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3" activeTab="3"/>
  </bookViews>
  <sheets>
    <sheet name="01 - Triggering ions " sheetId="2" r:id="rId1"/>
    <sheet name="02 - Glycan species" sheetId="4" r:id="rId2"/>
    <sheet name="03 - Bottom-up stats" sheetId="7" r:id="rId3"/>
    <sheet name="04 - MPO co-purification" sheetId="12" r:id="rId4"/>
    <sheet name="05 - Chromatography" sheetId="3" r:id="rId5"/>
    <sheet name="06 - MPO sequences" sheetId="5" r:id="rId6"/>
    <sheet name="07 - Byonic glycopeptides" sheetId="9" r:id="rId7"/>
    <sheet name="08 - Skyline integration" sheetId="10" r:id="rId8"/>
    <sheet name="09 - Rel. abundance" sheetId="11" r:id="rId9"/>
  </sheets>
  <definedNames>
    <definedName name="_xlnm._FilterDatabase" localSheetId="1" hidden="1">'02 - Glycan species'!$A$11:$R$11</definedName>
    <definedName name="_xlnm._FilterDatabase" localSheetId="3" hidden="1">'04 - MPO co-purification'!$A$3:$L$3</definedName>
    <definedName name="_xlnm._FilterDatabase" localSheetId="6" hidden="1">'07 - Byonic glycopeptides'!$A$3:$Q$3</definedName>
    <definedName name="_xlnm._FilterDatabase" localSheetId="8" hidden="1">'09 - Rel. abundance'!$A$3:$AM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9" i="4" l="1"/>
  <c r="L149" i="4"/>
  <c r="K149" i="4"/>
  <c r="J149" i="4"/>
  <c r="I149" i="4"/>
  <c r="H149" i="4"/>
  <c r="A149" i="4"/>
  <c r="Q148" i="4"/>
  <c r="L148" i="4"/>
  <c r="K148" i="4"/>
  <c r="J148" i="4"/>
  <c r="I148" i="4"/>
  <c r="H148" i="4"/>
  <c r="A148" i="4"/>
  <c r="Q147" i="4"/>
  <c r="L147" i="4"/>
  <c r="K147" i="4"/>
  <c r="J147" i="4"/>
  <c r="I147" i="4"/>
  <c r="H147" i="4"/>
  <c r="A147" i="4"/>
  <c r="Q146" i="4"/>
  <c r="L146" i="4"/>
  <c r="K146" i="4"/>
  <c r="J146" i="4"/>
  <c r="I146" i="4"/>
  <c r="H146" i="4"/>
  <c r="A146" i="4"/>
  <c r="Q145" i="4"/>
  <c r="L145" i="4"/>
  <c r="K145" i="4"/>
  <c r="J145" i="4"/>
  <c r="I145" i="4"/>
  <c r="H145" i="4"/>
  <c r="A145" i="4"/>
  <c r="Q144" i="4"/>
  <c r="L144" i="4"/>
  <c r="K144" i="4"/>
  <c r="J144" i="4"/>
  <c r="I144" i="4"/>
  <c r="H144" i="4"/>
  <c r="A144" i="4"/>
  <c r="Q143" i="4"/>
  <c r="L143" i="4"/>
  <c r="K143" i="4"/>
  <c r="J143" i="4"/>
  <c r="I143" i="4"/>
  <c r="H143" i="4"/>
  <c r="A143" i="4"/>
  <c r="Q142" i="4"/>
  <c r="L142" i="4"/>
  <c r="K142" i="4"/>
  <c r="J142" i="4"/>
  <c r="I142" i="4"/>
  <c r="H142" i="4"/>
  <c r="A142" i="4"/>
  <c r="Q141" i="4"/>
  <c r="L141" i="4"/>
  <c r="K141" i="4"/>
  <c r="J141" i="4"/>
  <c r="I141" i="4"/>
  <c r="H141" i="4"/>
  <c r="A141" i="4"/>
  <c r="Q140" i="4"/>
  <c r="L140" i="4"/>
  <c r="K140" i="4"/>
  <c r="J140" i="4"/>
  <c r="I140" i="4"/>
  <c r="H140" i="4"/>
  <c r="A140" i="4"/>
  <c r="Q139" i="4"/>
  <c r="L139" i="4"/>
  <c r="K139" i="4"/>
  <c r="J139" i="4"/>
  <c r="I139" i="4"/>
  <c r="H139" i="4"/>
  <c r="A139" i="4"/>
  <c r="Q138" i="4"/>
  <c r="L138" i="4"/>
  <c r="K138" i="4"/>
  <c r="J138" i="4"/>
  <c r="I138" i="4"/>
  <c r="H138" i="4"/>
  <c r="A138" i="4"/>
  <c r="Q137" i="4"/>
  <c r="L137" i="4"/>
  <c r="K137" i="4"/>
  <c r="J137" i="4"/>
  <c r="I137" i="4"/>
  <c r="H137" i="4"/>
  <c r="A137" i="4"/>
  <c r="Q136" i="4"/>
  <c r="L136" i="4"/>
  <c r="K136" i="4"/>
  <c r="J136" i="4"/>
  <c r="I136" i="4"/>
  <c r="H136" i="4"/>
  <c r="A136" i="4"/>
  <c r="Q135" i="4"/>
  <c r="L135" i="4"/>
  <c r="K135" i="4"/>
  <c r="J135" i="4"/>
  <c r="I135" i="4"/>
  <c r="H135" i="4"/>
  <c r="A135" i="4"/>
  <c r="Q134" i="4"/>
  <c r="L134" i="4"/>
  <c r="K134" i="4"/>
  <c r="J134" i="4"/>
  <c r="I134" i="4"/>
  <c r="H134" i="4"/>
  <c r="A134" i="4"/>
  <c r="Q133" i="4"/>
  <c r="L133" i="4"/>
  <c r="K133" i="4"/>
  <c r="J133" i="4"/>
  <c r="I133" i="4"/>
  <c r="H133" i="4"/>
  <c r="A133" i="4"/>
  <c r="Q132" i="4"/>
  <c r="L132" i="4"/>
  <c r="K132" i="4"/>
  <c r="J132" i="4"/>
  <c r="I132" i="4"/>
  <c r="H132" i="4"/>
  <c r="A132" i="4"/>
  <c r="Q131" i="4"/>
  <c r="L131" i="4"/>
  <c r="K131" i="4"/>
  <c r="J131" i="4"/>
  <c r="I131" i="4"/>
  <c r="H131" i="4"/>
  <c r="A131" i="4"/>
  <c r="Q130" i="4"/>
  <c r="L130" i="4"/>
  <c r="K130" i="4"/>
  <c r="J130" i="4"/>
  <c r="I130" i="4"/>
  <c r="H130" i="4"/>
  <c r="A130" i="4"/>
  <c r="Q129" i="4"/>
  <c r="L129" i="4"/>
  <c r="K129" i="4"/>
  <c r="J129" i="4"/>
  <c r="I129" i="4"/>
  <c r="H129" i="4"/>
  <c r="A129" i="4"/>
  <c r="Q128" i="4"/>
  <c r="L128" i="4"/>
  <c r="K128" i="4"/>
  <c r="J128" i="4"/>
  <c r="I128" i="4"/>
  <c r="H128" i="4"/>
  <c r="A128" i="4"/>
  <c r="Q127" i="4"/>
  <c r="L127" i="4"/>
  <c r="K127" i="4"/>
  <c r="J127" i="4"/>
  <c r="I127" i="4"/>
  <c r="H127" i="4"/>
  <c r="A127" i="4"/>
  <c r="Q126" i="4"/>
  <c r="L126" i="4"/>
  <c r="K126" i="4"/>
  <c r="J126" i="4"/>
  <c r="I126" i="4"/>
  <c r="H126" i="4"/>
  <c r="A126" i="4"/>
  <c r="Q125" i="4"/>
  <c r="L125" i="4"/>
  <c r="K125" i="4"/>
  <c r="J125" i="4"/>
  <c r="I125" i="4"/>
  <c r="H125" i="4"/>
  <c r="A125" i="4"/>
  <c r="Q124" i="4"/>
  <c r="L124" i="4"/>
  <c r="K124" i="4"/>
  <c r="J124" i="4"/>
  <c r="I124" i="4"/>
  <c r="H124" i="4"/>
  <c r="A124" i="4"/>
  <c r="Q123" i="4"/>
  <c r="L123" i="4"/>
  <c r="K123" i="4"/>
  <c r="J123" i="4"/>
  <c r="I123" i="4"/>
  <c r="H123" i="4"/>
  <c r="A123" i="4"/>
  <c r="Q122" i="4"/>
  <c r="L122" i="4"/>
  <c r="K122" i="4"/>
  <c r="J122" i="4"/>
  <c r="I122" i="4"/>
  <c r="H122" i="4"/>
  <c r="A122" i="4"/>
  <c r="Q121" i="4"/>
  <c r="L121" i="4"/>
  <c r="K121" i="4"/>
  <c r="J121" i="4"/>
  <c r="I121" i="4"/>
  <c r="H121" i="4"/>
  <c r="A121" i="4"/>
  <c r="Q120" i="4"/>
  <c r="L120" i="4"/>
  <c r="K120" i="4"/>
  <c r="J120" i="4"/>
  <c r="I120" i="4"/>
  <c r="H120" i="4"/>
  <c r="A120" i="4"/>
  <c r="Q119" i="4"/>
  <c r="L119" i="4"/>
  <c r="K119" i="4"/>
  <c r="J119" i="4"/>
  <c r="I119" i="4"/>
  <c r="H119" i="4"/>
  <c r="A119" i="4"/>
  <c r="Q118" i="4"/>
  <c r="L118" i="4"/>
  <c r="K118" i="4"/>
  <c r="J118" i="4"/>
  <c r="I118" i="4"/>
  <c r="H118" i="4"/>
  <c r="A118" i="4"/>
  <c r="Q117" i="4"/>
  <c r="L117" i="4"/>
  <c r="K117" i="4"/>
  <c r="J117" i="4"/>
  <c r="I117" i="4"/>
  <c r="H117" i="4"/>
  <c r="A117" i="4"/>
  <c r="Q116" i="4"/>
  <c r="L116" i="4"/>
  <c r="K116" i="4"/>
  <c r="J116" i="4"/>
  <c r="I116" i="4"/>
  <c r="H116" i="4"/>
  <c r="A116" i="4"/>
  <c r="Q115" i="4"/>
  <c r="L115" i="4"/>
  <c r="K115" i="4"/>
  <c r="J115" i="4"/>
  <c r="I115" i="4"/>
  <c r="H115" i="4"/>
  <c r="A115" i="4"/>
  <c r="Q114" i="4"/>
  <c r="L114" i="4"/>
  <c r="K114" i="4"/>
  <c r="J114" i="4"/>
  <c r="I114" i="4"/>
  <c r="H114" i="4"/>
  <c r="A114" i="4"/>
  <c r="Q113" i="4"/>
  <c r="L113" i="4"/>
  <c r="K113" i="4"/>
  <c r="J113" i="4"/>
  <c r="I113" i="4"/>
  <c r="H113" i="4"/>
  <c r="A113" i="4"/>
  <c r="Q112" i="4"/>
  <c r="L112" i="4"/>
  <c r="K112" i="4"/>
  <c r="J112" i="4"/>
  <c r="I112" i="4"/>
  <c r="H112" i="4"/>
  <c r="A112" i="4"/>
  <c r="Q111" i="4"/>
  <c r="L111" i="4"/>
  <c r="K111" i="4"/>
  <c r="J111" i="4"/>
  <c r="I111" i="4"/>
  <c r="H111" i="4"/>
  <c r="A111" i="4"/>
  <c r="Q110" i="4"/>
  <c r="L110" i="4"/>
  <c r="K110" i="4"/>
  <c r="J110" i="4"/>
  <c r="I110" i="4"/>
  <c r="H110" i="4"/>
  <c r="A110" i="4"/>
  <c r="Q109" i="4"/>
  <c r="L109" i="4"/>
  <c r="K109" i="4"/>
  <c r="J109" i="4"/>
  <c r="I109" i="4"/>
  <c r="H109" i="4"/>
  <c r="A109" i="4"/>
  <c r="Q108" i="4"/>
  <c r="L108" i="4"/>
  <c r="K108" i="4"/>
  <c r="J108" i="4"/>
  <c r="I108" i="4"/>
  <c r="H108" i="4"/>
  <c r="A108" i="4"/>
  <c r="Q107" i="4"/>
  <c r="L107" i="4"/>
  <c r="K107" i="4"/>
  <c r="J107" i="4"/>
  <c r="I107" i="4"/>
  <c r="H107" i="4"/>
  <c r="A107" i="4"/>
  <c r="Q106" i="4"/>
  <c r="L106" i="4"/>
  <c r="K106" i="4"/>
  <c r="J106" i="4"/>
  <c r="I106" i="4"/>
  <c r="H106" i="4"/>
  <c r="A106" i="4"/>
  <c r="Q105" i="4"/>
  <c r="L105" i="4"/>
  <c r="K105" i="4"/>
  <c r="J105" i="4"/>
  <c r="I105" i="4"/>
  <c r="H105" i="4"/>
  <c r="A105" i="4"/>
  <c r="Q104" i="4"/>
  <c r="L104" i="4"/>
  <c r="K104" i="4"/>
  <c r="J104" i="4"/>
  <c r="I104" i="4"/>
  <c r="H104" i="4"/>
  <c r="A104" i="4"/>
  <c r="Q103" i="4"/>
  <c r="L103" i="4"/>
  <c r="K103" i="4"/>
  <c r="J103" i="4"/>
  <c r="I103" i="4"/>
  <c r="H103" i="4"/>
  <c r="A103" i="4"/>
  <c r="Q102" i="4"/>
  <c r="L102" i="4"/>
  <c r="K102" i="4"/>
  <c r="J102" i="4"/>
  <c r="I102" i="4"/>
  <c r="H102" i="4"/>
  <c r="A102" i="4"/>
  <c r="Q101" i="4"/>
  <c r="L101" i="4"/>
  <c r="K101" i="4"/>
  <c r="J101" i="4"/>
  <c r="I101" i="4"/>
  <c r="H101" i="4"/>
  <c r="A101" i="4"/>
  <c r="Q100" i="4"/>
  <c r="L100" i="4"/>
  <c r="K100" i="4"/>
  <c r="J100" i="4"/>
  <c r="I100" i="4"/>
  <c r="H100" i="4"/>
  <c r="A100" i="4"/>
  <c r="Q99" i="4"/>
  <c r="L99" i="4"/>
  <c r="K99" i="4"/>
  <c r="J99" i="4"/>
  <c r="I99" i="4"/>
  <c r="H99" i="4"/>
  <c r="A99" i="4"/>
  <c r="Q98" i="4"/>
  <c r="L98" i="4"/>
  <c r="K98" i="4"/>
  <c r="J98" i="4"/>
  <c r="I98" i="4"/>
  <c r="H98" i="4"/>
  <c r="A98" i="4"/>
  <c r="Q97" i="4"/>
  <c r="L97" i="4"/>
  <c r="K97" i="4"/>
  <c r="J97" i="4"/>
  <c r="I97" i="4"/>
  <c r="H97" i="4"/>
  <c r="A97" i="4"/>
  <c r="Q96" i="4"/>
  <c r="L96" i="4"/>
  <c r="K96" i="4"/>
  <c r="J96" i="4"/>
  <c r="I96" i="4"/>
  <c r="H96" i="4"/>
  <c r="A96" i="4"/>
  <c r="Q95" i="4"/>
  <c r="L95" i="4"/>
  <c r="K95" i="4"/>
  <c r="J95" i="4"/>
  <c r="I95" i="4"/>
  <c r="H95" i="4"/>
  <c r="A95" i="4"/>
  <c r="Q94" i="4"/>
  <c r="L94" i="4"/>
  <c r="K94" i="4"/>
  <c r="J94" i="4"/>
  <c r="I94" i="4"/>
  <c r="H94" i="4"/>
  <c r="A94" i="4"/>
  <c r="Q93" i="4"/>
  <c r="L93" i="4"/>
  <c r="K93" i="4"/>
  <c r="J93" i="4"/>
  <c r="I93" i="4"/>
  <c r="H93" i="4"/>
  <c r="A93" i="4"/>
  <c r="Q92" i="4"/>
  <c r="L92" i="4"/>
  <c r="K92" i="4"/>
  <c r="J92" i="4"/>
  <c r="I92" i="4"/>
  <c r="H92" i="4"/>
  <c r="A92" i="4"/>
  <c r="Q91" i="4"/>
  <c r="L91" i="4"/>
  <c r="K91" i="4"/>
  <c r="J91" i="4"/>
  <c r="I91" i="4"/>
  <c r="H91" i="4"/>
  <c r="A91" i="4"/>
  <c r="Q90" i="4"/>
  <c r="L90" i="4"/>
  <c r="K90" i="4"/>
  <c r="J90" i="4"/>
  <c r="I90" i="4"/>
  <c r="H90" i="4"/>
  <c r="A90" i="4"/>
  <c r="Q89" i="4"/>
  <c r="L89" i="4"/>
  <c r="K89" i="4"/>
  <c r="J89" i="4"/>
  <c r="I89" i="4"/>
  <c r="H89" i="4"/>
  <c r="A89" i="4"/>
  <c r="Q88" i="4"/>
  <c r="L88" i="4"/>
  <c r="K88" i="4"/>
  <c r="J88" i="4"/>
  <c r="I88" i="4"/>
  <c r="H88" i="4"/>
  <c r="A88" i="4"/>
  <c r="Q87" i="4"/>
  <c r="L87" i="4"/>
  <c r="K87" i="4"/>
  <c r="J87" i="4"/>
  <c r="I87" i="4"/>
  <c r="H87" i="4"/>
  <c r="A87" i="4"/>
  <c r="Q86" i="4"/>
  <c r="L86" i="4"/>
  <c r="K86" i="4"/>
  <c r="J86" i="4"/>
  <c r="I86" i="4"/>
  <c r="H86" i="4"/>
  <c r="A86" i="4"/>
  <c r="Q85" i="4"/>
  <c r="L85" i="4"/>
  <c r="K85" i="4"/>
  <c r="J85" i="4"/>
  <c r="I85" i="4"/>
  <c r="H85" i="4"/>
  <c r="A85" i="4"/>
  <c r="Q84" i="4"/>
  <c r="L84" i="4"/>
  <c r="K84" i="4"/>
  <c r="J84" i="4"/>
  <c r="I84" i="4"/>
  <c r="H84" i="4"/>
  <c r="A84" i="4"/>
  <c r="Q83" i="4"/>
  <c r="L83" i="4"/>
  <c r="K83" i="4"/>
  <c r="J83" i="4"/>
  <c r="I83" i="4"/>
  <c r="H83" i="4"/>
  <c r="A83" i="4"/>
  <c r="Q82" i="4"/>
  <c r="L82" i="4"/>
  <c r="K82" i="4"/>
  <c r="J82" i="4"/>
  <c r="I82" i="4"/>
  <c r="H82" i="4"/>
  <c r="A82" i="4"/>
  <c r="Q81" i="4"/>
  <c r="L81" i="4"/>
  <c r="K81" i="4"/>
  <c r="J81" i="4"/>
  <c r="I81" i="4"/>
  <c r="H81" i="4"/>
  <c r="A81" i="4"/>
  <c r="Q80" i="4"/>
  <c r="L80" i="4"/>
  <c r="K80" i="4"/>
  <c r="J80" i="4"/>
  <c r="I80" i="4"/>
  <c r="H80" i="4"/>
  <c r="A80" i="4"/>
  <c r="Q79" i="4"/>
  <c r="L79" i="4"/>
  <c r="K79" i="4"/>
  <c r="J79" i="4"/>
  <c r="I79" i="4"/>
  <c r="H79" i="4"/>
  <c r="A79" i="4"/>
  <c r="Q78" i="4"/>
  <c r="L78" i="4"/>
  <c r="K78" i="4"/>
  <c r="J78" i="4"/>
  <c r="I78" i="4"/>
  <c r="H78" i="4"/>
  <c r="A78" i="4"/>
  <c r="Q77" i="4"/>
  <c r="L77" i="4"/>
  <c r="K77" i="4"/>
  <c r="J77" i="4"/>
  <c r="I77" i="4"/>
  <c r="H77" i="4"/>
  <c r="A77" i="4"/>
  <c r="Q76" i="4"/>
  <c r="L76" i="4"/>
  <c r="K76" i="4"/>
  <c r="J76" i="4"/>
  <c r="I76" i="4"/>
  <c r="H76" i="4"/>
  <c r="A76" i="4"/>
  <c r="Q75" i="4"/>
  <c r="L75" i="4"/>
  <c r="K75" i="4"/>
  <c r="J75" i="4"/>
  <c r="I75" i="4"/>
  <c r="H75" i="4"/>
  <c r="A75" i="4"/>
  <c r="Q74" i="4"/>
  <c r="L74" i="4"/>
  <c r="K74" i="4"/>
  <c r="J74" i="4"/>
  <c r="I74" i="4"/>
  <c r="H74" i="4"/>
  <c r="A74" i="4"/>
  <c r="Q73" i="4"/>
  <c r="L73" i="4"/>
  <c r="K73" i="4"/>
  <c r="J73" i="4"/>
  <c r="I73" i="4"/>
  <c r="H73" i="4"/>
  <c r="A73" i="4"/>
  <c r="Q72" i="4"/>
  <c r="L72" i="4"/>
  <c r="K72" i="4"/>
  <c r="J72" i="4"/>
  <c r="I72" i="4"/>
  <c r="H72" i="4"/>
  <c r="A72" i="4"/>
  <c r="Q71" i="4"/>
  <c r="L71" i="4"/>
  <c r="K71" i="4"/>
  <c r="J71" i="4"/>
  <c r="I71" i="4"/>
  <c r="H71" i="4"/>
  <c r="A71" i="4"/>
  <c r="Q70" i="4"/>
  <c r="L70" i="4"/>
  <c r="K70" i="4"/>
  <c r="J70" i="4"/>
  <c r="I70" i="4"/>
  <c r="H70" i="4"/>
  <c r="A70" i="4"/>
  <c r="Q69" i="4"/>
  <c r="L69" i="4"/>
  <c r="K69" i="4"/>
  <c r="J69" i="4"/>
  <c r="I69" i="4"/>
  <c r="H69" i="4"/>
  <c r="A69" i="4"/>
  <c r="Q68" i="4"/>
  <c r="L68" i="4"/>
  <c r="K68" i="4"/>
  <c r="J68" i="4"/>
  <c r="I68" i="4"/>
  <c r="H68" i="4"/>
  <c r="A68" i="4"/>
  <c r="Q67" i="4"/>
  <c r="L67" i="4"/>
  <c r="K67" i="4"/>
  <c r="J67" i="4"/>
  <c r="I67" i="4"/>
  <c r="H67" i="4"/>
  <c r="A67" i="4"/>
  <c r="Q66" i="4"/>
  <c r="L66" i="4"/>
  <c r="K66" i="4"/>
  <c r="J66" i="4"/>
  <c r="I66" i="4"/>
  <c r="H66" i="4"/>
  <c r="A66" i="4"/>
  <c r="Q65" i="4"/>
  <c r="L65" i="4"/>
  <c r="K65" i="4"/>
  <c r="J65" i="4"/>
  <c r="I65" i="4"/>
  <c r="H65" i="4"/>
  <c r="A65" i="4"/>
  <c r="Q64" i="4"/>
  <c r="L64" i="4"/>
  <c r="K64" i="4"/>
  <c r="J64" i="4"/>
  <c r="I64" i="4"/>
  <c r="H64" i="4"/>
  <c r="A64" i="4"/>
  <c r="Q63" i="4"/>
  <c r="L63" i="4"/>
  <c r="K63" i="4"/>
  <c r="J63" i="4"/>
  <c r="I63" i="4"/>
  <c r="H63" i="4"/>
  <c r="A63" i="4"/>
  <c r="Q62" i="4"/>
  <c r="L62" i="4"/>
  <c r="K62" i="4"/>
  <c r="J62" i="4"/>
  <c r="I62" i="4"/>
  <c r="H62" i="4"/>
  <c r="A62" i="4"/>
  <c r="Q61" i="4"/>
  <c r="L61" i="4"/>
  <c r="K61" i="4"/>
  <c r="J61" i="4"/>
  <c r="I61" i="4"/>
  <c r="H61" i="4"/>
  <c r="A61" i="4"/>
  <c r="Q60" i="4"/>
  <c r="L60" i="4"/>
  <c r="K60" i="4"/>
  <c r="J60" i="4"/>
  <c r="I60" i="4"/>
  <c r="H60" i="4"/>
  <c r="A60" i="4"/>
  <c r="Q59" i="4"/>
  <c r="L59" i="4"/>
  <c r="K59" i="4"/>
  <c r="J59" i="4"/>
  <c r="I59" i="4"/>
  <c r="H59" i="4"/>
  <c r="A59" i="4"/>
  <c r="Q58" i="4"/>
  <c r="L58" i="4"/>
  <c r="K58" i="4"/>
  <c r="J58" i="4"/>
  <c r="I58" i="4"/>
  <c r="H58" i="4"/>
  <c r="A58" i="4"/>
  <c r="Q57" i="4"/>
  <c r="L57" i="4"/>
  <c r="K57" i="4"/>
  <c r="J57" i="4"/>
  <c r="I57" i="4"/>
  <c r="H57" i="4"/>
  <c r="A57" i="4"/>
  <c r="Q56" i="4"/>
  <c r="L56" i="4"/>
  <c r="K56" i="4"/>
  <c r="J56" i="4"/>
  <c r="I56" i="4"/>
  <c r="H56" i="4"/>
  <c r="A56" i="4"/>
  <c r="Q55" i="4"/>
  <c r="L55" i="4"/>
  <c r="K55" i="4"/>
  <c r="J55" i="4"/>
  <c r="I55" i="4"/>
  <c r="H55" i="4"/>
  <c r="A55" i="4"/>
  <c r="Q54" i="4"/>
  <c r="L54" i="4"/>
  <c r="K54" i="4"/>
  <c r="J54" i="4"/>
  <c r="I54" i="4"/>
  <c r="H54" i="4"/>
  <c r="A54" i="4"/>
  <c r="Q53" i="4"/>
  <c r="L53" i="4"/>
  <c r="K53" i="4"/>
  <c r="J53" i="4"/>
  <c r="I53" i="4"/>
  <c r="H53" i="4"/>
  <c r="A53" i="4"/>
  <c r="Q52" i="4"/>
  <c r="L52" i="4"/>
  <c r="K52" i="4"/>
  <c r="J52" i="4"/>
  <c r="I52" i="4"/>
  <c r="H52" i="4"/>
  <c r="A52" i="4"/>
  <c r="Q51" i="4"/>
  <c r="L51" i="4"/>
  <c r="K51" i="4"/>
  <c r="J51" i="4"/>
  <c r="I51" i="4"/>
  <c r="H51" i="4"/>
  <c r="A51" i="4"/>
  <c r="Q50" i="4"/>
  <c r="L50" i="4"/>
  <c r="K50" i="4"/>
  <c r="J50" i="4"/>
  <c r="I50" i="4"/>
  <c r="H50" i="4"/>
  <c r="A50" i="4"/>
  <c r="Q49" i="4"/>
  <c r="L49" i="4"/>
  <c r="K49" i="4"/>
  <c r="J49" i="4"/>
  <c r="I49" i="4"/>
  <c r="H49" i="4"/>
  <c r="A49" i="4"/>
  <c r="Q48" i="4"/>
  <c r="L48" i="4"/>
  <c r="K48" i="4"/>
  <c r="J48" i="4"/>
  <c r="I48" i="4"/>
  <c r="H48" i="4"/>
  <c r="A48" i="4"/>
  <c r="Q47" i="4"/>
  <c r="L47" i="4"/>
  <c r="K47" i="4"/>
  <c r="J47" i="4"/>
  <c r="I47" i="4"/>
  <c r="H47" i="4"/>
  <c r="A47" i="4"/>
  <c r="Q46" i="4"/>
  <c r="L46" i="4"/>
  <c r="K46" i="4"/>
  <c r="J46" i="4"/>
  <c r="I46" i="4"/>
  <c r="H46" i="4"/>
  <c r="A46" i="4"/>
  <c r="Q45" i="4"/>
  <c r="L45" i="4"/>
  <c r="K45" i="4"/>
  <c r="J45" i="4"/>
  <c r="I45" i="4"/>
  <c r="H45" i="4"/>
  <c r="A45" i="4"/>
  <c r="Q44" i="4"/>
  <c r="L44" i="4"/>
  <c r="K44" i="4"/>
  <c r="J44" i="4"/>
  <c r="I44" i="4"/>
  <c r="H44" i="4"/>
  <c r="A44" i="4"/>
  <c r="Q43" i="4"/>
  <c r="L43" i="4"/>
  <c r="K43" i="4"/>
  <c r="J43" i="4"/>
  <c r="I43" i="4"/>
  <c r="H43" i="4"/>
  <c r="A43" i="4"/>
  <c r="Q42" i="4"/>
  <c r="L42" i="4"/>
  <c r="K42" i="4"/>
  <c r="J42" i="4"/>
  <c r="I42" i="4"/>
  <c r="H42" i="4"/>
  <c r="A42" i="4"/>
  <c r="Q41" i="4"/>
  <c r="L41" i="4"/>
  <c r="K41" i="4"/>
  <c r="J41" i="4"/>
  <c r="I41" i="4"/>
  <c r="H41" i="4"/>
  <c r="A41" i="4"/>
  <c r="Q40" i="4"/>
  <c r="L40" i="4"/>
  <c r="K40" i="4"/>
  <c r="J40" i="4"/>
  <c r="I40" i="4"/>
  <c r="H40" i="4"/>
  <c r="A40" i="4"/>
  <c r="Q39" i="4"/>
  <c r="L39" i="4"/>
  <c r="K39" i="4"/>
  <c r="J39" i="4"/>
  <c r="I39" i="4"/>
  <c r="H39" i="4"/>
  <c r="A39" i="4"/>
  <c r="Q38" i="4"/>
  <c r="L38" i="4"/>
  <c r="K38" i="4"/>
  <c r="J38" i="4"/>
  <c r="I38" i="4"/>
  <c r="H38" i="4"/>
  <c r="A38" i="4"/>
  <c r="Q37" i="4"/>
  <c r="L37" i="4"/>
  <c r="K37" i="4"/>
  <c r="J37" i="4"/>
  <c r="I37" i="4"/>
  <c r="H37" i="4"/>
  <c r="A37" i="4"/>
  <c r="Q36" i="4"/>
  <c r="L36" i="4"/>
  <c r="K36" i="4"/>
  <c r="J36" i="4"/>
  <c r="I36" i="4"/>
  <c r="H36" i="4"/>
  <c r="A36" i="4"/>
  <c r="Q35" i="4"/>
  <c r="L35" i="4"/>
  <c r="K35" i="4"/>
  <c r="J35" i="4"/>
  <c r="I35" i="4"/>
  <c r="H35" i="4"/>
  <c r="A35" i="4"/>
  <c r="Q34" i="4"/>
  <c r="L34" i="4"/>
  <c r="K34" i="4"/>
  <c r="J34" i="4"/>
  <c r="I34" i="4"/>
  <c r="H34" i="4"/>
  <c r="A34" i="4"/>
  <c r="Q33" i="4"/>
  <c r="L33" i="4"/>
  <c r="K33" i="4"/>
  <c r="J33" i="4"/>
  <c r="I33" i="4"/>
  <c r="H33" i="4"/>
  <c r="A33" i="4"/>
  <c r="Q32" i="4"/>
  <c r="L32" i="4"/>
  <c r="K32" i="4"/>
  <c r="J32" i="4"/>
  <c r="I32" i="4"/>
  <c r="H32" i="4"/>
  <c r="A32" i="4"/>
  <c r="Q31" i="4"/>
  <c r="L31" i="4"/>
  <c r="K31" i="4"/>
  <c r="J31" i="4"/>
  <c r="I31" i="4"/>
  <c r="H31" i="4"/>
  <c r="A31" i="4"/>
  <c r="Q30" i="4"/>
  <c r="L30" i="4"/>
  <c r="K30" i="4"/>
  <c r="J30" i="4"/>
  <c r="I30" i="4"/>
  <c r="H30" i="4"/>
  <c r="A30" i="4"/>
  <c r="Q29" i="4"/>
  <c r="L29" i="4"/>
  <c r="K29" i="4"/>
  <c r="J29" i="4"/>
  <c r="I29" i="4"/>
  <c r="H29" i="4"/>
  <c r="A29" i="4"/>
  <c r="Q28" i="4"/>
  <c r="L28" i="4"/>
  <c r="K28" i="4"/>
  <c r="J28" i="4"/>
  <c r="I28" i="4"/>
  <c r="H28" i="4"/>
  <c r="A28" i="4"/>
  <c r="Q27" i="4"/>
  <c r="L27" i="4"/>
  <c r="K27" i="4"/>
  <c r="J27" i="4"/>
  <c r="I27" i="4"/>
  <c r="H27" i="4"/>
  <c r="A27" i="4"/>
  <c r="Q26" i="4"/>
  <c r="L26" i="4"/>
  <c r="K26" i="4"/>
  <c r="J26" i="4"/>
  <c r="I26" i="4"/>
  <c r="H26" i="4"/>
  <c r="A26" i="4"/>
  <c r="Q25" i="4"/>
  <c r="L25" i="4"/>
  <c r="K25" i="4"/>
  <c r="J25" i="4"/>
  <c r="I25" i="4"/>
  <c r="H25" i="4"/>
  <c r="A25" i="4"/>
  <c r="Q24" i="4"/>
  <c r="L24" i="4"/>
  <c r="K24" i="4"/>
  <c r="J24" i="4"/>
  <c r="I24" i="4"/>
  <c r="H24" i="4"/>
  <c r="A24" i="4"/>
  <c r="Q23" i="4"/>
  <c r="L23" i="4"/>
  <c r="K23" i="4"/>
  <c r="J23" i="4"/>
  <c r="I23" i="4"/>
  <c r="H23" i="4"/>
  <c r="A23" i="4"/>
  <c r="Q22" i="4"/>
  <c r="L22" i="4"/>
  <c r="K22" i="4"/>
  <c r="J22" i="4"/>
  <c r="I22" i="4"/>
  <c r="H22" i="4"/>
  <c r="A22" i="4"/>
  <c r="Q21" i="4"/>
  <c r="L21" i="4"/>
  <c r="K21" i="4"/>
  <c r="J21" i="4"/>
  <c r="I21" i="4"/>
  <c r="H21" i="4"/>
  <c r="A21" i="4"/>
  <c r="Q20" i="4"/>
  <c r="L20" i="4"/>
  <c r="K20" i="4"/>
  <c r="J20" i="4"/>
  <c r="I20" i="4"/>
  <c r="H20" i="4"/>
  <c r="A20" i="4"/>
  <c r="Q19" i="4"/>
  <c r="L19" i="4"/>
  <c r="K19" i="4"/>
  <c r="J19" i="4"/>
  <c r="I19" i="4"/>
  <c r="H19" i="4"/>
  <c r="A19" i="4"/>
  <c r="Q18" i="4"/>
  <c r="L18" i="4"/>
  <c r="K18" i="4"/>
  <c r="J18" i="4"/>
  <c r="I18" i="4"/>
  <c r="H18" i="4"/>
  <c r="A18" i="4"/>
  <c r="Q17" i="4"/>
  <c r="L17" i="4"/>
  <c r="K17" i="4"/>
  <c r="J17" i="4"/>
  <c r="I17" i="4"/>
  <c r="H17" i="4"/>
  <c r="A17" i="4"/>
  <c r="Q16" i="4"/>
  <c r="L16" i="4"/>
  <c r="K16" i="4"/>
  <c r="J16" i="4"/>
  <c r="I16" i="4"/>
  <c r="H16" i="4"/>
  <c r="A16" i="4"/>
  <c r="Q15" i="4"/>
  <c r="L15" i="4"/>
  <c r="K15" i="4"/>
  <c r="J15" i="4"/>
  <c r="I15" i="4"/>
  <c r="H15" i="4"/>
  <c r="A15" i="4"/>
  <c r="Q14" i="4"/>
  <c r="L14" i="4"/>
  <c r="K14" i="4"/>
  <c r="J14" i="4"/>
  <c r="I14" i="4"/>
  <c r="H14" i="4"/>
  <c r="A14" i="4"/>
  <c r="Q13" i="4"/>
  <c r="L13" i="4"/>
  <c r="K13" i="4"/>
  <c r="J13" i="4"/>
  <c r="I13" i="4"/>
  <c r="H13" i="4"/>
  <c r="A13" i="4"/>
  <c r="Q12" i="4"/>
  <c r="L12" i="4"/>
  <c r="K12" i="4"/>
  <c r="J12" i="4"/>
  <c r="I12" i="4"/>
  <c r="H12" i="4"/>
  <c r="A12" i="4"/>
  <c r="O149" i="4" l="1"/>
  <c r="N79" i="4"/>
  <c r="R79" i="4" s="1"/>
  <c r="N103" i="4"/>
  <c r="R103" i="4" s="1"/>
  <c r="O107" i="4"/>
  <c r="O115" i="4"/>
  <c r="N83" i="4"/>
  <c r="R83" i="4" s="1"/>
  <c r="N14" i="4"/>
  <c r="R14" i="4" s="1"/>
  <c r="N39" i="4"/>
  <c r="R39" i="4" s="1"/>
  <c r="N143" i="4"/>
  <c r="R143" i="4" s="1"/>
  <c r="O144" i="4"/>
  <c r="N116" i="4"/>
  <c r="R116" i="4" s="1"/>
  <c r="N135" i="4"/>
  <c r="N140" i="4"/>
  <c r="R140" i="4" s="1"/>
  <c r="N148" i="4"/>
  <c r="N131" i="4"/>
  <c r="R131" i="4" s="1"/>
  <c r="O139" i="4"/>
  <c r="O147" i="4"/>
  <c r="N73" i="4"/>
  <c r="N97" i="4"/>
  <c r="O106" i="4"/>
  <c r="O40" i="4"/>
  <c r="O63" i="4"/>
  <c r="N71" i="4"/>
  <c r="R71" i="4" s="1"/>
  <c r="O23" i="4"/>
  <c r="N65" i="4"/>
  <c r="R65" i="4" s="1"/>
  <c r="R73" i="4"/>
  <c r="O74" i="4"/>
  <c r="N99" i="4"/>
  <c r="R99" i="4" s="1"/>
  <c r="N108" i="4"/>
  <c r="R108" i="4" s="1"/>
  <c r="O117" i="4"/>
  <c r="N147" i="4"/>
  <c r="R147" i="4" s="1"/>
  <c r="N59" i="4"/>
  <c r="R59" i="4" s="1"/>
  <c r="N20" i="4"/>
  <c r="O54" i="4"/>
  <c r="O62" i="4"/>
  <c r="N96" i="4"/>
  <c r="R96" i="4" s="1"/>
  <c r="O105" i="4"/>
  <c r="O48" i="4"/>
  <c r="N91" i="4"/>
  <c r="R91" i="4" s="1"/>
  <c r="O95" i="4"/>
  <c r="O129" i="4"/>
  <c r="O138" i="4"/>
  <c r="O80" i="4"/>
  <c r="O86" i="4"/>
  <c r="O94" i="4"/>
  <c r="N128" i="4"/>
  <c r="R128" i="4" s="1"/>
  <c r="O137" i="4"/>
  <c r="N27" i="4"/>
  <c r="R27" i="4" s="1"/>
  <c r="N33" i="4"/>
  <c r="R33" i="4" s="1"/>
  <c r="O36" i="4"/>
  <c r="O43" i="4"/>
  <c r="O51" i="4"/>
  <c r="N76" i="4"/>
  <c r="R76" i="4" s="1"/>
  <c r="O77" i="4"/>
  <c r="N115" i="4"/>
  <c r="R115" i="4" s="1"/>
  <c r="N123" i="4"/>
  <c r="R123" i="4" s="1"/>
  <c r="O127" i="4"/>
  <c r="N52" i="4"/>
  <c r="R52" i="4" s="1"/>
  <c r="N24" i="4"/>
  <c r="R24" i="4" s="1"/>
  <c r="N67" i="4"/>
  <c r="O75" i="4"/>
  <c r="O83" i="4"/>
  <c r="N84" i="4"/>
  <c r="R84" i="4" s="1"/>
  <c r="N111" i="4"/>
  <c r="R111" i="4" s="1"/>
  <c r="O112" i="4"/>
  <c r="O118" i="4"/>
  <c r="O126" i="4"/>
  <c r="O34" i="4"/>
  <c r="O46" i="4"/>
  <c r="N51" i="4"/>
  <c r="R51" i="4" s="1"/>
  <c r="O55" i="4"/>
  <c r="O57" i="4"/>
  <c r="O60" i="4"/>
  <c r="O66" i="4"/>
  <c r="O87" i="4"/>
  <c r="N88" i="4"/>
  <c r="R88" i="4" s="1"/>
  <c r="O89" i="4"/>
  <c r="O92" i="4"/>
  <c r="R97" i="4"/>
  <c r="O98" i="4"/>
  <c r="O109" i="4"/>
  <c r="O119" i="4"/>
  <c r="N120" i="4"/>
  <c r="R120" i="4" s="1"/>
  <c r="O124" i="4"/>
  <c r="O130" i="4"/>
  <c r="O141" i="4"/>
  <c r="O45" i="4"/>
  <c r="O65" i="4"/>
  <c r="O132" i="4"/>
  <c r="O31" i="4"/>
  <c r="O53" i="4"/>
  <c r="O56" i="4"/>
  <c r="O85" i="4"/>
  <c r="O88" i="4"/>
  <c r="O120" i="4"/>
  <c r="R135" i="4"/>
  <c r="O97" i="4"/>
  <c r="O19" i="4"/>
  <c r="O12" i="4"/>
  <c r="N18" i="4"/>
  <c r="R18" i="4" s="1"/>
  <c r="O30" i="4"/>
  <c r="O39" i="4"/>
  <c r="N40" i="4"/>
  <c r="R40" i="4" s="1"/>
  <c r="O50" i="4"/>
  <c r="O71" i="4"/>
  <c r="O73" i="4"/>
  <c r="O76" i="4"/>
  <c r="O82" i="4"/>
  <c r="N93" i="4"/>
  <c r="R93" i="4" s="1"/>
  <c r="O103" i="4"/>
  <c r="N104" i="4"/>
  <c r="R104" i="4" s="1"/>
  <c r="O108" i="4"/>
  <c r="O114" i="4"/>
  <c r="O125" i="4"/>
  <c r="O135" i="4"/>
  <c r="N136" i="4"/>
  <c r="R136" i="4" s="1"/>
  <c r="O140" i="4"/>
  <c r="O146" i="4"/>
  <c r="O32" i="4"/>
  <c r="O41" i="4"/>
  <c r="O44" i="4"/>
  <c r="N55" i="4"/>
  <c r="R55" i="4" s="1"/>
  <c r="O59" i="4"/>
  <c r="N60" i="4"/>
  <c r="R60" i="4" s="1"/>
  <c r="O61" i="4"/>
  <c r="O64" i="4"/>
  <c r="O70" i="4"/>
  <c r="N81" i="4"/>
  <c r="R81" i="4" s="1"/>
  <c r="N87" i="4"/>
  <c r="R87" i="4" s="1"/>
  <c r="O91" i="4"/>
  <c r="N92" i="4"/>
  <c r="R92" i="4" s="1"/>
  <c r="O93" i="4"/>
  <c r="O96" i="4"/>
  <c r="O102" i="4"/>
  <c r="O113" i="4"/>
  <c r="N119" i="4"/>
  <c r="R119" i="4" s="1"/>
  <c r="O123" i="4"/>
  <c r="N124" i="4"/>
  <c r="R124" i="4" s="1"/>
  <c r="O128" i="4"/>
  <c r="O134" i="4"/>
  <c r="O145" i="4"/>
  <c r="O16" i="4"/>
  <c r="O25" i="4"/>
  <c r="O28" i="4"/>
  <c r="O14" i="4"/>
  <c r="O100" i="4"/>
  <c r="O24" i="4"/>
  <c r="O18" i="4"/>
  <c r="O27" i="4"/>
  <c r="O29" i="4"/>
  <c r="N36" i="4"/>
  <c r="R36" i="4" s="1"/>
  <c r="N37" i="4"/>
  <c r="R37" i="4" s="1"/>
  <c r="O52" i="4"/>
  <c r="O58" i="4"/>
  <c r="N75" i="4"/>
  <c r="R75" i="4" s="1"/>
  <c r="O79" i="4"/>
  <c r="O81" i="4"/>
  <c r="O84" i="4"/>
  <c r="O90" i="4"/>
  <c r="O101" i="4"/>
  <c r="N107" i="4"/>
  <c r="R107" i="4" s="1"/>
  <c r="O111" i="4"/>
  <c r="N112" i="4"/>
  <c r="R112" i="4" s="1"/>
  <c r="O116" i="4"/>
  <c r="O122" i="4"/>
  <c r="O133" i="4"/>
  <c r="N139" i="4"/>
  <c r="R139" i="4" s="1"/>
  <c r="O143" i="4"/>
  <c r="N144" i="4"/>
  <c r="O148" i="4"/>
  <c r="O68" i="4"/>
  <c r="N23" i="4"/>
  <c r="R23" i="4" s="1"/>
  <c r="O15" i="4"/>
  <c r="O20" i="4"/>
  <c r="O35" i="4"/>
  <c r="N43" i="4"/>
  <c r="R43" i="4" s="1"/>
  <c r="O47" i="4"/>
  <c r="N57" i="4"/>
  <c r="R57" i="4" s="1"/>
  <c r="N63" i="4"/>
  <c r="R63" i="4" s="1"/>
  <c r="O67" i="4"/>
  <c r="N68" i="4"/>
  <c r="R68" i="4" s="1"/>
  <c r="O69" i="4"/>
  <c r="O72" i="4"/>
  <c r="O78" i="4"/>
  <c r="N89" i="4"/>
  <c r="R89" i="4" s="1"/>
  <c r="N95" i="4"/>
  <c r="R95" i="4" s="1"/>
  <c r="O99" i="4"/>
  <c r="N100" i="4"/>
  <c r="R100" i="4" s="1"/>
  <c r="O104" i="4"/>
  <c r="O110" i="4"/>
  <c r="O121" i="4"/>
  <c r="N127" i="4"/>
  <c r="R127" i="4" s="1"/>
  <c r="O131" i="4"/>
  <c r="N132" i="4"/>
  <c r="R132" i="4" s="1"/>
  <c r="O136" i="4"/>
  <c r="O142" i="4"/>
  <c r="N32" i="4"/>
  <c r="R32" i="4" s="1"/>
  <c r="O37" i="4"/>
  <c r="N15" i="4"/>
  <c r="R15" i="4" s="1"/>
  <c r="O26" i="4"/>
  <c r="N28" i="4"/>
  <c r="R28" i="4" s="1"/>
  <c r="N29" i="4"/>
  <c r="R29" i="4" s="1"/>
  <c r="O33" i="4"/>
  <c r="N47" i="4"/>
  <c r="R47" i="4" s="1"/>
  <c r="N56" i="4"/>
  <c r="R56" i="4" s="1"/>
  <c r="N72" i="4"/>
  <c r="R72" i="4" s="1"/>
  <c r="N19" i="4"/>
  <c r="R19" i="4" s="1"/>
  <c r="R20" i="4"/>
  <c r="O22" i="4"/>
  <c r="N25" i="4"/>
  <c r="R25" i="4" s="1"/>
  <c r="N53" i="4"/>
  <c r="R53" i="4" s="1"/>
  <c r="R67" i="4"/>
  <c r="N69" i="4"/>
  <c r="R69" i="4" s="1"/>
  <c r="N85" i="4"/>
  <c r="R85" i="4" s="1"/>
  <c r="R148" i="4"/>
  <c r="O21" i="4"/>
  <c r="N16" i="4"/>
  <c r="R16" i="4" s="1"/>
  <c r="N49" i="4"/>
  <c r="R49" i="4" s="1"/>
  <c r="O17" i="4"/>
  <c r="N35" i="4"/>
  <c r="R35" i="4" s="1"/>
  <c r="N48" i="4"/>
  <c r="R48" i="4" s="1"/>
  <c r="N12" i="4"/>
  <c r="R12" i="4" s="1"/>
  <c r="O13" i="4"/>
  <c r="N13" i="4"/>
  <c r="R13" i="4" s="1"/>
  <c r="N31" i="4"/>
  <c r="R31" i="4" s="1"/>
  <c r="O42" i="4"/>
  <c r="N44" i="4"/>
  <c r="R44" i="4" s="1"/>
  <c r="N45" i="4"/>
  <c r="R45" i="4" s="1"/>
  <c r="O49" i="4"/>
  <c r="N64" i="4"/>
  <c r="R64" i="4" s="1"/>
  <c r="N80" i="4"/>
  <c r="R80" i="4" s="1"/>
  <c r="R144" i="4"/>
  <c r="O38" i="4"/>
  <c r="N41" i="4"/>
  <c r="R41" i="4" s="1"/>
  <c r="N61" i="4"/>
  <c r="R61" i="4" s="1"/>
  <c r="N77" i="4"/>
  <c r="R77" i="4" s="1"/>
  <c r="N17" i="4"/>
  <c r="R17" i="4" s="1"/>
  <c r="N21" i="4"/>
  <c r="R21" i="4" s="1"/>
  <c r="N101" i="4"/>
  <c r="R101" i="4" s="1"/>
  <c r="N105" i="4"/>
  <c r="R105" i="4" s="1"/>
  <c r="N109" i="4"/>
  <c r="R109" i="4" s="1"/>
  <c r="N113" i="4"/>
  <c r="R113" i="4" s="1"/>
  <c r="N117" i="4"/>
  <c r="R117" i="4" s="1"/>
  <c r="N121" i="4"/>
  <c r="R121" i="4" s="1"/>
  <c r="N125" i="4"/>
  <c r="R125" i="4" s="1"/>
  <c r="N129" i="4"/>
  <c r="R129" i="4" s="1"/>
  <c r="N133" i="4"/>
  <c r="R133" i="4" s="1"/>
  <c r="N137" i="4"/>
  <c r="R137" i="4" s="1"/>
  <c r="N141" i="4"/>
  <c r="R141" i="4" s="1"/>
  <c r="N145" i="4"/>
  <c r="R145" i="4" s="1"/>
  <c r="N149" i="4"/>
  <c r="R149" i="4" s="1"/>
  <c r="N22" i="4"/>
  <c r="R22" i="4" s="1"/>
  <c r="N26" i="4"/>
  <c r="R26" i="4" s="1"/>
  <c r="N30" i="4"/>
  <c r="R30" i="4" s="1"/>
  <c r="N34" i="4"/>
  <c r="R34" i="4" s="1"/>
  <c r="N38" i="4"/>
  <c r="R38" i="4" s="1"/>
  <c r="N42" i="4"/>
  <c r="R42" i="4" s="1"/>
  <c r="N46" i="4"/>
  <c r="R46" i="4" s="1"/>
  <c r="N50" i="4"/>
  <c r="R50" i="4" s="1"/>
  <c r="N54" i="4"/>
  <c r="R54" i="4" s="1"/>
  <c r="N58" i="4"/>
  <c r="R58" i="4" s="1"/>
  <c r="N62" i="4"/>
  <c r="R62" i="4" s="1"/>
  <c r="N66" i="4"/>
  <c r="R66" i="4" s="1"/>
  <c r="N70" i="4"/>
  <c r="R70" i="4" s="1"/>
  <c r="N74" i="4"/>
  <c r="R74" i="4" s="1"/>
  <c r="N78" i="4"/>
  <c r="R78" i="4" s="1"/>
  <c r="N82" i="4"/>
  <c r="R82" i="4" s="1"/>
  <c r="N86" i="4"/>
  <c r="R86" i="4" s="1"/>
  <c r="N90" i="4"/>
  <c r="R90" i="4" s="1"/>
  <c r="N94" i="4"/>
  <c r="R94" i="4" s="1"/>
  <c r="N98" i="4"/>
  <c r="R98" i="4" s="1"/>
  <c r="N102" i="4"/>
  <c r="R102" i="4" s="1"/>
  <c r="N106" i="4"/>
  <c r="R106" i="4" s="1"/>
  <c r="N110" i="4"/>
  <c r="R110" i="4" s="1"/>
  <c r="N114" i="4"/>
  <c r="R114" i="4" s="1"/>
  <c r="N118" i="4"/>
  <c r="R118" i="4" s="1"/>
  <c r="N122" i="4"/>
  <c r="R122" i="4" s="1"/>
  <c r="N126" i="4"/>
  <c r="R126" i="4" s="1"/>
  <c r="N130" i="4"/>
  <c r="R130" i="4" s="1"/>
  <c r="N134" i="4"/>
  <c r="R134" i="4" s="1"/>
  <c r="N138" i="4"/>
  <c r="R138" i="4" s="1"/>
  <c r="N142" i="4"/>
  <c r="R142" i="4" s="1"/>
  <c r="N146" i="4"/>
  <c r="R146" i="4" s="1"/>
</calcChain>
</file>

<file path=xl/sharedStrings.xml><?xml version="1.0" encoding="utf-8"?>
<sst xmlns="http://schemas.openxmlformats.org/spreadsheetml/2006/main" count="3791" uniqueCount="662">
  <si>
    <t>HCD</t>
  </si>
  <si>
    <t>List of oxonium ions generated by HCD to trigger stepping-HCD or EThcD</t>
  </si>
  <si>
    <t>Hex</t>
  </si>
  <si>
    <t>Phospho-Hex</t>
  </si>
  <si>
    <t>HexNAc</t>
  </si>
  <si>
    <t>NeuAc</t>
  </si>
  <si>
    <t>Complex</t>
  </si>
  <si>
    <t>Buffer A</t>
  </si>
  <si>
    <t>Buffer B</t>
  </si>
  <si>
    <t>0.1% formic acid</t>
  </si>
  <si>
    <t>0.1% formic acid 80% acetonitrile</t>
  </si>
  <si>
    <t>Time (min)</t>
  </si>
  <si>
    <t>Flow (mL/min)</t>
  </si>
  <si>
    <t>A (%)</t>
  </si>
  <si>
    <t>B (%)</t>
  </si>
  <si>
    <t>Monosaccharide</t>
  </si>
  <si>
    <t>H</t>
  </si>
  <si>
    <t>C</t>
  </si>
  <si>
    <t>N</t>
  </si>
  <si>
    <t>O</t>
  </si>
  <si>
    <t>S</t>
  </si>
  <si>
    <t>P</t>
  </si>
  <si>
    <t>F</t>
  </si>
  <si>
    <t>H10C6O4</t>
  </si>
  <si>
    <t>H10C6O5</t>
  </si>
  <si>
    <t>H13C8N1O5</t>
  </si>
  <si>
    <t>H17C11N1O8</t>
  </si>
  <si>
    <t>H1O3</t>
  </si>
  <si>
    <t>Deoxyhexose (fucose)</t>
  </si>
  <si>
    <t>Hexose (glucose, mannose, galactose)</t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hexosamine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glucosamine)</t>
    </r>
  </si>
  <si>
    <t>Phosphate</t>
  </si>
  <si>
    <t>Chemical composition</t>
  </si>
  <si>
    <t>Increment mass</t>
  </si>
  <si>
    <t>Symbol</t>
  </si>
  <si>
    <t>Residue mass</t>
  </si>
  <si>
    <t>Monosaccharide composition</t>
  </si>
  <si>
    <t>Byonic inclusion line</t>
  </si>
  <si>
    <t>Skyline inclusion line</t>
  </si>
  <si>
    <t>&gt;sp|P05164|PERM_HUMAN Myeloperoxidase OS=Homo sapiens OX=9606 GN=MPO PE=1 SV=1</t>
  </si>
  <si>
    <t>MGVPFFSSLRCMVDLGPCWAGGLTAEMKLLLALAGLLAILATPQPSEGAAPAVLGEVDTS</t>
  </si>
  <si>
    <t>LVLSSMEEAKQLVDKAYKERRESIKQRLRSGSASPMELLSYFKQPVAATRTAVRAADYLH</t>
  </si>
  <si>
    <t>VALDLLERKLRSLWRRPFNVTDVLTPAQLNVLSKSSGCAYQDVGVTCPEQDKYRTITGMC</t>
  </si>
  <si>
    <t>NNRRSPTLGASNRAFVRWLPAEYEDGFSLPYGWTPGVKRNGFPVALARAVSNEIVRFPTD</t>
  </si>
  <si>
    <t>QLTPDQERSLMFMQWGQLLDHDLDFTPEPAARASFVTGVNCETSCVQQPPCFPLKIPPND</t>
  </si>
  <si>
    <t>PRIKNQADCIPFFRSCPACPGSNITIRNQINALTSFVDASMVYGSEEPLARNLRNMSNQL</t>
  </si>
  <si>
    <t>GLLAVNQRFQDNGRALLPFDNLHDDPCLLTNRSARIPCFLAGDTRSSEMPELTSMHTLLL</t>
  </si>
  <si>
    <t>REHNRLATELKSLNPRWDGERLYQEARKIVGAMVQIITYRDYLPLVLGPTAMRKYLPTYR</t>
  </si>
  <si>
    <t>SYNDSVDPRIANVFTNAFRYGHTLIQPFMFRLDNRYQPMEPNPRVPLSRVFFASWRVVLE</t>
  </si>
  <si>
    <t>GGIDPILRGLMATPAKLNRQNQIAVDEIRERLFEQVMRIGLDLPALNMQRSRDHGLPGYN</t>
  </si>
  <si>
    <t>AWRRFCGLPQPETVGQLGTVLRNLKLARKLMEQYGTPNNIDIWMGGVSEPLKRKGRVGPL</t>
  </si>
  <si>
    <t>LACIIGTQFRKLRDGDRFWWENEGVFSMQQRQALAQISLPRIICDNTGITTVSKNNIFMS</t>
  </si>
  <si>
    <t>NSYPRDFVNCSTLPALNLASWREAS</t>
  </si>
  <si>
    <t>MGVPFFSSLRCMVDLGPCWAGGLTAEMKLLLALAGLLAILATPQPSEG</t>
  </si>
  <si>
    <t>AAPAVLGEVDTSLVLSSMEEAKQLVDKAYKERRESIKQRLRSGSASPMELLSYFKQPVAA</t>
  </si>
  <si>
    <t>TRTAVRAADYLHVALDLLERKLRSLWRRPFNVTDVLTPAQLNVLSKSSGCAYQDV</t>
  </si>
  <si>
    <t>TRTAVRAADYLHVALDLLERKLRSLWRRPFNVTDVLTPAQLNVLSKSSGCAYQDVG</t>
  </si>
  <si>
    <t>TRTAVRAADYLHVALDLLERKLRSLWRRPFNVTDVLTPAQLNVLSKSSGCAYQDVGV</t>
  </si>
  <si>
    <t>GVTCPEQDKYRTITGMCNNRRSPTLGASNRAFVRWLPAEYEDGFSLPYGWTPGVKRNGFP</t>
  </si>
  <si>
    <t>VALARAVSNEIVRFPTDQLTPDQERSLMFMQWGQLLDHDLDFTPEPAAR</t>
  </si>
  <si>
    <t>VTCPEQDKYRTITGMCNNRRSPTLGASNRAFVRWLPAEYEDGFSLPYGWTPGVKRNGFPV</t>
  </si>
  <si>
    <t>ALARAVSNEIVRFPTDQLTPDQERSLMFMQWGQLLDHDLDFTPEPAAR</t>
  </si>
  <si>
    <t>TCPEQDKYRTITGMCNNRRSPTLGASNRAFVRWLPAEYEDGFSLPYGWTPGVKRNGFPVA</t>
  </si>
  <si>
    <t>LARAVSNEIVRFPTDQLTPDQERSLMFMQWGQLLDHDLDFTPEPAAR</t>
  </si>
  <si>
    <t>TGVNCETSCVQQPPCFPLKIPPNDPRIKNQADCIPFFRSCPACPGSNITIRNQINALTSF</t>
  </si>
  <si>
    <t>VDASMVYGSEEPLARNLRNMSNQLGLLAVNQRFQDNGRALLPFDNLHDDPCLLTNRSARI</t>
  </si>
  <si>
    <t>PCFLAGDTRSSEMPELTSMHTLLLREHNRLATELKSLNPRWDGERLYQEARKIVGAMVQI</t>
  </si>
  <si>
    <t>ITYRDYLPLVLGPTAMRKYLPTYRSYNDSVDPRIANVFTNAFRYGHTLIQPFMFRLDNRY</t>
  </si>
  <si>
    <t>QPMEPNPRVPLSRVFFASWRVVLEGGIDPILRGLMATPAKLNRQNQIAVDEIRERLFEQV</t>
  </si>
  <si>
    <t>MRIGLDLPALNMQRSRDHGLPGYNAWRRFCGLPQPETVGQLGTVLRNLKLARKLMEQYGT</t>
  </si>
  <si>
    <t>PNNIDIWMGGVSEPLKRKGRVGPLLACIIGTQFRKLRDGDRFWWENEGVFSMQQRQALAQ</t>
  </si>
  <si>
    <t>ISLPRIICDNTGITTVSKNNIFMSNSYPRDFVNCSTLPALNLASWREAS</t>
  </si>
  <si>
    <t>GVNCETSCVQQPPCFPLKIPPNDPRIKNQADCIPFFRSCPACPGSNITIRNQINALTSFV</t>
  </si>
  <si>
    <t>DASMVYGSEEPLARNLRNMSNQLGLLAVNQRFQDNGRALLPFDNLHDDPCLLTNRSARIP</t>
  </si>
  <si>
    <t>CFLAGDTRSSEMPELTSMHTLLLREHNRLATELKSLNPRWDGERLYQEARKIVGAMVQII</t>
  </si>
  <si>
    <t>TYRDYLPLVLGPTAMRKYLPTYRSYNDSVDPRIANVFTNAFRYGHTLIQPFMFRLDNRYQ</t>
  </si>
  <si>
    <t>PMEPNPRVPLSRVFFASWRVVLEGGIDPILRGLMATPAKLNRQNQIAVDEIRERLFEQVM</t>
  </si>
  <si>
    <t>RIGLDLPALNMQRSRDHGLPGYNAWRRFCGLPQPETVGQLGTVLRNLKLARKLMEQYGTP</t>
  </si>
  <si>
    <t>NNIDIWMGGVSEPLKRKGRVGPLLACIIGTQFRKLRDGDRFWWENEGVFSMQQRQALAQI</t>
  </si>
  <si>
    <t>SLPRIICDNTGITTVSKNNIFMSNSYPRDFVNCSTLPALNLASWREAS</t>
  </si>
  <si>
    <t>VNCETSCVQQPPCFPLKIPPNDPRIKNQADCIPFFRSCPACPGSNITIRNQINALTSFVD</t>
  </si>
  <si>
    <t>ASMVYGSEEPLARNLRNMSNQLGLLAVNQRFQDNGRALLPFDNLHDDPCLLTNRSARIPC</t>
  </si>
  <si>
    <t>FLAGDTRSSEMPELTSMHTLLLREHNRLATELKSLNPRWDGERLYQEARKIVGAMVQIIT</t>
  </si>
  <si>
    <t>YRDYLPLVLGPTAMRKYLPTYRSYNDSVDPRIANVFTNAFRYGHTLIQPFMFRLDNRYQP</t>
  </si>
  <si>
    <t>MEPNPRVPLSRVFFASWRVVLEGGIDPILRGLMATPAKLNRQNQIAVDEIRERLFEQVMR</t>
  </si>
  <si>
    <t>IGLDLPALNMQRSRDHGLPGYNAWRRFCGLPQPETVGQLGTVLRNLKLARKLMEQYGTPN</t>
  </si>
  <si>
    <t>NIDIWMGGVSEPLKRKGRVGPLLACIIGTQFRKLRDGDRFWWENEGVFSMQQRQALAQIS</t>
  </si>
  <si>
    <t>LPRIICDNTGITTVSKNNIFMSNSYPRDFVNCSTLPALNLASWREAS</t>
  </si>
  <si>
    <t>&gt;Myeloperoxidase_prepeptide</t>
  </si>
  <si>
    <t>&gt;Myeloperoxidase_propeptide_variant 1</t>
  </si>
  <si>
    <t>&gt;Myeloperoxidase_propeptide_variant 2</t>
  </si>
  <si>
    <t>&gt;Myeloperoxidase_propeptide_variant 3</t>
  </si>
  <si>
    <t>&gt;Myeloperoxidase_light chain_variant 1</t>
  </si>
  <si>
    <t>&gt;Myeloperoxidase_light chain_variant 2</t>
  </si>
  <si>
    <t>&gt;Myeloperoxidase_light chain_variant 3</t>
  </si>
  <si>
    <t>&gt;Myeloperoxidase_heavy chain_variant 1</t>
  </si>
  <si>
    <t>&gt;Myeloperoxidase_heavy chain_variant 2</t>
  </si>
  <si>
    <t>&gt;Myeloperoxidase_heavy chain_variant 3</t>
  </si>
  <si>
    <t>SCPACPGSNITIR</t>
  </si>
  <si>
    <t>NMSNQLGLLAVNQR</t>
  </si>
  <si>
    <t>NLRNMSNQLGLLAVNQR</t>
  </si>
  <si>
    <t>ALLPFDNLHDDPCLLTNR</t>
  </si>
  <si>
    <t>ALLPFDNLHDDPCLLTNRSAR</t>
  </si>
  <si>
    <t>SYNDSVDPR</t>
  </si>
  <si>
    <t>YLPTYRSYNDSVDPR</t>
  </si>
  <si>
    <t>KYLPTYRSYNDSVDPR</t>
  </si>
  <si>
    <t>DFVNCSTLPALNLASWR</t>
  </si>
  <si>
    <t>&gt;Myeloperoxidase_Asn323</t>
  </si>
  <si>
    <t>&gt;Myeloperoxidase_Asn355</t>
  </si>
  <si>
    <t>&gt;Myeloperoxidase_Asn355_Nmiss1</t>
  </si>
  <si>
    <t>&gt;Myeloperoxidase_Asn391</t>
  </si>
  <si>
    <t>&gt;Myeloperoxidase_Asn391_Cmiss1</t>
  </si>
  <si>
    <t>&gt;Myeloperoxidase_Asn483</t>
  </si>
  <si>
    <t>&gt;Myeloperoxidase_Asn483_Nmiss1</t>
  </si>
  <si>
    <t>&gt;Myeloperoxidase_Asn483_Nmiss2</t>
  </si>
  <si>
    <t>&gt;Myeloperoxidase_Asn729</t>
  </si>
  <si>
    <t>Run</t>
  </si>
  <si>
    <t>MS2 matched</t>
  </si>
  <si>
    <t>MPO light chain coverage</t>
  </si>
  <si>
    <t>MPO heavy chain coverage</t>
  </si>
  <si>
    <t>MPO Asn323 matched</t>
  </si>
  <si>
    <t>MPO Asn355 matched</t>
  </si>
  <si>
    <t>MPO Asn391 matched</t>
  </si>
  <si>
    <t>MPO Asn483 matched</t>
  </si>
  <si>
    <t>MPO Asn729 matched</t>
  </si>
  <si>
    <t>HCD_hMPO1</t>
  </si>
  <si>
    <t>HCDpdEThcD_hMPO1</t>
  </si>
  <si>
    <t>HCDpdHCDstep_hMPO1</t>
  </si>
  <si>
    <t>Unique peptides</t>
  </si>
  <si>
    <t>Modification Type(s)</t>
  </si>
  <si>
    <t>Observed
m/z</t>
  </si>
  <si>
    <t>z</t>
  </si>
  <si>
    <t>Observed
(M+H)</t>
  </si>
  <si>
    <t>Calc.
mass (M+H)</t>
  </si>
  <si>
    <t>Mass error
(ppm)</t>
  </si>
  <si>
    <t>Starting
position</t>
  </si>
  <si>
    <t>Cleavage</t>
  </si>
  <si>
    <t>Score</t>
  </si>
  <si>
    <t>Delta
Mod</t>
  </si>
  <si>
    <t>|Log Prob|</t>
  </si>
  <si>
    <t>Protein Name</t>
  </si>
  <si>
    <t>Scan #</t>
  </si>
  <si>
    <t>Scan Time</t>
  </si>
  <si>
    <t>R.SC[+57.021]PAC[+57.021]PGSN[+1038.375]ITIR.N</t>
  </si>
  <si>
    <t>HexNAc(2)Hex(3)dHex(1)</t>
  </si>
  <si>
    <t>C[+57]*2, N[+1038]</t>
  </si>
  <si>
    <t>Specific</t>
  </si>
  <si>
    <t>R.SC[+57.021]PAC[+57.021]PGSN[+406.159]ITIR.N</t>
  </si>
  <si>
    <t>HexNAc(2)</t>
  </si>
  <si>
    <t>C[+57]*2, N[+406]</t>
  </si>
  <si>
    <t>R.SC[+57.021]PAC[+57.021]PGSN[+730.264]ITIR.N</t>
  </si>
  <si>
    <t>HexNAc(2)Hex(2)</t>
  </si>
  <si>
    <t>C[+57]*2, N[+730]</t>
  </si>
  <si>
    <t>R.SC[+57.021]PAC[+57.021]PGSN[+552.217]ITIR.N</t>
  </si>
  <si>
    <t>HexNAc(2)dHex(1)</t>
  </si>
  <si>
    <t>C[+57]*2, N[+552]</t>
  </si>
  <si>
    <t>R.SC[+57.021]PAC[+57.021]PGSN[+203.079]ITIR.N</t>
  </si>
  <si>
    <t>HexNAc(1)</t>
  </si>
  <si>
    <t>C[+57]*2, N[+203]</t>
  </si>
  <si>
    <t>R.SC[+57.021]PAC[+57.021]PGSN[+1710.598]ITIR.N</t>
  </si>
  <si>
    <t>HexNAc(3)Hex(5)NeuAc(1)</t>
  </si>
  <si>
    <t>C[+57]*2, N[+1711]</t>
  </si>
  <si>
    <t>R.SC[+57.021]PAC[+57.021]PGSN[+892.317]ITIR.N</t>
  </si>
  <si>
    <t>HexNAc(2)Hex(3)</t>
  </si>
  <si>
    <t>C[+57]*2, N[+892]</t>
  </si>
  <si>
    <t>R.SC[+57.021]PAC[+57.021]PGSN[+876.322]ITIR.N</t>
  </si>
  <si>
    <t>HexNAc(2)Hex(2)dHex(1)</t>
  </si>
  <si>
    <t>C[+57]*2, N[+876]</t>
  </si>
  <si>
    <t>R.SC[+57.021]PAC[+57.021]PGSN[+349.137]ITIR.N</t>
  </si>
  <si>
    <t>HexNAc(1)dHex(1)</t>
  </si>
  <si>
    <t>C[+57]*2, N[+349]</t>
  </si>
  <si>
    <t>R.NLRN[+1216.423]MSNQLGLLAVNQR.F</t>
  </si>
  <si>
    <t>HexNAc(2)Hex(5)</t>
  </si>
  <si>
    <t>N[+1216]</t>
  </si>
  <si>
    <t>R.NLRN[+892.317]M[+15.995]SNQLGLLAVNQR.F</t>
  </si>
  <si>
    <t>M[+16], N[+892]</t>
  </si>
  <si>
    <t>R.NLRN[+1216.423]M[+15.995]SNQLGLLAVNQR.F</t>
  </si>
  <si>
    <t>M[+16], N[+1216]</t>
  </si>
  <si>
    <t>R.NLRN[+1540.529]M[+15.995]SNQLGLLAVNQR.F</t>
  </si>
  <si>
    <t>HexNAc(2)Hex(7)</t>
  </si>
  <si>
    <t>M[+16], N[+1541]</t>
  </si>
  <si>
    <t>R.NLRN[+1054.370]M[+15.995]SNQLGLLAVNQR.F</t>
  </si>
  <si>
    <t>HexNAc(2)Hex(4)</t>
  </si>
  <si>
    <t>M[+16], N[+1054]</t>
  </si>
  <si>
    <t>R.NLRN[+1378.476]M[+15.995]SNQLGLLAVNQR.F</t>
  </si>
  <si>
    <t>HexNAc(2)Hex(6)</t>
  </si>
  <si>
    <t>M[+16], N[+1378]</t>
  </si>
  <si>
    <t>R.N[+1216.423]MSNQLGLLAVNQR.F</t>
  </si>
  <si>
    <t>R.N[+1378.476]MSNQLGLLAVNQR.F</t>
  </si>
  <si>
    <t>N[+1378]</t>
  </si>
  <si>
    <t>R.N[+1540.529]MSNQLGLLAVNQR.F</t>
  </si>
  <si>
    <t>N[+1541]</t>
  </si>
  <si>
    <t>R.N[+1378.476]M[+15.995]SNQLGLLAVNQR.F</t>
  </si>
  <si>
    <t>R.N[+1216.423]M[+15.995]SNQLGLLAVNQR.F</t>
  </si>
  <si>
    <t>R.N[+1054.370]M[+15.995]SNQLGLLAVNQR.F</t>
  </si>
  <si>
    <t>R.N[+1540.529]M[+15.995]SNQLGLLAVNQR.F</t>
  </si>
  <si>
    <t>R.ALLPFDNLHDDPC[+57.021]LLTN[+1054.370]R.S</t>
  </si>
  <si>
    <t>C[+57], N[+1054]</t>
  </si>
  <si>
    <t>R.ALLPFDNLHDDPC[+57.021]LLTN[+892.317]R.S</t>
  </si>
  <si>
    <t>C[+57], N[+892]</t>
  </si>
  <si>
    <t>R.ALLPFDNLHDDPC[+57.021]LLTN[+1378.476]R.S</t>
  </si>
  <si>
    <t>C[+57], N[+1378]</t>
  </si>
  <si>
    <t>R.ALLPFDNLHDDPC[+57.021]LLTN[+1216.423]R.S</t>
  </si>
  <si>
    <t>C[+57], N[+1216]</t>
  </si>
  <si>
    <t>R.KYLPTYRSYN[+1038.375]DSVDPR.I</t>
  </si>
  <si>
    <t>N[+1038]</t>
  </si>
  <si>
    <t>K.YLPTYRSYN[+1038.375]DSVDPR.I</t>
  </si>
  <si>
    <t>R.SYN[+1241.454]DSVDPR.I</t>
  </si>
  <si>
    <t>HexNAc(3)Hex(3)dHex(1)</t>
  </si>
  <si>
    <t>N[+1241]</t>
  </si>
  <si>
    <t>R.SYN[+1038.375]DSVDPR.I</t>
  </si>
  <si>
    <t>R.SYN[+1038.375]DSVDPRIANVFTNAFR.Y</t>
  </si>
  <si>
    <t>R.DFVN[+349.137]C[+57.021]STLPALNLASWR.E</t>
  </si>
  <si>
    <t>C[+57], N[+349]</t>
  </si>
  <si>
    <t>R.DFVN[+203.079]C[+57.021]STLPALNLASWR.E</t>
  </si>
  <si>
    <t>C[+57], N[+203]</t>
  </si>
  <si>
    <t>R.DFVN[+876.322]C[+57.021]STLPALNLASWR.E</t>
  </si>
  <si>
    <t>C[+57], N[+876]</t>
  </si>
  <si>
    <t>R.DFVN[+892.317]C[+57.021]STLPALNLASWREA.S</t>
  </si>
  <si>
    <t>CRagged</t>
  </si>
  <si>
    <t>HCD-pd-sHCD</t>
  </si>
  <si>
    <t>R.SC[+57.021]PAC[+57.021]PGSN[+1458.442]ITIR.N</t>
  </si>
  <si>
    <t>HexNAc(2)Hex(6)Phospho(1)</t>
  </si>
  <si>
    <t>C[+57]*2, N[+1458]</t>
  </si>
  <si>
    <t>R.SC[+57.021]PAC[+57.021]PGSN[+1897.682]ITIR.N</t>
  </si>
  <si>
    <t>HexNAc(4)Hex(4)dHex(1)NeuAc(1)</t>
  </si>
  <si>
    <t>C[+57]*2, N[+1898]</t>
  </si>
  <si>
    <t>R.SC[+57.021]PAC[+57.021]PGSN[+1700.461]ITIR.N</t>
  </si>
  <si>
    <t>HexNAc(2)Hex(7)Phospho(2)</t>
  </si>
  <si>
    <t>C[+57]*2, N[+1700]</t>
  </si>
  <si>
    <t>R.SC[+57.021]PAC[+57.021]PGSN[+1241.454]ITIR.N</t>
  </si>
  <si>
    <t>C[+57]*2, N[+1241]</t>
  </si>
  <si>
    <t>R.SC[+57.021]PAC[+57.021]PGSN[+1134.336]ITIR.N</t>
  </si>
  <si>
    <t>HexNAc(2)Hex(4)Phospho(1)</t>
  </si>
  <si>
    <t>C[+57]*2, N[+1134]</t>
  </si>
  <si>
    <t>R.SC[+57.021]PAC[+57.021]PGSN[+1378.476]ITIR.N</t>
  </si>
  <si>
    <t>C[+57]*2, N[+1378]</t>
  </si>
  <si>
    <t>R.SC[+57.021]PAC[+57.021]PGSN[+1054.370]ITIR.N</t>
  </si>
  <si>
    <t>C[+57]*2, N[+1054]</t>
  </si>
  <si>
    <t>R.SC[+57.021]PAC[+57.021]PGSN[+1296.389]ITIR.N</t>
  </si>
  <si>
    <t>HexNAc(2)Hex(5)Phospho(1)</t>
  </si>
  <si>
    <t>C[+57]*2, N[+1296]</t>
  </si>
  <si>
    <t>R.SC[+57.021]PAC[+57.021]PGSN[+972.284]ITIR.N</t>
  </si>
  <si>
    <t>HexNAc(2)Hex(3)Phospho(1)</t>
  </si>
  <si>
    <t>C[+57]*2, N[+972]</t>
  </si>
  <si>
    <t>R.SC[+57.021]PAC[+57.021]PGSN[+1216.423]ITIR.N</t>
  </si>
  <si>
    <t>C[+57]*2, N[+1216]</t>
  </si>
  <si>
    <t>R.SC[+57.021]PAC[+57.021]PGSN[+1620.495]ITIR.N</t>
  </si>
  <si>
    <t>HexNAc(2)Hex(7)Phospho(1)</t>
  </si>
  <si>
    <t>C[+57]*2, N[+1620]</t>
  </si>
  <si>
    <t>R.SC[+57.021]PAC[+57.021]PGSN[+1540.529]ITIR.N</t>
  </si>
  <si>
    <t>C[+57]*2, N[+1541]</t>
  </si>
  <si>
    <t>R.SC[+57.021]PAC[+57.021]PGSN[+1403.507]ITIR.N</t>
  </si>
  <si>
    <t>HexNAc(3)Hex(4)dHex(1)</t>
  </si>
  <si>
    <t>C[+57]*2, N[+1404]</t>
  </si>
  <si>
    <t>R.SC[+57.021]PAC[+57.021]PGSN[+1694.603]ITIR.N</t>
  </si>
  <si>
    <t>HexNAc(3)Hex(4)dHex(1)NeuAc(1)</t>
  </si>
  <si>
    <t>C[+57]*2, N[+1695]</t>
  </si>
  <si>
    <t>R.SC[+57.021]PAC[+57.021]PGSN[+568.212]ITIR.N</t>
  </si>
  <si>
    <t>HexNAc(2)Hex(1)</t>
  </si>
  <si>
    <t>C[+57]*2, N[+568]</t>
  </si>
  <si>
    <t>R.SC[+57.021]PAC[+57.021]PGSN[+1532.550]ITIR.N</t>
  </si>
  <si>
    <t>HexNAc(3)Hex(3)dHex(1)NeuAc(1)</t>
  </si>
  <si>
    <t>C[+57]*2, N[+1533]</t>
  </si>
  <si>
    <t>R.NLRN[+1540.529]MSNQLGLLAVNQR.F</t>
  </si>
  <si>
    <t>R.NLRN[+1378.476]MSNQLGLLAVNQR.F</t>
  </si>
  <si>
    <t>R.NLRN[+1702.581]M[+15.995]SNQLGLLAVNQR.F</t>
  </si>
  <si>
    <t>HexNAc(2)Hex(8)</t>
  </si>
  <si>
    <t>M[+16], N[+1703]</t>
  </si>
  <si>
    <t>R.NLRN[+1054.370]M[+15.995]SNQLGLLAVNQRFQDNGR.A</t>
  </si>
  <si>
    <t>R.NLRN[+1216.423]M[+15.995]SNQLGLLAVNQRFQDNGR.A</t>
  </si>
  <si>
    <t>R.NLRN[+1378.476]M[+15.995]SNQLGLLAVNQRFQDNGR.A</t>
  </si>
  <si>
    <t>R.NLRN[+1540.529]M[+15.995]SNQLGLLAVNQRFQDNGR.A</t>
  </si>
  <si>
    <t>R.N[+1054.370]MSNQLGLLAVNQR.F</t>
  </si>
  <si>
    <t>N[+1054]</t>
  </si>
  <si>
    <t>R.N[+892.317]M[+15.995]SNQLGLLAVNQR.F</t>
  </si>
  <si>
    <t>R.ALLPFDNLHDDPC[+57.021]LLTN[+1296.389]R.S</t>
  </si>
  <si>
    <t>C[+57], N[+1296]</t>
  </si>
  <si>
    <t>R.ALLPFDNLHDDPC[+57.021]LLTN[+1548.545]R.S</t>
  </si>
  <si>
    <t>HexNAc(3)Hex(4)NeuAc(1)</t>
  </si>
  <si>
    <t>C[+57], N[+1549]</t>
  </si>
  <si>
    <t>R.ALLPFDNLHDDPC[+57.021]LLTN[+1038.375]R.S</t>
  </si>
  <si>
    <t>C[+57], N[+1038]</t>
  </si>
  <si>
    <t>R.ALLPFDNLHDDPC[+57.021]LLTN[+1710.598]R.S</t>
  </si>
  <si>
    <t>C[+57], N[+1711]</t>
  </si>
  <si>
    <t>R.ALLPFDNLHDDPC[+57.021]LLTN[+1540.529]R.S</t>
  </si>
  <si>
    <t>C[+57], N[+1541]</t>
  </si>
  <si>
    <t>R.ALLPFDNLHDDPC[+57.021]LLTN[+1872.651]R.S</t>
  </si>
  <si>
    <t>HexNAc(3)Hex(6)NeuAc(1)</t>
  </si>
  <si>
    <t>C[+57], N[+1873]</t>
  </si>
  <si>
    <t>R.ALLPFDNLHDDPC[+57.021]LLTN[+1458.442]R.S</t>
  </si>
  <si>
    <t>C[+57], N[+1458]</t>
  </si>
  <si>
    <t>R.ALLPFDNLHDDPC[+57.021]LLTN[+1620.495]R.S</t>
  </si>
  <si>
    <t>C[+57], N[+1620]</t>
  </si>
  <si>
    <t>R.ALLPFDNLHDDPC[+57.021]LLTN[+730.264]R.S</t>
  </si>
  <si>
    <t>C[+57], N[+730]</t>
  </si>
  <si>
    <t>R.ALLPFDNLHDDPC[+57.021]LLTN[+1216.423]RSAR.I</t>
  </si>
  <si>
    <t>R.ALLPFDNLHDDPC[+57.021]LLTN[+1054.370]RSAR.I</t>
  </si>
  <si>
    <t>R.ALLPFDNLHDDPC[+57.021]LLTN[+1378.476]RSAR.I</t>
  </si>
  <si>
    <t>R.ALLPFDNLHDDPC[+57.021]LLTN[+892.317]RSAR.I</t>
  </si>
  <si>
    <t>D.PC[+57.021]LLTN[+1378.476]R.S</t>
  </si>
  <si>
    <t>D.PC[+57.021]LLTN[+1216.423]R.S</t>
  </si>
  <si>
    <t>R.KYLPTYRSYN[+1694.603]DSVDPR.I</t>
  </si>
  <si>
    <t>N[+1695]</t>
  </si>
  <si>
    <t>R.KYLPTYRSYN[+1241.454]DSVDPR.I</t>
  </si>
  <si>
    <t>K.YLPTYRSYN[+1241.454]DSVDPR.I</t>
  </si>
  <si>
    <t>R.SYN[+892.317]DSVDPR.I</t>
  </si>
  <si>
    <t>N[+892]</t>
  </si>
  <si>
    <t>R.SYN[+1548.545]DSVDPR.I</t>
  </si>
  <si>
    <t>N[+1549]</t>
  </si>
  <si>
    <t>R.SYN[+1298.476]DSVDPR.I</t>
  </si>
  <si>
    <t>HexNAc(4)Hex(3)</t>
  </si>
  <si>
    <t>N[+1298]</t>
  </si>
  <si>
    <t>R.SYN[+1751.624]DSVDPR.I</t>
  </si>
  <si>
    <t>HexNAc(4)Hex(4)NeuAc(1)</t>
  </si>
  <si>
    <t>N[+1752]</t>
  </si>
  <si>
    <t>R.SYN[+2350.830]DSVDPR.I</t>
  </si>
  <si>
    <t>HexNAc(4)Hex(5)dHex(1)NeuAc(2)</t>
  </si>
  <si>
    <t>N[+2351]</t>
  </si>
  <si>
    <t>R.SYN[+2018.708]DSVDPR.I</t>
  </si>
  <si>
    <t>HexNAc(3)Hex(6)dHex(1)NeuAc(1)</t>
  </si>
  <si>
    <t>N[+2019]</t>
  </si>
  <si>
    <t>R.SYN[+1954.704]DSVDPR.I</t>
  </si>
  <si>
    <t>HexNAc(5)Hex(4)NeuAc(1)</t>
  </si>
  <si>
    <t>N[+1955]</t>
  </si>
  <si>
    <t>R.SYN[+1378.476]DSVDPR.I</t>
  </si>
  <si>
    <t>R.SYN[+1444.534]DSVDPR.I</t>
  </si>
  <si>
    <t>HexNAc(4)Hex(3)dHex(1)</t>
  </si>
  <si>
    <t>N[+1445]</t>
  </si>
  <si>
    <t>R.SYN[+1856.656]DSVDPR.I</t>
  </si>
  <si>
    <t>HexNAc(3)Hex(5)dHex(1)NeuAc(1)</t>
  </si>
  <si>
    <t>N[+1857]</t>
  </si>
  <si>
    <t>R.SYN[+1054.370]DSVDPR.I</t>
  </si>
  <si>
    <t>R.SYN[+2059.735]DSVDPR.I</t>
  </si>
  <si>
    <t>HexNAc(4)Hex(5)dHex(1)NeuAc(1)</t>
  </si>
  <si>
    <t>N[+2060]</t>
  </si>
  <si>
    <t>R.SYN[+1710.598]DSVDPR.I</t>
  </si>
  <si>
    <t>N[+1711]</t>
  </si>
  <si>
    <t>R.SYN[+1458.442]DSVDPR.I</t>
  </si>
  <si>
    <t>N[+1458]</t>
  </si>
  <si>
    <t>R.SYN[+1620.495]DSVDPR.I</t>
  </si>
  <si>
    <t>N[+1620]</t>
  </si>
  <si>
    <t>R.SYN[+1216.423]DSVDPR.I</t>
  </si>
  <si>
    <t>R.SYN[+1606.587]DSVDPR.I</t>
  </si>
  <si>
    <t>HexNAc(4)Hex(4)dHex(1)</t>
  </si>
  <si>
    <t>N[+1607]</t>
  </si>
  <si>
    <t>R.SYN[+1403.507]DSVDPR.I</t>
  </si>
  <si>
    <t>N[+1404]</t>
  </si>
  <si>
    <t>R.SYN[+1540.529]DSVDPR.I</t>
  </si>
  <si>
    <t>R.SYN[+876.322]DSVDPR.I</t>
  </si>
  <si>
    <t>N[+876]</t>
  </si>
  <si>
    <t>R.SYN[+1897.682]DSVDPR.I</t>
  </si>
  <si>
    <t>N[+1898]</t>
  </si>
  <si>
    <t>R.SYN[+1694.603]DSVDPR.I</t>
  </si>
  <si>
    <t>R.SYN[+2204.772]DSVDPR.I</t>
  </si>
  <si>
    <t>HexNAc(4)Hex(5)NeuAc(2)</t>
  </si>
  <si>
    <t>N[+2205]</t>
  </si>
  <si>
    <t>R.SYN[+1095.397]DSVDPR.I</t>
  </si>
  <si>
    <t>HexNAc(3)Hex(3)</t>
  </si>
  <si>
    <t>N[+1095]</t>
  </si>
  <si>
    <t>R.SYN[+1565.560]DSVDPR.I</t>
  </si>
  <si>
    <t>HexNAc(3)Hex(5)dHex(1)</t>
  </si>
  <si>
    <t>N[+1566]</t>
  </si>
  <si>
    <t>R.DFVN[+730.264]C[+57.021]STLPALNLASWR.E</t>
  </si>
  <si>
    <t>R.DFVN[+730.264]C[+57.021]STLPALNLASWREA.S</t>
  </si>
  <si>
    <t>R.DFVN[+876.322]C[+57.021]STLPALNLASWREA.S</t>
  </si>
  <si>
    <t>HCD-pd-EThcD</t>
  </si>
  <si>
    <t>R.KYLPTYRSYN[+1897.682]DSVDPR.I</t>
  </si>
  <si>
    <t>Site</t>
  </si>
  <si>
    <t>Asn323</t>
  </si>
  <si>
    <t>Peptide</t>
  </si>
  <si>
    <t>Glycan</t>
  </si>
  <si>
    <t>Asn355</t>
  </si>
  <si>
    <t>Asn391</t>
  </si>
  <si>
    <t>Asn483</t>
  </si>
  <si>
    <t>Asn729</t>
  </si>
  <si>
    <t>Protein Sequence</t>
  </si>
  <si>
    <t>Peptide Modified Sequence</t>
  </si>
  <si>
    <t>hMPO1_HCD Normalized Area</t>
  </si>
  <si>
    <t>hMPO1_HCDpdEThcD Normalized Area</t>
  </si>
  <si>
    <t>hMPO1_HCDpdHCDstep Normalized Area</t>
  </si>
  <si>
    <t>hMPO2_HCD Normalized Area</t>
  </si>
  <si>
    <t>hMPO2_HCDpdEThcD Normalized Area</t>
  </si>
  <si>
    <t>hMPO2_HCDpdHCDstep Normalized Area</t>
  </si>
  <si>
    <t>MPO_Asn323</t>
  </si>
  <si>
    <t>SC[+57]PAC[+57]PGSN[+203.1]ITIR</t>
  </si>
  <si>
    <t>SC[+57]PAC[+57]PGSN[+349.1]ITIR</t>
  </si>
  <si>
    <t>SC[+57]PAC[+57]PGSN[+406.2]ITIR</t>
  </si>
  <si>
    <t>SC[+57]PAC[+57]PGSN[+552.2]ITIR</t>
  </si>
  <si>
    <t>SC[+57]PAC[+57]PGSN[+568.2]ITIR</t>
  </si>
  <si>
    <t>SC[+57]PAC[+57]PGSN[+730.3]ITIR</t>
  </si>
  <si>
    <t>SC[+57]PAC[+57]PGSN[+876.3]ITIR</t>
  </si>
  <si>
    <t>SC[+57]PAC[+57]PGSN[+892.3]ITIR</t>
  </si>
  <si>
    <t>SC[+57]PAC[+57]PGSN[+1038.4]ITIR</t>
  </si>
  <si>
    <t>SC[+57]PAC[+57]PGSN[+1054.4]ITIR</t>
  </si>
  <si>
    <t>SC[+57]PAC[+57]PGSN[+1134.3]ITIR</t>
  </si>
  <si>
    <t>SC[+57]PAC[+57]PGSN[+1216.4]ITIR</t>
  </si>
  <si>
    <t>SC[+57]PAC[+57]PGSN[+1296.4]ITIR</t>
  </si>
  <si>
    <t>SC[+57]PAC[+57]PGSN[+1378.5]ITIR</t>
  </si>
  <si>
    <t>SC[+57]PAC[+57]PGSN[+1458.4]ITIR</t>
  </si>
  <si>
    <t>SC[+57]PAC[+57]PGSN[+1532.5]ITIR</t>
  </si>
  <si>
    <t>SC[+57]PAC[+57]PGSN[+1540.5]ITIR</t>
  </si>
  <si>
    <t>SC[+57]PAC[+57]PGSN[+1620.5]ITIR</t>
  </si>
  <si>
    <t>SC[+57]PAC[+57]PGSN[+1694.6]ITIR</t>
  </si>
  <si>
    <t>SC[+57]PAC[+57]PGSN[+1700.5]ITIR</t>
  </si>
  <si>
    <t>SC[+57]PAC[+57]PGSN[+2350.8]ITIR</t>
  </si>
  <si>
    <t>MPO_Asn355</t>
  </si>
  <si>
    <t>N[+568.2]MSNQLGLLAVNQR</t>
  </si>
  <si>
    <t>N[+730.3]MSNQLGLLAVNQR</t>
  </si>
  <si>
    <t>N[+892.3]MSNQLGLLAVNQR</t>
  </si>
  <si>
    <t>N[+1216.4]MSNQLGLLAVNQR</t>
  </si>
  <si>
    <t>N[+1241.5]MSNQLGLLAVNQR</t>
  </si>
  <si>
    <t>N[+1378.5]MSNQLGLLAVNQR</t>
  </si>
  <si>
    <t>N[+1548.5]MSNQLGLLAVNQR</t>
  </si>
  <si>
    <t>MPO_Asn355_Ox</t>
  </si>
  <si>
    <t>NM[+16]SNQLGLLAVNQR</t>
  </si>
  <si>
    <t>N[+568.2]M[+16]SNQLGLLAVNQR</t>
  </si>
  <si>
    <t>N[+1054.4]M[+16]SNQLGLLAVNQR</t>
  </si>
  <si>
    <t>N[+1216.4]M[+16]SNQLGLLAVNQR</t>
  </si>
  <si>
    <t>N[+1378.5]M[+16]SNQLGLLAVNQR</t>
  </si>
  <si>
    <t>N[+1540.5]M[+16]SNQLGLLAVNQR</t>
  </si>
  <si>
    <t>MPO_Asn355_Nmiss1</t>
  </si>
  <si>
    <t>NLRN[+203.1]MSNQLGLLAVNQR</t>
  </si>
  <si>
    <t>NLRN[+1038.4]MSNQLGLLAVNQR</t>
  </si>
  <si>
    <t>NLRN[+1216.4]MSNQLGLLAVNQR</t>
  </si>
  <si>
    <t>NLRN[+1378.5]MSNQLGLLAVNQR</t>
  </si>
  <si>
    <t>NLRN[+1856.7]MSNQLGLLAVNQR</t>
  </si>
  <si>
    <t>NLRN[+2864]MSNQLGLLAVNQR</t>
  </si>
  <si>
    <t>MPO_Asn355_Nmiss1_Ox</t>
  </si>
  <si>
    <t>NLRN[+892.3]M[+16]SNQLGLLAVNQR</t>
  </si>
  <si>
    <t>NLRN[+1054.4]M[+16]SNQLGLLAVNQR</t>
  </si>
  <si>
    <t>NLRN[+1216.4]M[+16]SNQLGLLAVNQR</t>
  </si>
  <si>
    <t>NLRN[+1378.5]M[+16]SNQLGLLAVNQR</t>
  </si>
  <si>
    <t>NLRN[+1540.5]M[+16]SNQLGLLAVNQR</t>
  </si>
  <si>
    <t>NLRN[+1702.6]M[+16]SNQLGLLAVNQR</t>
  </si>
  <si>
    <t>MPO_Asn391</t>
  </si>
  <si>
    <t>ALLPFDNLHDDPC[+57]LLTNR</t>
  </si>
  <si>
    <t>ALLPFDNLHDDPC[+57]LLTN[+730.3]R</t>
  </si>
  <si>
    <t>ALLPFDNLHDDPC[+57]LLTN[+892.3]R</t>
  </si>
  <si>
    <t>ALLPFDNLHDDPC[+57]LLTN[+1038.4]R</t>
  </si>
  <si>
    <t>ALLPFDNLHDDPC[+57]LLTN[+1054.4]R</t>
  </si>
  <si>
    <t>ALLPFDNLHDDPC[+57]LLTN[+1216.4]R</t>
  </si>
  <si>
    <t>ALLPFDNLHDDPC[+57]LLTN[+1296.4]R</t>
  </si>
  <si>
    <t>ALLPFDNLHDDPC[+57]LLTN[+1378.5]R</t>
  </si>
  <si>
    <t>ALLPFDNLHDDPC[+57]LLTN[+1458.4]R</t>
  </si>
  <si>
    <t>ALLPFDNLHDDPC[+57]LLTN[+1540.5]R</t>
  </si>
  <si>
    <t>ALLPFDNLHDDPC[+57]LLTN[+1548.5]R</t>
  </si>
  <si>
    <t>ALLPFDNLHDDPC[+57]LLTN[+1620.5]R</t>
  </si>
  <si>
    <t>ALLPFDNLHDDPC[+57]LLTN[+1710.6]R</t>
  </si>
  <si>
    <t>ALLPFDNLHDDPC[+57]LLTN[+1872.7]R</t>
  </si>
  <si>
    <t>MPO_Asn391_Cmiss1</t>
  </si>
  <si>
    <t>ALLPFDNLHDDPC[+57]LLTN[+892.3]RSAR</t>
  </si>
  <si>
    <t>ALLPFDNLHDDPC[+57]LLTN[+1054.4]RSAR</t>
  </si>
  <si>
    <t>ALLPFDNLHDDPC[+57]LLTN[+1216.4]RSAR</t>
  </si>
  <si>
    <t>ALLPFDNLHDDPC[+57]LLTN[+1378.5]RSAR</t>
  </si>
  <si>
    <t>ALLPFDNLHDDPC[+57]LLTN[+1501.6]RSAR</t>
  </si>
  <si>
    <t>ALLPFDNLHDDPC[+57]LLTN[+1663.6]RSAR</t>
  </si>
  <si>
    <t>MPO_Asn483</t>
  </si>
  <si>
    <t>SYN[+876.3]DSVDPR</t>
  </si>
  <si>
    <t>SYN[+1038.4]DSVDPR</t>
  </si>
  <si>
    <t>SYN[+1095.4]DSVDPR</t>
  </si>
  <si>
    <t>SYN[+1241.5]DSVDPR</t>
  </si>
  <si>
    <t>SYN[+1298.5]DSVDPR</t>
  </si>
  <si>
    <t>SYN[+1378.5]DSVDPR</t>
  </si>
  <si>
    <t>SYN[+1403.5]DSVDPR</t>
  </si>
  <si>
    <t>SYN[+1444.5]DSVDPR</t>
  </si>
  <si>
    <t>SYN[+1606.6]DSVDPR</t>
  </si>
  <si>
    <t>SYN[+1620.5]DSVDPR</t>
  </si>
  <si>
    <t>SYN[+1694.6]DSVDPR</t>
  </si>
  <si>
    <t>SYN[+1856.7]DSVDPR</t>
  </si>
  <si>
    <t>SYN[+1897.7]DSVDPR</t>
  </si>
  <si>
    <t>SYN[+1954.7]DSVDPR</t>
  </si>
  <si>
    <t>SYN[+2018.7]DSVDPR</t>
  </si>
  <si>
    <t>SYN[+2059.7]DSVDPR</t>
  </si>
  <si>
    <t>SYN[+2350.8]DSVDPR</t>
  </si>
  <si>
    <t>MPO_Asn483_Nmiss2</t>
  </si>
  <si>
    <t>KYLPTYRSYN[+1038.4]DSVDPR</t>
  </si>
  <si>
    <t>KYLPTYRSYN[+1054.4]DSVDPR</t>
  </si>
  <si>
    <t>KYLPTYRSYN[+1216.4]DSVDPR</t>
  </si>
  <si>
    <t>KYLPTYRSYN[+1241.5]DSVDPR</t>
  </si>
  <si>
    <t>KYLPTYRSYN[+1694.6]DSVDPR</t>
  </si>
  <si>
    <t>KYLPTYRSYN[+1897.7]DSVDPR</t>
  </si>
  <si>
    <t>MPO_Asn729</t>
  </si>
  <si>
    <t>DFVNC[+57]STLPALNLASWR</t>
  </si>
  <si>
    <t>DFVN[+203.1]C[+57]STLPALNLASWR</t>
  </si>
  <si>
    <t>DFVN[+349.1]C[+57]STLPALNLASWR</t>
  </si>
  <si>
    <t>DFVN[+730.3]C[+57]STLPALNLASWR</t>
  </si>
  <si>
    <t>DFVN[+876.3]C[+57]STLPALNLASWR</t>
  </si>
  <si>
    <t>#</t>
  </si>
  <si>
    <t>-</t>
  </si>
  <si>
    <t>N1</t>
  </si>
  <si>
    <t>N1F1</t>
  </si>
  <si>
    <t>N2</t>
  </si>
  <si>
    <t>N2F1</t>
  </si>
  <si>
    <t>N2H1</t>
  </si>
  <si>
    <t>N2H2</t>
  </si>
  <si>
    <t>N2H2F1</t>
  </si>
  <si>
    <t>N2H3</t>
  </si>
  <si>
    <t>N2H3F1</t>
  </si>
  <si>
    <t>N2H4</t>
  </si>
  <si>
    <t>N3H3</t>
  </si>
  <si>
    <t>N2H4P1</t>
  </si>
  <si>
    <t>N2H5</t>
  </si>
  <si>
    <t>N3H3F1</t>
  </si>
  <si>
    <t>N2H5P1</t>
  </si>
  <si>
    <t>N4H3</t>
  </si>
  <si>
    <t>N2H6</t>
  </si>
  <si>
    <t>N3H4F1</t>
  </si>
  <si>
    <t>N4H3F1</t>
  </si>
  <si>
    <t>N2H6P1</t>
  </si>
  <si>
    <t>N5H3</t>
  </si>
  <si>
    <t>N3H3F1S1</t>
  </si>
  <si>
    <t>N2H7</t>
  </si>
  <si>
    <t>N3H4S1</t>
  </si>
  <si>
    <t>N4H4F1</t>
  </si>
  <si>
    <t>N2H7P1</t>
  </si>
  <si>
    <t>N5H4</t>
  </si>
  <si>
    <t>N3H4F1S1</t>
  </si>
  <si>
    <t>N2H7P2</t>
  </si>
  <si>
    <t>N2H8</t>
  </si>
  <si>
    <t>N3H5S1</t>
  </si>
  <si>
    <t>N3H5F1S1</t>
  </si>
  <si>
    <t>N3H6S1</t>
  </si>
  <si>
    <t>N4H4F1S1</t>
  </si>
  <si>
    <t>N5H4S1</t>
  </si>
  <si>
    <t>N3H6F1S1</t>
  </si>
  <si>
    <t>N4H5F1S1</t>
  </si>
  <si>
    <t>N4H5F1S2</t>
  </si>
  <si>
    <t>Monoisotopic mass</t>
  </si>
  <si>
    <t>Average mass</t>
  </si>
  <si>
    <t>Glycan composition</t>
  </si>
  <si>
    <t>Asn323 MPO1_1</t>
  </si>
  <si>
    <t>Asn323 MPO1_2</t>
  </si>
  <si>
    <t>Asn323 MPO1_3</t>
  </si>
  <si>
    <t>Asn323 MPO2_1</t>
  </si>
  <si>
    <t>Asn323 MPO2_2</t>
  </si>
  <si>
    <t>Asn323 MPO2_3</t>
  </si>
  <si>
    <t>Asn355 MPO1_1</t>
  </si>
  <si>
    <t>Asn391 MPO1_1</t>
  </si>
  <si>
    <t>Asn355 MPO1_2</t>
  </si>
  <si>
    <t>Asn355 MPO1_3</t>
  </si>
  <si>
    <t>Asn355 MPO2_1</t>
  </si>
  <si>
    <t>Asn355 MPO2_2</t>
  </si>
  <si>
    <t>Asn355 MPO2_3</t>
  </si>
  <si>
    <t>Asn391 MPO1_2</t>
  </si>
  <si>
    <t>Asn391 MPO1_3</t>
  </si>
  <si>
    <t>Asn391 MPO2_1</t>
  </si>
  <si>
    <t>Asn391 MPO2_2</t>
  </si>
  <si>
    <t>Asn391 MPO2_3</t>
  </si>
  <si>
    <t>Asn483 MPO1_1</t>
  </si>
  <si>
    <t>Asn483 MPO1_2</t>
  </si>
  <si>
    <t>Asn483 MPO1_3</t>
  </si>
  <si>
    <t>Asn483 MPO2_1</t>
  </si>
  <si>
    <t>Asn483 MPO2_2</t>
  </si>
  <si>
    <t>Asn483 MPO2_3</t>
  </si>
  <si>
    <t>Asn729 MPO1_1</t>
  </si>
  <si>
    <t>Asn729 MPO1_2</t>
  </si>
  <si>
    <t>Asn729 MPO1_3</t>
  </si>
  <si>
    <t>Asn729 MPO2_1</t>
  </si>
  <si>
    <t>Asn729 MPO2_2</t>
  </si>
  <si>
    <t>Asn729 MPO2_3</t>
  </si>
  <si>
    <t>Table 01 - Oxonium ions used for MS/MS triggering</t>
  </si>
  <si>
    <t>Table 02 - Glycan compositions</t>
  </si>
  <si>
    <t>Table 03 - Detected (glyco)peptides</t>
  </si>
  <si>
    <t>Protein
Rank</t>
  </si>
  <si>
    <t>Description</t>
  </si>
  <si>
    <t>Best
|Log Prob|</t>
  </si>
  <si>
    <t>Best
score</t>
  </si>
  <si>
    <t>Total
Intensity</t>
  </si>
  <si>
    <t># of
spectra</t>
  </si>
  <si>
    <t># of
unique peptides</t>
  </si>
  <si>
    <t># of mod
peptides</t>
  </si>
  <si>
    <t>Coverage
%</t>
  </si>
  <si>
    <t># AA's in
protein</t>
  </si>
  <si>
    <t>Protein
DB number</t>
  </si>
  <si>
    <t>&gt;sp|P02788|TRFL_HUMAN Lactotransferrin OS=Homo sapiens OX=9606 GN=LTF PE=1 SV=6</t>
  </si>
  <si>
    <t>&gt;sp|P08246|ELNE_HUMAN Neutrophil elastase OS=Homo sapiens OX=9606 GN=ELANE PE=1 SV=1</t>
  </si>
  <si>
    <t>&gt;sp|P61626|LYSC_HUMAN Lysozyme C OS=Homo sapiens OX=9606 GN=LYZ PE=1 SV=1</t>
  </si>
  <si>
    <t>&gt;sp|P08311|CATG_HUMAN Cathepsin G OS=Homo sapiens OX=9606 GN=CTSG PE=1 SV=2</t>
  </si>
  <si>
    <t>&gt;sp|P17213|BPI_HUMAN Bactericidal permeability-increasing protein OS=Homo sapiens OX=9606 GN=BPI PE=1 SV=4</t>
  </si>
  <si>
    <t>&gt;sp|Q9BS91|S35A5_HUMAN Probable UDP-sugar transporter protein SLC35A5 OS=Homo sapiens OX=9606 GN=SLC35A5 PE=1 SV=2</t>
  </si>
  <si>
    <t>&gt;sp|P04264|K2C1_HUMAN Keratin, type II cytoskeletal 1 OS=Homo sapiens OX=9606 GN=KRT1 PE=1 SV=6</t>
  </si>
  <si>
    <t>&gt;sp|P35527|K1C9_HUMAN Keratin, type I cytoskeletal 9 OS=Homo sapiens OX=9606 GN=KRT9 PE=1 SV=3</t>
  </si>
  <si>
    <t>&gt;sp|P13645|K1C10_HUMAN Keratin, type I cytoskeletal 10 OS=Homo sapiens OX=9606 GN=KRT10 PE=1 SV=6</t>
  </si>
  <si>
    <t>&gt;sp|P28799|GRN_HUMAN Progranulin OS=Homo sapiens OX=9606 GN=GRN PE=1 SV=2</t>
  </si>
  <si>
    <t>&gt;sp|P07477|TRY1_HUMAN Trypsin-1 OS=Homo sapiens OX=9606 GN=PRSS1 PE=1 SV=1</t>
  </si>
  <si>
    <t>&gt;sp|P35908|K22E_HUMAN Keratin, type II cytoskeletal 2 epidermal OS=Homo sapiens OX=9606 GN=KRT2 PE=1 SV=2</t>
  </si>
  <si>
    <t>&gt;sp|P0DOX7|IGK_HUMAN Immunoglobulin kappa light chain OS=Homo sapiens OX=9606 PE=1 SV=1</t>
  </si>
  <si>
    <t>&gt;sp|P20160|CAP7_HUMAN Azurocidin OS=Homo sapiens OX=9606 GN=AZU1 PE=1 SV=3</t>
  </si>
  <si>
    <t>&gt;sp|P12724|ECP_HUMAN Eosinophil cationic protein OS=Homo sapiens OX=9606 GN=RNASE3 PE=1 SV=2</t>
  </si>
  <si>
    <t>&gt;Reverse &gt;sp|Q6UW01|CBLN3_HUMAN Cerebellin-3 OS=Homo sapiens OX=9606 GN=CBLN3 PE=1 SV=1</t>
  </si>
  <si>
    <t>&gt;sp|P01834|IGKC_HUMAN Immunoglobulin kappa constant OS=Homo sapiens OX=9606 GN=IGKC PE=1 SV=2</t>
  </si>
  <si>
    <t/>
  </si>
  <si>
    <t>&gt;sp|P24158|PRTN3_HUMAN Myeloblastin OS=Homo sapiens OX=9606 GN=PRTN3 PE=1 SV=3</t>
  </si>
  <si>
    <t>&gt;sp|P48047|ATPO_HUMAN ATP synthase subunit O, mitochondrial OS=Homo sapiens OX=9606 GN=ATP5PO PE=1 SV=1</t>
  </si>
  <si>
    <t>&gt;sp|P02787|TRFE_HUMAN Serotransferrin OS=Homo sapiens OX=9606 GN=TF PE=1 SV=3</t>
  </si>
  <si>
    <t>&gt;sp|P81605|DCD_HUMAN Dermcidin OS=Homo sapiens OX=9606 GN=DCD PE=1 SV=2</t>
  </si>
  <si>
    <t>&gt;sp|P35030|TRY3_HUMAN Trypsin-3 OS=Homo sapiens OX=9606 GN=PRSS3 PE=1 SV=2</t>
  </si>
  <si>
    <t>&gt;sp|Q9NZ09|UBAP1_HUMAN Ubiquitin-associated protein 1 OS=Homo sapiens OX=9606 GN=UBAP1 PE=1 SV=1</t>
  </si>
  <si>
    <t>&gt;sp|Q13576|IQGA2_HUMAN Ras GTPase-activating-like protein IQGAP2 OS=Homo sapiens OX=9606 GN=IQGAP2 PE=1 SV=4</t>
  </si>
  <si>
    <t>&gt;Reverse &gt;sp|Q8N9H8|MUT7_HUMAN Exonuclease mut-7 homolog OS=Homo sapiens OX=9606 GN=EXD3 PE=1 SV=3</t>
  </si>
  <si>
    <t>&gt;sp|Q9BXL8|CDCA4_HUMAN Cell division cycle-associated protein 4 OS=Homo sapiens OX=9606 GN=CDCA4 PE=1 SV=1</t>
  </si>
  <si>
    <t>&gt;sp|Q9Y2L5|TPPC8_HUMAN Trafficking protein particle complex subunit 8 OS=Homo sapiens OX=9606 GN=TRAPPC8 PE=1 SV=2</t>
  </si>
  <si>
    <t>&gt;Reverse &gt;sp|Q13813|SPTN1_HUMAN Spectrin alpha chain, non-erythrocytic 1 OS=Homo sapiens OX=9606 GN=SPTAN1 PE=1 SV=3</t>
  </si>
  <si>
    <t>&gt;sp|P07202|PERT_HUMAN Thyroid peroxidase OS=Homo sapiens OX=9606 GN=TPO PE=1 SV=4</t>
  </si>
  <si>
    <t>&gt;sp|Q6V1P9|PCD23_HUMAN Protocadherin-23 OS=Homo sapiens OX=9606 GN=DCHS2 PE=2 SV=1</t>
  </si>
  <si>
    <t>&gt;sp|P11678|PERE_HUMAN Eosinophil peroxidase OS=Homo sapiens OX=9606 GN=EPX PE=1 SV=2</t>
  </si>
  <si>
    <t>&gt;sp|Q70Z35|PREX2_HUMAN Phosphatidylinositol 3,4,5-trisphosphate-dependent Rac exchanger 2 protein OS=Homo sapiens OX=9606 GN=PREX2 PE=1 SV=1</t>
  </si>
  <si>
    <t>&gt;sp|Q8NCN2|ZBT34_HUMAN Zinc finger and BTB domain-containing protein 34 OS=Homo sapiens OX=9606 GN=ZBTB34 PE=1 SV=4</t>
  </si>
  <si>
    <t>&gt;sp|P52824|DGKQ_HUMAN Diacylglycerol kinase theta OS=Homo sapiens OX=9606 GN=DGKQ PE=1 SV=2</t>
  </si>
  <si>
    <t>&gt;Reverse &gt;sp|Q9Y6R0|NUMBL_HUMAN Numb-like protein OS=Homo sapiens OX=9606 GN=NUMBL PE=1 SV=1</t>
  </si>
  <si>
    <t>&gt;sp|Q99456|K1C12_HUMAN Keratin, type I cytoskeletal 12 OS=Homo sapiens OX=9606 GN=KRT12 PE=1 SV=1</t>
  </si>
  <si>
    <t>&gt;sp|P54098|DPOG1_HUMAN DNA polymerase subunit gamma-1 OS=Homo sapiens OX=9606 GN=POLG PE=1 SV=1</t>
  </si>
  <si>
    <t>&gt;Reverse &gt;sp|O43300|LRRT2_HUMAN Leucine-rich repeat transmembrane neuronal protein 2 OS=Homo sapiens OX=9606 GN=LRRTM2 PE=1 SV=3</t>
  </si>
  <si>
    <t>&gt;sp|P31629|ZEP2_HUMAN Transcription factor HIVEP2 OS=Homo sapiens OX=9606 GN=HIVEP2 PE=1 SV=2</t>
  </si>
  <si>
    <t>&gt;Reverse &gt;sp|Q5VST9|OBSCN_HUMAN Obscurin OS=Homo sapiens OX=9606 GN=OBSCN PE=1 SV=3</t>
  </si>
  <si>
    <t>&gt;Reverse &gt;sp|Q5HYW3|RTL5_HUMAN Retrotransposon Gag-like protein 5 OS=Homo sapiens OX=9606 GN=RTL5 PE=2 SV=1</t>
  </si>
  <si>
    <t>&gt;sp|P08779|K1C16_HUMAN Keratin, type I cytoskeletal 16 OS=Homo sapiens OX=9606 GN=KRT16 PE=1 SV=4</t>
  </si>
  <si>
    <t>&gt;sp|P02533|K1C14_HUMAN Keratin, type I cytoskeletal 14 OS=Homo sapiens OX=9606 GN=KRT14 PE=1 SV=4</t>
  </si>
  <si>
    <t>&gt;sp|O60729|CC14B_HUMAN Dual specificity protein phosphatase CDC14B OS=Homo sapiens OX=9606 GN=CDC14B PE=1 SV=1</t>
  </si>
  <si>
    <t>&gt;sp|A4D256|CC14C_HUMAN Dual specificity protein phosphatase CDC14C OS=Homo sapiens OX=9606 GN=CDC14C PE=2 SV=3</t>
  </si>
  <si>
    <t>&gt;sp|Q8N6K7|SAMD3_HUMAN Sterile alpha motif domain-containing protein 3 OS=Homo sapiens OX=9606 GN=SAMD3 PE=1 SV=2</t>
  </si>
  <si>
    <t>&gt;sp|O60938|KERA_HUMAN Keratocan OS=Homo sapiens OX=9606 GN=KERA PE=1 SV=1</t>
  </si>
  <si>
    <t>&gt;sp|P14651|HXB3_HUMAN Homeobox protein Hox-B3 OS=Homo sapiens OX=9606 GN=HOXB3 PE=2 SV=2</t>
  </si>
  <si>
    <t>&gt;sp|Q6ZWI9|RFPLB_HUMAN Ret finger protein-like 4B OS=Homo sapiens OX=9606 GN=RFPL4B PE=2 SV=2</t>
  </si>
  <si>
    <t>&gt;sp|Q8N3Z3|GTPB8_HUMAN GTP-binding protein 8 OS=Homo sapiens OX=9606 GN=GTPBP8 PE=2 SV=1</t>
  </si>
  <si>
    <t>&gt;Reverse &gt;sp|Q3C1V9|YK041_HUMAN Putative uncharacterized protein ENSP00000334305 OS=Homo sapiens OX=9606 PE=5 SV=2</t>
  </si>
  <si>
    <t>&gt;Reverse &gt;sp|Q9UJV9|DDX41_HUMAN Probable ATP-dependent RNA helicase DDX41 OS=Homo sapiens OX=9606 GN=DDX41 PE=1 SV=2</t>
  </si>
  <si>
    <t>&gt;Reverse &gt;sp|P23276|KELL_HUMAN Kell blood group glycoprotein OS=Homo sapiens OX=9606 GN=KEL PE=1 SV=2</t>
  </si>
  <si>
    <t>&gt;sp|Q9BVQ7|SPA5L_HUMAN Spermatogenesis-associated protein 5-like protein 1 OS=Homo sapiens OX=9606 GN=SPATA5L1 PE=1 SV=2</t>
  </si>
  <si>
    <t>&gt;sp|Q9UJ41|RABX5_HUMAN Rab5 GDP/GTP exchange factor OS=Homo sapiens OX=9606 GN=RABGEF1 PE=1 SV=3</t>
  </si>
  <si>
    <t>&gt;Reverse &gt;sp|P54840|GYS2_HUMAN Glycogen [starch] synthase, liver OS=Homo sapiens OX=9606 GN=GYS2 PE=1 SV=2</t>
  </si>
  <si>
    <t>&gt;sp|Q5VYK3|ECM29_HUMAN Proteasome adapter and scaffold protein ECM29 OS=Homo sapiens OX=9606 GN=ECPAS PE=1 SV=2</t>
  </si>
  <si>
    <t>&gt;sp|Q96P71|NECA3_HUMAN N-terminal EF-hand calcium-binding protein 3 OS=Homo sapiens OX=9606 GN=NECAB3 PE=1 SV=2</t>
  </si>
  <si>
    <t>&gt;Reverse &gt;sp|Q5T848|GP158_HUMAN Probable G-protein coupled receptor 158 OS=Homo sapiens OX=9606 GN=GPR158 PE=1 SV=1</t>
  </si>
  <si>
    <t>&gt;Reverse &gt;sp|A0A0A6YYJ7|TVA83_HUMAN T cell receptor alpha variable 8-3 OS=Homo sapiens OX=9606 GN=TRAV8-3 PE=3 SV=5</t>
  </si>
  <si>
    <t>&gt;Reverse &gt;sp|Q86VE0|MYPOP_HUMAN Myb-related transcription factor, partner of profilin OS=Homo sapiens OX=9606 GN=MYPOP PE=1 SV=2</t>
  </si>
  <si>
    <t>&gt;Reverse &gt;sp|Q05195|MAD1_HUMAN Max dimerization protein 1 OS=Homo sapiens OX=9606 GN=MXD1 PE=1 SV=1</t>
  </si>
  <si>
    <t>&gt;Reverse &gt;sp|Q494R4|CC153_HUMAN Coiled-coil domain-containing protein 153 OS=Homo sapiens OX=9606 GN=CCDC153 PE=1 SV=2</t>
  </si>
  <si>
    <t>&gt;sp|B4DXR9|ZN732_HUMAN Zinc finger protein 732 OS=Homo sapiens OX=9606 GN=ZNF732 PE=2 SV=1</t>
  </si>
  <si>
    <t>&gt;sp|O43639|NCK2_HUMAN Cytoplasmic protein NCK2 OS=Homo sapiens OX=9606 GN=NCK2 PE=1 SV=2</t>
  </si>
  <si>
    <t>&gt;sp|Q6PI47|KCD18_HUMAN BTB/POZ domain-containing protein KCTD18 OS=Homo sapiens OX=9606 GN=KCTD18 PE=2 SV=2</t>
  </si>
  <si>
    <t>&gt;Reverse &gt;sp|P35269|T2FA_HUMAN General transcription factor IIF subunit 1 OS=Homo sapiens OX=9606 GN=GTF2F1 PE=1 SV=2</t>
  </si>
  <si>
    <t>&gt;sp|Q8NB66|UN13C_HUMAN Protein unc-13 homolog C OS=Homo sapiens OX=9606 GN=UNC13C PE=2 SV=3</t>
  </si>
  <si>
    <t>&gt;Reverse &gt;sp|Q53T59|H1BP3_HUMAN HCLS1-binding protein 3 OS=Homo sapiens OX=9606 GN=HS1BP3 PE=1 SV=1</t>
  </si>
  <si>
    <t>&gt;sp|O75581|LRP6_HUMAN Low-density lipoprotein receptor-related protein 6 OS=Homo sapiens OX=9606 GN=LRP6 PE=1 SV=2</t>
  </si>
  <si>
    <t>&gt;sp|Q9BYX2|TBD2A_HUMAN TBC1 domain family member 2A OS=Homo sapiens OX=9606 GN=TBC1D2 PE=1 SV=3</t>
  </si>
  <si>
    <t>&gt;Reverse &gt;sp|Q9Y2D8|ADIP_HUMAN Afadin- and alpha-actinin-binding protein OS=Homo sapiens OX=9606 GN=SSX2IP PE=1 SV=3</t>
  </si>
  <si>
    <t>&gt;sp|Q86WS5|TMPSC_HUMAN Transmembrane protease serine 12 OS=Homo sapiens OX=9606 GN=TMPRSS12 PE=1 SV=2</t>
  </si>
  <si>
    <t>&gt;sp|Q8WYN0|ATG4A_HUMAN Cysteine protease ATG4A OS=Homo sapiens OX=9606 GN=ATG4A PE=1 SV=1</t>
  </si>
  <si>
    <t>&gt;sp|Q9Y6K1|DNM3A_HUMAN DNA (cytosine-5)-methyltransferase 3A OS=Homo sapiens OX=9606 GN=DNMT3A PE=1 SV=4</t>
  </si>
  <si>
    <t>&gt;sp|Q9H6R7|WDCP_HUMAN WD repeat and coiled-coil-containing protein OS=Homo sapiens OX=9606 GN=WDCP PE=1 SV=1</t>
  </si>
  <si>
    <t>&gt;sp|Q92953|KCNB2_HUMAN Potassium voltage-gated channel subfamily B member 2 OS=Homo sapiens OX=9606 GN=KCNB2 PE=2 SV=2</t>
  </si>
  <si>
    <t>&gt;sp|P16383|GCFC2_HUMAN GC-rich sequence DNA-binding factor 2 OS=Homo sapiens OX=9606 GN=GCFC2 PE=1 SV=2</t>
  </si>
  <si>
    <t>&gt;Reverse &gt;sp|Q00532|CDKL1_HUMAN Cyclin-dependent kinase-like 1 OS=Homo sapiens OX=9606 GN=CDKL1 PE=1 SV=6</t>
  </si>
  <si>
    <t>Table 09 - Glycosylation-site-specific relative glycan occupancy</t>
  </si>
  <si>
    <t>Table 08 - Integration of glycopeptides using Skyline</t>
  </si>
  <si>
    <t>Table 07 - Byonic glycopeptides</t>
  </si>
  <si>
    <t>Table 06 - Myeloperoxidase sequences</t>
  </si>
  <si>
    <t>Table 05 - LC-MS/MS gradient</t>
  </si>
  <si>
    <t>Table 04 - Protein co-purification in the myeloperoxidase validation 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"/>
    <numFmt numFmtId="166" formatCode="0.000"/>
    <numFmt numFmtId="167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onsolas"/>
      <family val="3"/>
    </font>
    <font>
      <sz val="11"/>
      <color theme="1"/>
      <name val="Calibri"/>
      <family val="2"/>
      <scheme val="minor"/>
    </font>
    <font>
      <sz val="11"/>
      <color indexed="12"/>
      <name val="Calibri"/>
    </font>
  </fonts>
  <fills count="8">
    <fill>
      <patternFill patternType="none"/>
    </fill>
    <fill>
      <patternFill patternType="gray125"/>
    </fill>
    <fill>
      <patternFill patternType="solid">
        <fgColor rgb="FFF2F8EE"/>
        <bgColor indexed="64"/>
      </patternFill>
    </fill>
    <fill>
      <patternFill patternType="solid">
        <fgColor rgb="FFFFF9E7"/>
        <bgColor indexed="64"/>
      </patternFill>
    </fill>
    <fill>
      <patternFill patternType="solid">
        <fgColor rgb="FFF1F7ED"/>
        <bgColor indexed="64"/>
      </patternFill>
    </fill>
    <fill>
      <patternFill patternType="solid">
        <fgColor rgb="FFFAEFFF"/>
        <bgColor indexed="64"/>
      </patternFill>
    </fill>
    <fill>
      <patternFill patternType="solid">
        <fgColor rgb="FFF7FAFF"/>
        <bgColor indexed="64"/>
      </patternFill>
    </fill>
    <fill>
      <patternFill patternType="solid">
        <fgColor rgb="FFFFF7F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74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applyNumberFormat="1"/>
    <xf numFmtId="0" fontId="1" fillId="0" borderId="1" xfId="0" applyFont="1" applyBorder="1" applyAlignment="1">
      <alignment horizontal="right"/>
    </xf>
    <xf numFmtId="0" fontId="0" fillId="0" borderId="0" xfId="0" applyFont="1"/>
    <xf numFmtId="2" fontId="0" fillId="0" borderId="0" xfId="0" applyNumberFormat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left" vertical="center" wrapText="1"/>
    </xf>
    <xf numFmtId="0" fontId="5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0" fontId="0" fillId="0" borderId="0" xfId="0" applyNumberFormat="1"/>
    <xf numFmtId="167" fontId="0" fillId="0" borderId="0" xfId="1" applyNumberFormat="1" applyFont="1"/>
    <xf numFmtId="167" fontId="0" fillId="0" borderId="0" xfId="0" applyNumberFormat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3" borderId="0" xfId="0" applyFill="1"/>
    <xf numFmtId="166" fontId="0" fillId="3" borderId="0" xfId="0" applyNumberFormat="1" applyFill="1"/>
    <xf numFmtId="165" fontId="0" fillId="3" borderId="0" xfId="0" applyNumberFormat="1" applyFill="1"/>
    <xf numFmtId="2" fontId="0" fillId="3" borderId="0" xfId="0" applyNumberFormat="1" applyFill="1"/>
    <xf numFmtId="0" fontId="0" fillId="3" borderId="0" xfId="0" applyNumberFormat="1" applyFill="1"/>
    <xf numFmtId="0" fontId="0" fillId="4" borderId="0" xfId="0" applyFill="1"/>
    <xf numFmtId="166" fontId="0" fillId="4" borderId="0" xfId="0" applyNumberFormat="1" applyFill="1"/>
    <xf numFmtId="165" fontId="0" fillId="4" borderId="0" xfId="0" applyNumberFormat="1" applyFill="1"/>
    <xf numFmtId="2" fontId="0" fillId="4" borderId="0" xfId="0" applyNumberFormat="1" applyFill="1"/>
    <xf numFmtId="0" fontId="0" fillId="4" borderId="0" xfId="0" applyNumberFormat="1" applyFill="1"/>
    <xf numFmtId="0" fontId="0" fillId="5" borderId="0" xfId="0" applyFill="1"/>
    <xf numFmtId="166" fontId="0" fillId="5" borderId="0" xfId="0" applyNumberFormat="1" applyFill="1"/>
    <xf numFmtId="165" fontId="0" fillId="5" borderId="0" xfId="0" applyNumberFormat="1" applyFill="1"/>
    <xf numFmtId="2" fontId="0" fillId="5" borderId="0" xfId="0" applyNumberFormat="1" applyFill="1"/>
    <xf numFmtId="0" fontId="0" fillId="5" borderId="0" xfId="0" applyNumberFormat="1" applyFill="1"/>
    <xf numFmtId="0" fontId="0" fillId="6" borderId="0" xfId="0" applyFill="1"/>
    <xf numFmtId="166" fontId="0" fillId="6" borderId="0" xfId="0" applyNumberFormat="1" applyFill="1"/>
    <xf numFmtId="165" fontId="0" fillId="6" borderId="0" xfId="0" applyNumberFormat="1" applyFill="1"/>
    <xf numFmtId="2" fontId="0" fillId="6" borderId="0" xfId="0" applyNumberFormat="1" applyFill="1"/>
    <xf numFmtId="0" fontId="0" fillId="6" borderId="0" xfId="0" applyNumberFormat="1" applyFill="1"/>
    <xf numFmtId="0" fontId="0" fillId="7" borderId="0" xfId="0" applyFill="1"/>
    <xf numFmtId="166" fontId="0" fillId="7" borderId="0" xfId="0" applyNumberFormat="1" applyFill="1"/>
    <xf numFmtId="165" fontId="0" fillId="7" borderId="0" xfId="0" applyNumberFormat="1" applyFill="1"/>
    <xf numFmtId="2" fontId="0" fillId="7" borderId="0" xfId="0" applyNumberFormat="1" applyFill="1"/>
    <xf numFmtId="0" fontId="0" fillId="7" borderId="0" xfId="0" applyNumberFormat="1" applyFill="1"/>
    <xf numFmtId="11" fontId="0" fillId="5" borderId="0" xfId="0" applyNumberFormat="1" applyFill="1"/>
    <xf numFmtId="0" fontId="0" fillId="0" borderId="0" xfId="0" applyBorder="1"/>
    <xf numFmtId="2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1" fontId="0" fillId="6" borderId="0" xfId="0" applyNumberFormat="1" applyFill="1"/>
    <xf numFmtId="11" fontId="0" fillId="7" borderId="0" xfId="0" applyNumberFormat="1" applyFill="1"/>
    <xf numFmtId="11" fontId="0" fillId="4" borderId="0" xfId="0" applyNumberFormat="1" applyFill="1"/>
    <xf numFmtId="11" fontId="0" fillId="3" borderId="0" xfId="0" applyNumberFormat="1" applyFill="1"/>
    <xf numFmtId="2" fontId="0" fillId="0" borderId="0" xfId="0" applyNumberFormat="1" applyAlignment="1">
      <alignment horizontal="right" vertical="center"/>
    </xf>
    <xf numFmtId="165" fontId="0" fillId="0" borderId="0" xfId="0" applyNumberFormat="1" applyAlignment="1">
      <alignment horizontal="right" vertical="center"/>
    </xf>
    <xf numFmtId="0" fontId="7" fillId="0" borderId="0" xfId="0" applyFont="1" applyAlignment="1">
      <alignment horizontal="left" vertical="center"/>
    </xf>
    <xf numFmtId="0" fontId="0" fillId="0" borderId="1" xfId="0" applyFill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AEFFF"/>
      <color rgb="FFF1F7ED"/>
      <color rgb="FFFFF7F3"/>
      <color rgb="FFF7FAFF"/>
      <color rgb="FFEBD1FF"/>
      <color rgb="FFE7EDFF"/>
      <color rgb="FFCCECFF"/>
      <color rgb="FFFFF8E1"/>
      <color rgb="FFF9FBF7"/>
      <color rgb="FFFFE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defaultRowHeight="15" x14ac:dyDescent="0.25"/>
  <cols>
    <col min="1" max="5" width="12.7109375" customWidth="1"/>
  </cols>
  <sheetData>
    <row r="1" spans="1:5" ht="15.75" x14ac:dyDescent="0.25">
      <c r="A1" s="3" t="s">
        <v>562</v>
      </c>
      <c r="B1" s="4"/>
      <c r="C1" s="4"/>
      <c r="D1" s="4"/>
      <c r="E1" s="4"/>
    </row>
    <row r="2" spans="1:5" x14ac:dyDescent="0.25">
      <c r="A2" t="s">
        <v>1</v>
      </c>
    </row>
    <row r="4" spans="1:5" x14ac:dyDescent="0.25">
      <c r="A4" s="5" t="s">
        <v>2</v>
      </c>
      <c r="B4" s="5" t="s">
        <v>3</v>
      </c>
      <c r="C4" s="5" t="s">
        <v>4</v>
      </c>
      <c r="D4" s="5" t="s">
        <v>5</v>
      </c>
      <c r="E4" s="5" t="s">
        <v>6</v>
      </c>
    </row>
    <row r="5" spans="1:5" x14ac:dyDescent="0.25">
      <c r="A5" s="6">
        <v>163.06010000000001</v>
      </c>
      <c r="B5" s="6">
        <v>243.0264</v>
      </c>
      <c r="C5" s="6">
        <v>204.08670000000001</v>
      </c>
      <c r="D5" s="6">
        <v>274.09210000000002</v>
      </c>
      <c r="E5" s="6">
        <v>366.1395</v>
      </c>
    </row>
    <row r="6" spans="1:5" x14ac:dyDescent="0.25">
      <c r="A6" s="6">
        <v>145.04949999999999</v>
      </c>
      <c r="B6" s="6">
        <v>405.07929999999999</v>
      </c>
      <c r="C6" s="6">
        <v>186.0761</v>
      </c>
      <c r="D6" s="6">
        <v>292.10270000000003</v>
      </c>
      <c r="E6" s="7">
        <v>407.166</v>
      </c>
    </row>
    <row r="7" spans="1:5" x14ac:dyDescent="0.25">
      <c r="A7" s="7">
        <v>127.039</v>
      </c>
      <c r="C7" s="6">
        <v>168.06549999999999</v>
      </c>
      <c r="D7" s="6"/>
      <c r="E7" s="6">
        <v>512.19740000000002</v>
      </c>
    </row>
    <row r="8" spans="1:5" x14ac:dyDescent="0.25">
      <c r="B8" s="6"/>
      <c r="C8" s="7">
        <v>138.05500000000001</v>
      </c>
      <c r="D8" s="6"/>
      <c r="E8" s="6">
        <v>657.2349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9"/>
  <sheetViews>
    <sheetView zoomScaleNormal="100" workbookViewId="0"/>
  </sheetViews>
  <sheetFormatPr defaultRowHeight="15" x14ac:dyDescent="0.25"/>
  <cols>
    <col min="1" max="1" width="16.85546875" customWidth="1"/>
    <col min="2" max="13" width="5.7109375" customWidth="1"/>
    <col min="14" max="14" width="17.28515625" customWidth="1"/>
    <col min="15" max="15" width="12.42578125" customWidth="1"/>
    <col min="16" max="16" width="3" customWidth="1"/>
    <col min="17" max="17" width="51.7109375" customWidth="1"/>
    <col min="18" max="18" width="93.28515625" customWidth="1"/>
  </cols>
  <sheetData>
    <row r="1" spans="1:18" ht="15.75" x14ac:dyDescent="0.25">
      <c r="A1" s="3" t="s">
        <v>563</v>
      </c>
      <c r="B1" s="4"/>
      <c r="C1" s="4"/>
      <c r="D1" s="4"/>
      <c r="E1" s="4"/>
      <c r="F1" s="4"/>
      <c r="G1" s="4"/>
      <c r="H1" s="4"/>
      <c r="I1" s="4"/>
      <c r="J1" s="4"/>
    </row>
    <row r="3" spans="1:18" x14ac:dyDescent="0.25">
      <c r="A3" s="19" t="s">
        <v>15</v>
      </c>
      <c r="B3" s="15" t="s">
        <v>35</v>
      </c>
      <c r="C3" s="15" t="s">
        <v>16</v>
      </c>
      <c r="D3" s="15" t="s">
        <v>17</v>
      </c>
      <c r="E3" s="15" t="s">
        <v>18</v>
      </c>
      <c r="F3" s="15" t="s">
        <v>19</v>
      </c>
      <c r="G3" s="15" t="s">
        <v>20</v>
      </c>
      <c r="H3" s="15" t="s">
        <v>21</v>
      </c>
      <c r="I3" s="19" t="s">
        <v>33</v>
      </c>
      <c r="J3" s="21" t="s">
        <v>36</v>
      </c>
    </row>
    <row r="4" spans="1:18" x14ac:dyDescent="0.25">
      <c r="A4" s="11" t="s">
        <v>28</v>
      </c>
      <c r="B4" s="17" t="s">
        <v>22</v>
      </c>
      <c r="C4" s="17">
        <v>10</v>
      </c>
      <c r="D4" s="17">
        <v>6</v>
      </c>
      <c r="E4" s="17">
        <v>0</v>
      </c>
      <c r="F4" s="17">
        <v>4</v>
      </c>
      <c r="G4" s="17">
        <v>0</v>
      </c>
      <c r="H4" s="17">
        <v>0</v>
      </c>
      <c r="I4" s="18" t="s">
        <v>23</v>
      </c>
      <c r="J4" s="20">
        <v>146.05790880199999</v>
      </c>
    </row>
    <row r="5" spans="1:18" x14ac:dyDescent="0.25">
      <c r="A5" s="11" t="s">
        <v>29</v>
      </c>
      <c r="B5" s="17" t="s">
        <v>16</v>
      </c>
      <c r="C5" s="17">
        <v>10</v>
      </c>
      <c r="D5" s="17">
        <v>6</v>
      </c>
      <c r="E5" s="17">
        <v>0</v>
      </c>
      <c r="F5" s="17">
        <v>5</v>
      </c>
      <c r="G5" s="17">
        <v>0</v>
      </c>
      <c r="H5" s="17">
        <v>0</v>
      </c>
      <c r="I5" s="18" t="s">
        <v>24</v>
      </c>
      <c r="J5" s="20">
        <v>162.05282342200002</v>
      </c>
    </row>
    <row r="6" spans="1:18" x14ac:dyDescent="0.25">
      <c r="A6" s="11" t="s">
        <v>31</v>
      </c>
      <c r="B6" s="17" t="s">
        <v>18</v>
      </c>
      <c r="C6" s="17">
        <v>13</v>
      </c>
      <c r="D6" s="17">
        <v>8</v>
      </c>
      <c r="E6" s="17">
        <v>1</v>
      </c>
      <c r="F6" s="17">
        <v>5</v>
      </c>
      <c r="G6" s="17">
        <v>0</v>
      </c>
      <c r="H6" s="17">
        <v>0</v>
      </c>
      <c r="I6" s="18" t="s">
        <v>25</v>
      </c>
      <c r="J6" s="20">
        <v>203.07937252260001</v>
      </c>
    </row>
    <row r="7" spans="1:18" x14ac:dyDescent="0.25">
      <c r="A7" s="11" t="s">
        <v>30</v>
      </c>
      <c r="B7" s="17" t="s">
        <v>20</v>
      </c>
      <c r="C7" s="17">
        <v>17</v>
      </c>
      <c r="D7" s="17">
        <v>11</v>
      </c>
      <c r="E7" s="17">
        <v>1</v>
      </c>
      <c r="F7" s="17">
        <v>8</v>
      </c>
      <c r="G7" s="17">
        <v>0</v>
      </c>
      <c r="H7" s="17">
        <v>0</v>
      </c>
      <c r="I7" s="18" t="s">
        <v>26</v>
      </c>
      <c r="J7" s="20">
        <v>291.0954165114</v>
      </c>
    </row>
    <row r="8" spans="1:18" x14ac:dyDescent="0.25">
      <c r="A8" s="11" t="s">
        <v>32</v>
      </c>
      <c r="B8" s="17" t="s">
        <v>21</v>
      </c>
      <c r="C8" s="17">
        <v>1</v>
      </c>
      <c r="D8" s="17">
        <v>0</v>
      </c>
      <c r="E8" s="17">
        <v>0</v>
      </c>
      <c r="F8" s="17">
        <v>3</v>
      </c>
      <c r="G8" s="17">
        <v>0</v>
      </c>
      <c r="H8" s="17">
        <v>1</v>
      </c>
      <c r="I8" s="18" t="s">
        <v>27</v>
      </c>
      <c r="J8" s="20">
        <v>79.966330890199998</v>
      </c>
    </row>
    <row r="10" spans="1:18" x14ac:dyDescent="0.25">
      <c r="B10" s="69" t="s">
        <v>37</v>
      </c>
      <c r="C10" s="69"/>
      <c r="D10" s="69"/>
      <c r="E10" s="69"/>
      <c r="F10" s="69"/>
      <c r="H10" s="70" t="s">
        <v>33</v>
      </c>
      <c r="I10" s="70"/>
      <c r="J10" s="70"/>
      <c r="K10" s="70"/>
      <c r="L10" s="70"/>
    </row>
    <row r="11" spans="1:18" ht="30.75" customHeight="1" x14ac:dyDescent="0.25">
      <c r="A11" s="14" t="s">
        <v>37</v>
      </c>
      <c r="B11" s="15" t="s">
        <v>16</v>
      </c>
      <c r="C11" s="15" t="s">
        <v>18</v>
      </c>
      <c r="D11" s="15" t="s">
        <v>22</v>
      </c>
      <c r="E11" s="15" t="s">
        <v>20</v>
      </c>
      <c r="F11" s="15" t="s">
        <v>21</v>
      </c>
      <c r="G11" s="16"/>
      <c r="H11" s="15" t="s">
        <v>16</v>
      </c>
      <c r="I11" s="15" t="s">
        <v>17</v>
      </c>
      <c r="J11" s="15" t="s">
        <v>18</v>
      </c>
      <c r="K11" s="15" t="s">
        <v>19</v>
      </c>
      <c r="L11" s="15" t="s">
        <v>21</v>
      </c>
      <c r="M11" s="4"/>
      <c r="N11" s="14" t="s">
        <v>33</v>
      </c>
      <c r="O11" s="22" t="s">
        <v>34</v>
      </c>
      <c r="P11" s="4"/>
      <c r="Q11" s="23" t="s">
        <v>38</v>
      </c>
      <c r="R11" s="19" t="s">
        <v>39</v>
      </c>
    </row>
    <row r="12" spans="1:18" x14ac:dyDescent="0.25">
      <c r="A12" s="13" t="str">
        <f t="shared" ref="A12:A43" si="0">IF(C12,$C$11&amp;C12,"")&amp;IF(B12,$B$11&amp;B12,"")&amp;IF(D12,$D$11&amp;D12,"")&amp;IF(E12,$E$11&amp;E12,"")&amp;IF(F12,$F$11&amp;F12,"")</f>
        <v>N1</v>
      </c>
      <c r="B12" s="17">
        <v>0</v>
      </c>
      <c r="C12" s="17">
        <v>1</v>
      </c>
      <c r="D12" s="17">
        <v>0</v>
      </c>
      <c r="E12" s="17">
        <v>0</v>
      </c>
      <c r="F12" s="17">
        <v>0</v>
      </c>
      <c r="G12" s="17"/>
      <c r="H12" s="17">
        <f t="shared" ref="H12:H43" si="1">B12*$C$5+C12*$C$6+D12*$C$4+E12*$C$7+F12*$C$8</f>
        <v>13</v>
      </c>
      <c r="I12" s="17">
        <f t="shared" ref="I12:I43" si="2">B12*$D$5+C12*$D$6+D12*$D$4+E12*$D$7+F12*$D$8</f>
        <v>8</v>
      </c>
      <c r="J12" s="17">
        <f t="shared" ref="J12:J43" si="3">B12*$E$5+C12*$E$6+D12*$E$4+E12*$E$7+F12*$E$8</f>
        <v>1</v>
      </c>
      <c r="K12" s="17">
        <f t="shared" ref="K12:K43" si="4">B12*$F$5+C12*$F$6+D12*$F$4+E12*$F$7+F12*$F$8</f>
        <v>5</v>
      </c>
      <c r="L12" s="17">
        <f t="shared" ref="L12:L43" si="5">B12*$H$5+C12*$H$6+D12*$H$4+E12*$H$7+F12*$H$8</f>
        <v>0</v>
      </c>
      <c r="N12" t="str">
        <f t="shared" ref="N12:N43" si="6">IF(H12,$H$11&amp;H12,"")&amp;IF(I12,$I$11&amp;I12,"")&amp;IF(J12,$J$11&amp;J12,"")&amp;IF(K12,$K$11&amp;K12,"")&amp;IF(L12,$L$11&amp;L12,"")</f>
        <v>H13C8N1O5</v>
      </c>
      <c r="O12" s="12">
        <f t="shared" ref="O12:O43" si="7">H12*1.0078250321+I12*12+J12*14.0030740049+K12*15.9949146196+L12*30.973761632</f>
        <v>203.0793725202</v>
      </c>
      <c r="Q12" t="str">
        <f t="shared" ref="Q12:Q43" si="8">IF(C12,"HexNAc("&amp;C12&amp;")","")&amp;IF(B12,"Hex("&amp;B12&amp;")","")&amp;IF(D12,"dHex("&amp;D12&amp;")","")&amp;IF(E12,"NeuAc("&amp;E12&amp;")","")&amp;IF(F12,"Phospho("&amp;F12&amp;")","")&amp;" @ NGlycan | common1"</f>
        <v>HexNAc(1) @ NGlycan | common1</v>
      </c>
      <c r="R12" t="str">
        <f t="shared" ref="R12:R43" si="9">"          &lt;static_modification name="""&amp;A12&amp;""" aminoacid=""N"" variable=""true"" formula="""&amp;N12&amp;""" /&gt;"</f>
        <v xml:space="preserve">          &lt;static_modification name="N1" aminoacid="N" variable="true" formula="H13C8N1O5" /&gt;</v>
      </c>
    </row>
    <row r="13" spans="1:18" x14ac:dyDescent="0.25">
      <c r="A13" s="13" t="str">
        <f t="shared" si="0"/>
        <v>N1F1</v>
      </c>
      <c r="B13" s="17">
        <v>0</v>
      </c>
      <c r="C13" s="17">
        <v>1</v>
      </c>
      <c r="D13" s="17">
        <v>1</v>
      </c>
      <c r="E13" s="17">
        <v>0</v>
      </c>
      <c r="F13" s="17">
        <v>0</v>
      </c>
      <c r="G13" s="17"/>
      <c r="H13" s="17">
        <f t="shared" si="1"/>
        <v>23</v>
      </c>
      <c r="I13" s="17">
        <f t="shared" si="2"/>
        <v>14</v>
      </c>
      <c r="J13" s="17">
        <f t="shared" si="3"/>
        <v>1</v>
      </c>
      <c r="K13" s="17">
        <f t="shared" si="4"/>
        <v>9</v>
      </c>
      <c r="L13" s="17">
        <f t="shared" si="5"/>
        <v>0</v>
      </c>
      <c r="N13" t="str">
        <f t="shared" si="6"/>
        <v>H23C14N1O9</v>
      </c>
      <c r="O13" s="12">
        <f t="shared" si="7"/>
        <v>349.13728131959999</v>
      </c>
      <c r="Q13" t="str">
        <f t="shared" si="8"/>
        <v>HexNAc(1)dHex(1) @ NGlycan | common1</v>
      </c>
      <c r="R13" t="str">
        <f t="shared" si="9"/>
        <v xml:space="preserve">          &lt;static_modification name="N1F1" aminoacid="N" variable="true" formula="H23C14N1O9" /&gt;</v>
      </c>
    </row>
    <row r="14" spans="1:18" x14ac:dyDescent="0.25">
      <c r="A14" s="13" t="str">
        <f t="shared" si="0"/>
        <v>N2</v>
      </c>
      <c r="B14" s="17">
        <v>0</v>
      </c>
      <c r="C14" s="17">
        <v>2</v>
      </c>
      <c r="D14" s="17">
        <v>0</v>
      </c>
      <c r="E14" s="17">
        <v>0</v>
      </c>
      <c r="F14" s="17">
        <v>0</v>
      </c>
      <c r="G14" s="17"/>
      <c r="H14" s="17">
        <f t="shared" si="1"/>
        <v>26</v>
      </c>
      <c r="I14" s="17">
        <f t="shared" si="2"/>
        <v>16</v>
      </c>
      <c r="J14" s="17">
        <f t="shared" si="3"/>
        <v>2</v>
      </c>
      <c r="K14" s="17">
        <f t="shared" si="4"/>
        <v>10</v>
      </c>
      <c r="L14" s="17">
        <f t="shared" si="5"/>
        <v>0</v>
      </c>
      <c r="N14" t="str">
        <f t="shared" si="6"/>
        <v>H26C16N2O10</v>
      </c>
      <c r="O14" s="12">
        <f t="shared" si="7"/>
        <v>406.15874504039999</v>
      </c>
      <c r="Q14" t="str">
        <f t="shared" si="8"/>
        <v>HexNAc(2) @ NGlycan | common1</v>
      </c>
      <c r="R14" t="str">
        <f t="shared" si="9"/>
        <v xml:space="preserve">          &lt;static_modification name="N2" aminoacid="N" variable="true" formula="H26C16N2O10" /&gt;</v>
      </c>
    </row>
    <row r="15" spans="1:18" x14ac:dyDescent="0.25">
      <c r="A15" s="13" t="str">
        <f t="shared" si="0"/>
        <v>N2F1</v>
      </c>
      <c r="B15" s="17">
        <v>0</v>
      </c>
      <c r="C15" s="17">
        <v>2</v>
      </c>
      <c r="D15" s="17">
        <v>1</v>
      </c>
      <c r="E15" s="17">
        <v>0</v>
      </c>
      <c r="F15" s="17">
        <v>0</v>
      </c>
      <c r="G15" s="17"/>
      <c r="H15" s="17">
        <f t="shared" si="1"/>
        <v>36</v>
      </c>
      <c r="I15" s="17">
        <f t="shared" si="2"/>
        <v>22</v>
      </c>
      <c r="J15" s="17">
        <f t="shared" si="3"/>
        <v>2</v>
      </c>
      <c r="K15" s="17">
        <f t="shared" si="4"/>
        <v>14</v>
      </c>
      <c r="L15" s="17">
        <f t="shared" si="5"/>
        <v>0</v>
      </c>
      <c r="N15" t="str">
        <f t="shared" si="6"/>
        <v>H36C22N2O14</v>
      </c>
      <c r="O15" s="12">
        <f t="shared" si="7"/>
        <v>552.21665383979996</v>
      </c>
      <c r="Q15" t="str">
        <f t="shared" si="8"/>
        <v>HexNAc(2)dHex(1) @ NGlycan | common1</v>
      </c>
      <c r="R15" t="str">
        <f t="shared" si="9"/>
        <v xml:space="preserve">          &lt;static_modification name="N2F1" aminoacid="N" variable="true" formula="H36C22N2O14" /&gt;</v>
      </c>
    </row>
    <row r="16" spans="1:18" x14ac:dyDescent="0.25">
      <c r="A16" s="13" t="str">
        <f t="shared" si="0"/>
        <v>N2H1</v>
      </c>
      <c r="B16" s="17">
        <v>1</v>
      </c>
      <c r="C16" s="17">
        <v>2</v>
      </c>
      <c r="D16" s="17">
        <v>0</v>
      </c>
      <c r="E16" s="17">
        <v>0</v>
      </c>
      <c r="F16" s="17">
        <v>0</v>
      </c>
      <c r="G16" s="17"/>
      <c r="H16" s="17">
        <f t="shared" si="1"/>
        <v>36</v>
      </c>
      <c r="I16" s="17">
        <f t="shared" si="2"/>
        <v>22</v>
      </c>
      <c r="J16" s="17">
        <f t="shared" si="3"/>
        <v>2</v>
      </c>
      <c r="K16" s="17">
        <f t="shared" si="4"/>
        <v>15</v>
      </c>
      <c r="L16" s="17">
        <f t="shared" si="5"/>
        <v>0</v>
      </c>
      <c r="N16" t="str">
        <f t="shared" si="6"/>
        <v>H36C22N2O15</v>
      </c>
      <c r="O16" s="12">
        <f t="shared" si="7"/>
        <v>568.21156845939993</v>
      </c>
      <c r="Q16" t="str">
        <f t="shared" si="8"/>
        <v>HexNAc(2)Hex(1) @ NGlycan | common1</v>
      </c>
      <c r="R16" t="str">
        <f t="shared" si="9"/>
        <v xml:space="preserve">          &lt;static_modification name="N2H1" aminoacid="N" variable="true" formula="H36C22N2O15" /&gt;</v>
      </c>
    </row>
    <row r="17" spans="1:18" x14ac:dyDescent="0.25">
      <c r="A17" s="13" t="str">
        <f t="shared" si="0"/>
        <v>N2H2</v>
      </c>
      <c r="B17" s="17">
        <v>2</v>
      </c>
      <c r="C17" s="17">
        <v>2</v>
      </c>
      <c r="D17" s="17">
        <v>0</v>
      </c>
      <c r="E17" s="17">
        <v>0</v>
      </c>
      <c r="F17" s="17">
        <v>0</v>
      </c>
      <c r="G17" s="17"/>
      <c r="H17" s="17">
        <f t="shared" si="1"/>
        <v>46</v>
      </c>
      <c r="I17" s="17">
        <f t="shared" si="2"/>
        <v>28</v>
      </c>
      <c r="J17" s="17">
        <f t="shared" si="3"/>
        <v>2</v>
      </c>
      <c r="K17" s="17">
        <f t="shared" si="4"/>
        <v>20</v>
      </c>
      <c r="L17" s="17">
        <f t="shared" si="5"/>
        <v>0</v>
      </c>
      <c r="N17" t="str">
        <f t="shared" si="6"/>
        <v>H46C28N2O20</v>
      </c>
      <c r="O17" s="12">
        <f t="shared" si="7"/>
        <v>730.26439187839992</v>
      </c>
      <c r="Q17" t="str">
        <f t="shared" si="8"/>
        <v>HexNAc(2)Hex(2) @ NGlycan | common1</v>
      </c>
      <c r="R17" t="str">
        <f t="shared" si="9"/>
        <v xml:space="preserve">          &lt;static_modification name="N2H2" aminoacid="N" variable="true" formula="H46C28N2O20" /&gt;</v>
      </c>
    </row>
    <row r="18" spans="1:18" x14ac:dyDescent="0.25">
      <c r="A18" s="13" t="str">
        <f t="shared" si="0"/>
        <v>N2H2F1</v>
      </c>
      <c r="B18" s="17">
        <v>2</v>
      </c>
      <c r="C18" s="17">
        <v>2</v>
      </c>
      <c r="D18" s="17">
        <v>1</v>
      </c>
      <c r="E18" s="17">
        <v>0</v>
      </c>
      <c r="F18" s="17">
        <v>0</v>
      </c>
      <c r="G18" s="17"/>
      <c r="H18" s="17">
        <f t="shared" si="1"/>
        <v>56</v>
      </c>
      <c r="I18" s="17">
        <f t="shared" si="2"/>
        <v>34</v>
      </c>
      <c r="J18" s="17">
        <f t="shared" si="3"/>
        <v>2</v>
      </c>
      <c r="K18" s="17">
        <f t="shared" si="4"/>
        <v>24</v>
      </c>
      <c r="L18" s="17">
        <f t="shared" si="5"/>
        <v>0</v>
      </c>
      <c r="N18" t="str">
        <f t="shared" si="6"/>
        <v>H56C34N2O24</v>
      </c>
      <c r="O18" s="12">
        <f t="shared" si="7"/>
        <v>876.32230067780006</v>
      </c>
      <c r="Q18" t="str">
        <f t="shared" si="8"/>
        <v>HexNAc(2)Hex(2)dHex(1) @ NGlycan | common1</v>
      </c>
      <c r="R18" t="str">
        <f t="shared" si="9"/>
        <v xml:space="preserve">          &lt;static_modification name="N2H2F1" aminoacid="N" variable="true" formula="H56C34N2O24" /&gt;</v>
      </c>
    </row>
    <row r="19" spans="1:18" x14ac:dyDescent="0.25">
      <c r="A19" s="13" t="str">
        <f t="shared" si="0"/>
        <v>N2H3</v>
      </c>
      <c r="B19" s="17">
        <v>3</v>
      </c>
      <c r="C19" s="17">
        <v>2</v>
      </c>
      <c r="D19" s="17">
        <v>0</v>
      </c>
      <c r="E19" s="17">
        <v>0</v>
      </c>
      <c r="F19" s="17">
        <v>0</v>
      </c>
      <c r="G19" s="17"/>
      <c r="H19" s="17">
        <f t="shared" si="1"/>
        <v>56</v>
      </c>
      <c r="I19" s="17">
        <f t="shared" si="2"/>
        <v>34</v>
      </c>
      <c r="J19" s="17">
        <f t="shared" si="3"/>
        <v>2</v>
      </c>
      <c r="K19" s="17">
        <f t="shared" si="4"/>
        <v>25</v>
      </c>
      <c r="L19" s="17">
        <f t="shared" si="5"/>
        <v>0</v>
      </c>
      <c r="N19" t="str">
        <f t="shared" si="6"/>
        <v>H56C34N2O25</v>
      </c>
      <c r="O19" s="12">
        <f t="shared" si="7"/>
        <v>892.31721529740003</v>
      </c>
      <c r="Q19" t="str">
        <f t="shared" si="8"/>
        <v>HexNAc(2)Hex(3) @ NGlycan | common1</v>
      </c>
      <c r="R19" t="str">
        <f t="shared" si="9"/>
        <v xml:space="preserve">          &lt;static_modification name="N2H3" aminoacid="N" variable="true" formula="H56C34N2O25" /&gt;</v>
      </c>
    </row>
    <row r="20" spans="1:18" x14ac:dyDescent="0.25">
      <c r="A20" s="13" t="str">
        <f t="shared" si="0"/>
        <v>N2H3P1</v>
      </c>
      <c r="B20" s="17">
        <v>3</v>
      </c>
      <c r="C20" s="17">
        <v>2</v>
      </c>
      <c r="D20" s="17">
        <v>0</v>
      </c>
      <c r="E20" s="17">
        <v>0</v>
      </c>
      <c r="F20" s="17">
        <v>1</v>
      </c>
      <c r="G20" s="17"/>
      <c r="H20" s="17">
        <f t="shared" si="1"/>
        <v>57</v>
      </c>
      <c r="I20" s="17">
        <f t="shared" si="2"/>
        <v>34</v>
      </c>
      <c r="J20" s="17">
        <f t="shared" si="3"/>
        <v>2</v>
      </c>
      <c r="K20" s="17">
        <f t="shared" si="4"/>
        <v>28</v>
      </c>
      <c r="L20" s="17">
        <f t="shared" si="5"/>
        <v>1</v>
      </c>
      <c r="N20" t="str">
        <f t="shared" si="6"/>
        <v>H57C34N2O28P1</v>
      </c>
      <c r="O20" s="12">
        <f t="shared" si="7"/>
        <v>972.28354582029999</v>
      </c>
      <c r="Q20" t="str">
        <f t="shared" si="8"/>
        <v>HexNAc(2)Hex(3)Phospho(1) @ NGlycan | common1</v>
      </c>
      <c r="R20" t="str">
        <f t="shared" si="9"/>
        <v xml:space="preserve">          &lt;static_modification name="N2H3P1" aminoacid="N" variable="true" formula="H57C34N2O28P1" /&gt;</v>
      </c>
    </row>
    <row r="21" spans="1:18" x14ac:dyDescent="0.25">
      <c r="A21" s="13" t="str">
        <f t="shared" si="0"/>
        <v>N2H3F1</v>
      </c>
      <c r="B21" s="17">
        <v>3</v>
      </c>
      <c r="C21" s="17">
        <v>2</v>
      </c>
      <c r="D21" s="17">
        <v>1</v>
      </c>
      <c r="E21" s="17">
        <v>0</v>
      </c>
      <c r="F21" s="17">
        <v>0</v>
      </c>
      <c r="G21" s="17"/>
      <c r="H21" s="17">
        <f t="shared" si="1"/>
        <v>66</v>
      </c>
      <c r="I21" s="17">
        <f t="shared" si="2"/>
        <v>40</v>
      </c>
      <c r="J21" s="17">
        <f t="shared" si="3"/>
        <v>2</v>
      </c>
      <c r="K21" s="17">
        <f t="shared" si="4"/>
        <v>29</v>
      </c>
      <c r="L21" s="17">
        <f t="shared" si="5"/>
        <v>0</v>
      </c>
      <c r="N21" t="str">
        <f t="shared" si="6"/>
        <v>H66C40N2O29</v>
      </c>
      <c r="O21" s="12">
        <f t="shared" si="7"/>
        <v>1038.3751240967999</v>
      </c>
      <c r="Q21" t="str">
        <f t="shared" si="8"/>
        <v>HexNAc(2)Hex(3)dHex(1) @ NGlycan | common1</v>
      </c>
      <c r="R21" t="str">
        <f t="shared" si="9"/>
        <v xml:space="preserve">          &lt;static_modification name="N2H3F1" aminoacid="N" variable="true" formula="H66C40N2O29" /&gt;</v>
      </c>
    </row>
    <row r="22" spans="1:18" x14ac:dyDescent="0.25">
      <c r="A22" s="13" t="str">
        <f t="shared" si="0"/>
        <v>N2H4</v>
      </c>
      <c r="B22" s="17">
        <v>4</v>
      </c>
      <c r="C22" s="17">
        <v>2</v>
      </c>
      <c r="D22" s="17">
        <v>0</v>
      </c>
      <c r="E22" s="17">
        <v>0</v>
      </c>
      <c r="F22" s="17">
        <v>0</v>
      </c>
      <c r="G22" s="17"/>
      <c r="H22" s="17">
        <f t="shared" si="1"/>
        <v>66</v>
      </c>
      <c r="I22" s="17">
        <f t="shared" si="2"/>
        <v>40</v>
      </c>
      <c r="J22" s="17">
        <f t="shared" si="3"/>
        <v>2</v>
      </c>
      <c r="K22" s="17">
        <f t="shared" si="4"/>
        <v>30</v>
      </c>
      <c r="L22" s="17">
        <f t="shared" si="5"/>
        <v>0</v>
      </c>
      <c r="N22" t="str">
        <f t="shared" si="6"/>
        <v>H66C40N2O30</v>
      </c>
      <c r="O22" s="12">
        <f t="shared" si="7"/>
        <v>1054.3700387163999</v>
      </c>
      <c r="Q22" t="str">
        <f t="shared" si="8"/>
        <v>HexNAc(2)Hex(4) @ NGlycan | common1</v>
      </c>
      <c r="R22" t="str">
        <f t="shared" si="9"/>
        <v xml:space="preserve">          &lt;static_modification name="N2H4" aminoacid="N" variable="true" formula="H66C40N2O30" /&gt;</v>
      </c>
    </row>
    <row r="23" spans="1:18" x14ac:dyDescent="0.25">
      <c r="A23" s="13" t="str">
        <f t="shared" si="0"/>
        <v>N3H3</v>
      </c>
      <c r="B23" s="17">
        <v>3</v>
      </c>
      <c r="C23" s="17">
        <v>3</v>
      </c>
      <c r="D23" s="17">
        <v>0</v>
      </c>
      <c r="E23" s="17">
        <v>0</v>
      </c>
      <c r="F23" s="17">
        <v>0</v>
      </c>
      <c r="G23" s="17"/>
      <c r="H23" s="17">
        <f t="shared" si="1"/>
        <v>69</v>
      </c>
      <c r="I23" s="17">
        <f t="shared" si="2"/>
        <v>42</v>
      </c>
      <c r="J23" s="17">
        <f t="shared" si="3"/>
        <v>3</v>
      </c>
      <c r="K23" s="17">
        <f t="shared" si="4"/>
        <v>30</v>
      </c>
      <c r="L23" s="17">
        <f t="shared" si="5"/>
        <v>0</v>
      </c>
      <c r="N23" t="str">
        <f t="shared" si="6"/>
        <v>H69C42N3O30</v>
      </c>
      <c r="O23" s="12">
        <f t="shared" si="7"/>
        <v>1095.3965878176</v>
      </c>
      <c r="Q23" t="str">
        <f t="shared" si="8"/>
        <v>HexNAc(3)Hex(3) @ NGlycan | common1</v>
      </c>
      <c r="R23" t="str">
        <f t="shared" si="9"/>
        <v xml:space="preserve">          &lt;static_modification name="N3H3" aminoacid="N" variable="true" formula="H69C42N3O30" /&gt;</v>
      </c>
    </row>
    <row r="24" spans="1:18" x14ac:dyDescent="0.25">
      <c r="A24" s="13" t="str">
        <f t="shared" si="0"/>
        <v>N2H4P1</v>
      </c>
      <c r="B24" s="17">
        <v>4</v>
      </c>
      <c r="C24" s="17">
        <v>2</v>
      </c>
      <c r="D24" s="17">
        <v>0</v>
      </c>
      <c r="E24" s="17">
        <v>0</v>
      </c>
      <c r="F24" s="17">
        <v>1</v>
      </c>
      <c r="G24" s="17"/>
      <c r="H24" s="17">
        <f t="shared" si="1"/>
        <v>67</v>
      </c>
      <c r="I24" s="17">
        <f t="shared" si="2"/>
        <v>40</v>
      </c>
      <c r="J24" s="17">
        <f t="shared" si="3"/>
        <v>2</v>
      </c>
      <c r="K24" s="17">
        <f t="shared" si="4"/>
        <v>33</v>
      </c>
      <c r="L24" s="17">
        <f t="shared" si="5"/>
        <v>1</v>
      </c>
      <c r="N24" t="str">
        <f t="shared" si="6"/>
        <v>H67C40N2O33P1</v>
      </c>
      <c r="O24" s="12">
        <f t="shared" si="7"/>
        <v>1134.3363692393</v>
      </c>
      <c r="Q24" t="str">
        <f t="shared" si="8"/>
        <v>HexNAc(2)Hex(4)Phospho(1) @ NGlycan | common1</v>
      </c>
      <c r="R24" t="str">
        <f t="shared" si="9"/>
        <v xml:space="preserve">          &lt;static_modification name="N2H4P1" aminoacid="N" variable="true" formula="H67C40N2O33P1" /&gt;</v>
      </c>
    </row>
    <row r="25" spans="1:18" x14ac:dyDescent="0.25">
      <c r="A25" s="13" t="str">
        <f t="shared" si="0"/>
        <v>N3H3P1</v>
      </c>
      <c r="B25" s="17">
        <v>3</v>
      </c>
      <c r="C25" s="17">
        <v>3</v>
      </c>
      <c r="D25" s="17">
        <v>0</v>
      </c>
      <c r="E25" s="17">
        <v>0</v>
      </c>
      <c r="F25" s="17">
        <v>1</v>
      </c>
      <c r="G25" s="17"/>
      <c r="H25" s="17">
        <f t="shared" si="1"/>
        <v>70</v>
      </c>
      <c r="I25" s="17">
        <f t="shared" si="2"/>
        <v>42</v>
      </c>
      <c r="J25" s="17">
        <f t="shared" si="3"/>
        <v>3</v>
      </c>
      <c r="K25" s="17">
        <f t="shared" si="4"/>
        <v>33</v>
      </c>
      <c r="L25" s="17">
        <f t="shared" si="5"/>
        <v>1</v>
      </c>
      <c r="N25" t="str">
        <f t="shared" si="6"/>
        <v>H70C42N3O33P1</v>
      </c>
      <c r="O25" s="12">
        <f t="shared" si="7"/>
        <v>1175.3629183404998</v>
      </c>
      <c r="Q25" t="str">
        <f t="shared" si="8"/>
        <v>HexNAc(3)Hex(3)Phospho(1) @ NGlycan | common1</v>
      </c>
      <c r="R25" t="str">
        <f t="shared" si="9"/>
        <v xml:space="preserve">          &lt;static_modification name="N3H3P1" aminoacid="N" variable="true" formula="H70C42N3O33P1" /&gt;</v>
      </c>
    </row>
    <row r="26" spans="1:18" x14ac:dyDescent="0.25">
      <c r="A26" s="13" t="str">
        <f t="shared" si="0"/>
        <v>N2H5</v>
      </c>
      <c r="B26" s="17">
        <v>5</v>
      </c>
      <c r="C26" s="17">
        <v>2</v>
      </c>
      <c r="D26" s="17">
        <v>0</v>
      </c>
      <c r="E26" s="17">
        <v>0</v>
      </c>
      <c r="F26" s="17">
        <v>0</v>
      </c>
      <c r="G26" s="17"/>
      <c r="H26" s="17">
        <f t="shared" si="1"/>
        <v>76</v>
      </c>
      <c r="I26" s="17">
        <f t="shared" si="2"/>
        <v>46</v>
      </c>
      <c r="J26" s="17">
        <f t="shared" si="3"/>
        <v>2</v>
      </c>
      <c r="K26" s="17">
        <f t="shared" si="4"/>
        <v>35</v>
      </c>
      <c r="L26" s="17">
        <f t="shared" si="5"/>
        <v>0</v>
      </c>
      <c r="N26" t="str">
        <f t="shared" si="6"/>
        <v>H76C46N2O35</v>
      </c>
      <c r="O26" s="12">
        <f t="shared" si="7"/>
        <v>1216.4228621354</v>
      </c>
      <c r="Q26" t="str">
        <f t="shared" si="8"/>
        <v>HexNAc(2)Hex(5) @ NGlycan | common1</v>
      </c>
      <c r="R26" t="str">
        <f t="shared" si="9"/>
        <v xml:space="preserve">          &lt;static_modification name="N2H5" aminoacid="N" variable="true" formula="H76C46N2O35" /&gt;</v>
      </c>
    </row>
    <row r="27" spans="1:18" x14ac:dyDescent="0.25">
      <c r="A27" s="13" t="str">
        <f t="shared" si="0"/>
        <v>N3H3F1</v>
      </c>
      <c r="B27" s="17">
        <v>3</v>
      </c>
      <c r="C27" s="17">
        <v>3</v>
      </c>
      <c r="D27" s="17">
        <v>1</v>
      </c>
      <c r="E27" s="17">
        <v>0</v>
      </c>
      <c r="F27" s="17">
        <v>0</v>
      </c>
      <c r="G27" s="17"/>
      <c r="H27" s="17">
        <f t="shared" si="1"/>
        <v>79</v>
      </c>
      <c r="I27" s="17">
        <f t="shared" si="2"/>
        <v>48</v>
      </c>
      <c r="J27" s="17">
        <f t="shared" si="3"/>
        <v>3</v>
      </c>
      <c r="K27" s="17">
        <f t="shared" si="4"/>
        <v>34</v>
      </c>
      <c r="L27" s="17">
        <f t="shared" si="5"/>
        <v>0</v>
      </c>
      <c r="N27" t="str">
        <f t="shared" si="6"/>
        <v>H79C48N3O34</v>
      </c>
      <c r="O27" s="12">
        <f t="shared" si="7"/>
        <v>1241.4544966170001</v>
      </c>
      <c r="Q27" t="str">
        <f t="shared" si="8"/>
        <v>HexNAc(3)Hex(3)dHex(1) @ NGlycan | common1</v>
      </c>
      <c r="R27" t="str">
        <f t="shared" si="9"/>
        <v xml:space="preserve">          &lt;static_modification name="N3H3F1" aminoacid="N" variable="true" formula="H79C48N3O34" /&gt;</v>
      </c>
    </row>
    <row r="28" spans="1:18" x14ac:dyDescent="0.25">
      <c r="A28" s="13" t="str">
        <f t="shared" si="0"/>
        <v>N3H4</v>
      </c>
      <c r="B28" s="17">
        <v>4</v>
      </c>
      <c r="C28" s="17">
        <v>3</v>
      </c>
      <c r="D28" s="17">
        <v>0</v>
      </c>
      <c r="E28" s="17">
        <v>0</v>
      </c>
      <c r="F28" s="17">
        <v>0</v>
      </c>
      <c r="G28" s="17"/>
      <c r="H28" s="17">
        <f t="shared" si="1"/>
        <v>79</v>
      </c>
      <c r="I28" s="17">
        <f t="shared" si="2"/>
        <v>48</v>
      </c>
      <c r="J28" s="17">
        <f t="shared" si="3"/>
        <v>3</v>
      </c>
      <c r="K28" s="17">
        <f t="shared" si="4"/>
        <v>35</v>
      </c>
      <c r="L28" s="17">
        <f t="shared" si="5"/>
        <v>0</v>
      </c>
      <c r="N28" t="str">
        <f t="shared" si="6"/>
        <v>H79C48N3O35</v>
      </c>
      <c r="O28" s="12">
        <f t="shared" si="7"/>
        <v>1257.4494112366001</v>
      </c>
      <c r="Q28" t="str">
        <f t="shared" si="8"/>
        <v>HexNAc(3)Hex(4) @ NGlycan | common1</v>
      </c>
      <c r="R28" t="str">
        <f t="shared" si="9"/>
        <v xml:space="preserve">          &lt;static_modification name="N3H4" aminoacid="N" variable="true" formula="H79C48N3O35" /&gt;</v>
      </c>
    </row>
    <row r="29" spans="1:18" x14ac:dyDescent="0.25">
      <c r="A29" s="13" t="str">
        <f t="shared" si="0"/>
        <v>N2H5P1</v>
      </c>
      <c r="B29" s="17">
        <v>5</v>
      </c>
      <c r="C29" s="17">
        <v>2</v>
      </c>
      <c r="D29" s="17">
        <v>0</v>
      </c>
      <c r="E29" s="17">
        <v>0</v>
      </c>
      <c r="F29" s="17">
        <v>1</v>
      </c>
      <c r="G29" s="17"/>
      <c r="H29" s="17">
        <f t="shared" si="1"/>
        <v>77</v>
      </c>
      <c r="I29" s="17">
        <f t="shared" si="2"/>
        <v>46</v>
      </c>
      <c r="J29" s="17">
        <f t="shared" si="3"/>
        <v>2</v>
      </c>
      <c r="K29" s="17">
        <f t="shared" si="4"/>
        <v>38</v>
      </c>
      <c r="L29" s="17">
        <f t="shared" si="5"/>
        <v>1</v>
      </c>
      <c r="N29" t="str">
        <f t="shared" si="6"/>
        <v>H77C46N2O38P1</v>
      </c>
      <c r="O29" s="12">
        <f t="shared" si="7"/>
        <v>1296.3891926583001</v>
      </c>
      <c r="Q29" t="str">
        <f t="shared" si="8"/>
        <v>HexNAc(2)Hex(5)Phospho(1) @ NGlycan | common1</v>
      </c>
      <c r="R29" t="str">
        <f t="shared" si="9"/>
        <v xml:space="preserve">          &lt;static_modification name="N2H5P1" aminoacid="N" variable="true" formula="H77C46N2O38P1" /&gt;</v>
      </c>
    </row>
    <row r="30" spans="1:18" x14ac:dyDescent="0.25">
      <c r="A30" s="13" t="str">
        <f t="shared" si="0"/>
        <v>N4H3</v>
      </c>
      <c r="B30" s="17">
        <v>3</v>
      </c>
      <c r="C30" s="17">
        <v>4</v>
      </c>
      <c r="D30" s="17">
        <v>0</v>
      </c>
      <c r="E30" s="17">
        <v>0</v>
      </c>
      <c r="F30" s="17">
        <v>0</v>
      </c>
      <c r="G30" s="17"/>
      <c r="H30" s="17">
        <f t="shared" si="1"/>
        <v>82</v>
      </c>
      <c r="I30" s="17">
        <f t="shared" si="2"/>
        <v>50</v>
      </c>
      <c r="J30" s="17">
        <f t="shared" si="3"/>
        <v>4</v>
      </c>
      <c r="K30" s="17">
        <f t="shared" si="4"/>
        <v>35</v>
      </c>
      <c r="L30" s="17">
        <f t="shared" si="5"/>
        <v>0</v>
      </c>
      <c r="N30" t="str">
        <f t="shared" si="6"/>
        <v>H82C50N4O35</v>
      </c>
      <c r="O30" s="12">
        <f t="shared" si="7"/>
        <v>1298.4759603378</v>
      </c>
      <c r="Q30" t="str">
        <f t="shared" si="8"/>
        <v>HexNAc(4)Hex(3) @ NGlycan | common1</v>
      </c>
      <c r="R30" t="str">
        <f t="shared" si="9"/>
        <v xml:space="preserve">          &lt;static_modification name="N4H3" aminoacid="N" variable="true" formula="H82C50N4O35" /&gt;</v>
      </c>
    </row>
    <row r="31" spans="1:18" x14ac:dyDescent="0.25">
      <c r="A31" s="13" t="str">
        <f t="shared" si="0"/>
        <v>N3H4P1</v>
      </c>
      <c r="B31" s="17">
        <v>4</v>
      </c>
      <c r="C31" s="17">
        <v>3</v>
      </c>
      <c r="D31" s="17">
        <v>0</v>
      </c>
      <c r="E31" s="17">
        <v>0</v>
      </c>
      <c r="F31" s="17">
        <v>1</v>
      </c>
      <c r="G31" s="17"/>
      <c r="H31" s="17">
        <f t="shared" si="1"/>
        <v>80</v>
      </c>
      <c r="I31" s="17">
        <f t="shared" si="2"/>
        <v>48</v>
      </c>
      <c r="J31" s="17">
        <f t="shared" si="3"/>
        <v>3</v>
      </c>
      <c r="K31" s="17">
        <f t="shared" si="4"/>
        <v>38</v>
      </c>
      <c r="L31" s="17">
        <f t="shared" si="5"/>
        <v>1</v>
      </c>
      <c r="N31" t="str">
        <f t="shared" si="6"/>
        <v>H80C48N3O38P1</v>
      </c>
      <c r="O31" s="12">
        <f t="shared" si="7"/>
        <v>1337.4157417595</v>
      </c>
      <c r="Q31" t="str">
        <f t="shared" si="8"/>
        <v>HexNAc(3)Hex(4)Phospho(1) @ NGlycan | common1</v>
      </c>
      <c r="R31" t="str">
        <f t="shared" si="9"/>
        <v xml:space="preserve">          &lt;static_modification name="N3H4P1" aminoacid="N" variable="true" formula="H80C48N3O38P1" /&gt;</v>
      </c>
    </row>
    <row r="32" spans="1:18" x14ac:dyDescent="0.25">
      <c r="A32" s="13" t="str">
        <f t="shared" si="0"/>
        <v>N2H5P2</v>
      </c>
      <c r="B32" s="17">
        <v>5</v>
      </c>
      <c r="C32" s="17">
        <v>2</v>
      </c>
      <c r="D32" s="17">
        <v>0</v>
      </c>
      <c r="E32" s="17">
        <v>0</v>
      </c>
      <c r="F32" s="17">
        <v>2</v>
      </c>
      <c r="G32" s="17"/>
      <c r="H32" s="17">
        <f t="shared" si="1"/>
        <v>78</v>
      </c>
      <c r="I32" s="17">
        <f t="shared" si="2"/>
        <v>46</v>
      </c>
      <c r="J32" s="17">
        <f t="shared" si="3"/>
        <v>2</v>
      </c>
      <c r="K32" s="17">
        <f t="shared" si="4"/>
        <v>41</v>
      </c>
      <c r="L32" s="17">
        <f t="shared" si="5"/>
        <v>2</v>
      </c>
      <c r="N32" t="str">
        <f t="shared" si="6"/>
        <v>H78C46N2O41P2</v>
      </c>
      <c r="O32" s="12">
        <f t="shared" si="7"/>
        <v>1376.3555231811999</v>
      </c>
      <c r="Q32" t="str">
        <f t="shared" si="8"/>
        <v>HexNAc(2)Hex(5)Phospho(2) @ NGlycan | common1</v>
      </c>
      <c r="R32" t="str">
        <f t="shared" si="9"/>
        <v xml:space="preserve">          &lt;static_modification name="N2H5P2" aminoacid="N" variable="true" formula="H78C46N2O41P2" /&gt;</v>
      </c>
    </row>
    <row r="33" spans="1:18" x14ac:dyDescent="0.25">
      <c r="A33" s="13" t="str">
        <f t="shared" si="0"/>
        <v>N2H6</v>
      </c>
      <c r="B33" s="17">
        <v>6</v>
      </c>
      <c r="C33" s="17">
        <v>2</v>
      </c>
      <c r="D33" s="17">
        <v>0</v>
      </c>
      <c r="E33" s="17">
        <v>0</v>
      </c>
      <c r="F33" s="17">
        <v>0</v>
      </c>
      <c r="G33" s="17"/>
      <c r="H33" s="17">
        <f t="shared" si="1"/>
        <v>86</v>
      </c>
      <c r="I33" s="17">
        <f t="shared" si="2"/>
        <v>52</v>
      </c>
      <c r="J33" s="17">
        <f t="shared" si="3"/>
        <v>2</v>
      </c>
      <c r="K33" s="17">
        <f t="shared" si="4"/>
        <v>40</v>
      </c>
      <c r="L33" s="17">
        <f t="shared" si="5"/>
        <v>0</v>
      </c>
      <c r="N33" t="str">
        <f t="shared" si="6"/>
        <v>H86C52N2O40</v>
      </c>
      <c r="O33" s="12">
        <f t="shared" si="7"/>
        <v>1378.4756855543999</v>
      </c>
      <c r="Q33" t="str">
        <f t="shared" si="8"/>
        <v>HexNAc(2)Hex(6) @ NGlycan | common1</v>
      </c>
      <c r="R33" t="str">
        <f t="shared" si="9"/>
        <v xml:space="preserve">          &lt;static_modification name="N2H6" aminoacid="N" variable="true" formula="H86C52N2O40" /&gt;</v>
      </c>
    </row>
    <row r="34" spans="1:18" x14ac:dyDescent="0.25">
      <c r="A34" s="13" t="str">
        <f t="shared" si="0"/>
        <v>N3H3S1</v>
      </c>
      <c r="B34" s="17">
        <v>3</v>
      </c>
      <c r="C34" s="17">
        <v>3</v>
      </c>
      <c r="D34" s="17">
        <v>0</v>
      </c>
      <c r="E34" s="17">
        <v>1</v>
      </c>
      <c r="F34" s="17">
        <v>0</v>
      </c>
      <c r="G34" s="17"/>
      <c r="H34" s="17">
        <f t="shared" si="1"/>
        <v>86</v>
      </c>
      <c r="I34" s="17">
        <f t="shared" si="2"/>
        <v>53</v>
      </c>
      <c r="J34" s="17">
        <f t="shared" si="3"/>
        <v>4</v>
      </c>
      <c r="K34" s="17">
        <f t="shared" si="4"/>
        <v>38</v>
      </c>
      <c r="L34" s="17">
        <f t="shared" si="5"/>
        <v>0</v>
      </c>
      <c r="N34" t="str">
        <f t="shared" si="6"/>
        <v>H86C53N4O38</v>
      </c>
      <c r="O34" s="12">
        <f t="shared" si="7"/>
        <v>1386.4920043249999</v>
      </c>
      <c r="Q34" t="str">
        <f t="shared" si="8"/>
        <v>HexNAc(3)Hex(3)NeuAc(1) @ NGlycan | common1</v>
      </c>
      <c r="R34" t="str">
        <f t="shared" si="9"/>
        <v xml:space="preserve">          &lt;static_modification name="N3H3S1" aminoacid="N" variable="true" formula="H86C53N4O38" /&gt;</v>
      </c>
    </row>
    <row r="35" spans="1:18" x14ac:dyDescent="0.25">
      <c r="A35" s="13" t="str">
        <f t="shared" si="0"/>
        <v>N3H4F1</v>
      </c>
      <c r="B35" s="17">
        <v>4</v>
      </c>
      <c r="C35" s="17">
        <v>3</v>
      </c>
      <c r="D35" s="17">
        <v>1</v>
      </c>
      <c r="E35" s="17">
        <v>0</v>
      </c>
      <c r="F35" s="17">
        <v>0</v>
      </c>
      <c r="G35" s="17"/>
      <c r="H35" s="17">
        <f t="shared" si="1"/>
        <v>89</v>
      </c>
      <c r="I35" s="17">
        <f t="shared" si="2"/>
        <v>54</v>
      </c>
      <c r="J35" s="17">
        <f t="shared" si="3"/>
        <v>3</v>
      </c>
      <c r="K35" s="17">
        <f t="shared" si="4"/>
        <v>39</v>
      </c>
      <c r="L35" s="17">
        <f t="shared" si="5"/>
        <v>0</v>
      </c>
      <c r="N35" t="str">
        <f t="shared" si="6"/>
        <v>H89C54N3O39</v>
      </c>
      <c r="O35" s="12">
        <f t="shared" si="7"/>
        <v>1403.5073200359998</v>
      </c>
      <c r="Q35" t="str">
        <f t="shared" si="8"/>
        <v>HexNAc(3)Hex(4)dHex(1) @ NGlycan | common1</v>
      </c>
      <c r="R35" t="str">
        <f t="shared" si="9"/>
        <v xml:space="preserve">          &lt;static_modification name="N3H4F1" aminoacid="N" variable="true" formula="H89C54N3O39" /&gt;</v>
      </c>
    </row>
    <row r="36" spans="1:18" x14ac:dyDescent="0.25">
      <c r="A36" s="13" t="str">
        <f t="shared" si="0"/>
        <v>N3H5</v>
      </c>
      <c r="B36" s="17">
        <v>5</v>
      </c>
      <c r="C36" s="17">
        <v>3</v>
      </c>
      <c r="D36" s="17">
        <v>0</v>
      </c>
      <c r="E36" s="17">
        <v>0</v>
      </c>
      <c r="F36" s="17">
        <v>0</v>
      </c>
      <c r="G36" s="17"/>
      <c r="H36" s="17">
        <f t="shared" si="1"/>
        <v>89</v>
      </c>
      <c r="I36" s="17">
        <f t="shared" si="2"/>
        <v>54</v>
      </c>
      <c r="J36" s="17">
        <f t="shared" si="3"/>
        <v>3</v>
      </c>
      <c r="K36" s="17">
        <f t="shared" si="4"/>
        <v>40</v>
      </c>
      <c r="L36" s="17">
        <f t="shared" si="5"/>
        <v>0</v>
      </c>
      <c r="N36" t="str">
        <f t="shared" si="6"/>
        <v>H89C54N3O40</v>
      </c>
      <c r="O36" s="12">
        <f t="shared" si="7"/>
        <v>1419.5022346555998</v>
      </c>
      <c r="Q36" t="str">
        <f t="shared" si="8"/>
        <v>HexNAc(3)Hex(5) @ NGlycan | common1</v>
      </c>
      <c r="R36" t="str">
        <f t="shared" si="9"/>
        <v xml:space="preserve">          &lt;static_modification name="N3H5" aminoacid="N" variable="true" formula="H89C54N3O40" /&gt;</v>
      </c>
    </row>
    <row r="37" spans="1:18" x14ac:dyDescent="0.25">
      <c r="A37" s="13" t="str">
        <f t="shared" si="0"/>
        <v>N4H3F1</v>
      </c>
      <c r="B37" s="17">
        <v>3</v>
      </c>
      <c r="C37" s="17">
        <v>4</v>
      </c>
      <c r="D37" s="17">
        <v>1</v>
      </c>
      <c r="E37" s="17">
        <v>0</v>
      </c>
      <c r="F37" s="17">
        <v>0</v>
      </c>
      <c r="G37" s="17"/>
      <c r="H37" s="17">
        <f t="shared" si="1"/>
        <v>92</v>
      </c>
      <c r="I37" s="17">
        <f t="shared" si="2"/>
        <v>56</v>
      </c>
      <c r="J37" s="17">
        <f t="shared" si="3"/>
        <v>4</v>
      </c>
      <c r="K37" s="17">
        <f t="shared" si="4"/>
        <v>39</v>
      </c>
      <c r="L37" s="17">
        <f t="shared" si="5"/>
        <v>0</v>
      </c>
      <c r="N37" t="str">
        <f t="shared" si="6"/>
        <v>H92C56N4O39</v>
      </c>
      <c r="O37" s="12">
        <f t="shared" si="7"/>
        <v>1444.5338691371999</v>
      </c>
      <c r="Q37" t="str">
        <f t="shared" si="8"/>
        <v>HexNAc(4)Hex(3)dHex(1) @ NGlycan | common1</v>
      </c>
      <c r="R37" t="str">
        <f t="shared" si="9"/>
        <v xml:space="preserve">          &lt;static_modification name="N4H3F1" aminoacid="N" variable="true" formula="H92C56N4O39" /&gt;</v>
      </c>
    </row>
    <row r="38" spans="1:18" x14ac:dyDescent="0.25">
      <c r="A38" s="13" t="str">
        <f t="shared" si="0"/>
        <v>N2H6P1</v>
      </c>
      <c r="B38" s="17">
        <v>6</v>
      </c>
      <c r="C38" s="17">
        <v>2</v>
      </c>
      <c r="D38" s="17">
        <v>0</v>
      </c>
      <c r="E38" s="17">
        <v>0</v>
      </c>
      <c r="F38" s="17">
        <v>1</v>
      </c>
      <c r="G38" s="17"/>
      <c r="H38" s="17">
        <f t="shared" si="1"/>
        <v>87</v>
      </c>
      <c r="I38" s="17">
        <f t="shared" si="2"/>
        <v>52</v>
      </c>
      <c r="J38" s="17">
        <f t="shared" si="3"/>
        <v>2</v>
      </c>
      <c r="K38" s="17">
        <f t="shared" si="4"/>
        <v>43</v>
      </c>
      <c r="L38" s="17">
        <f t="shared" si="5"/>
        <v>1</v>
      </c>
      <c r="N38" t="str">
        <f t="shared" si="6"/>
        <v>H87C52N2O43P1</v>
      </c>
      <c r="O38" s="12">
        <f t="shared" si="7"/>
        <v>1458.4420160773</v>
      </c>
      <c r="Q38" t="str">
        <f t="shared" si="8"/>
        <v>HexNAc(2)Hex(6)Phospho(1) @ NGlycan | common1</v>
      </c>
      <c r="R38" t="str">
        <f t="shared" si="9"/>
        <v xml:space="preserve">          &lt;static_modification name="N2H6P1" aminoacid="N" variable="true" formula="H87C52N2O43P1" /&gt;</v>
      </c>
    </row>
    <row r="39" spans="1:18" x14ac:dyDescent="0.25">
      <c r="A39" s="13" t="str">
        <f t="shared" si="0"/>
        <v>N4H4</v>
      </c>
      <c r="B39" s="17">
        <v>4</v>
      </c>
      <c r="C39" s="17">
        <v>4</v>
      </c>
      <c r="D39" s="17">
        <v>0</v>
      </c>
      <c r="E39" s="17">
        <v>0</v>
      </c>
      <c r="F39" s="17">
        <v>0</v>
      </c>
      <c r="G39" s="17"/>
      <c r="H39" s="17">
        <f t="shared" si="1"/>
        <v>92</v>
      </c>
      <c r="I39" s="17">
        <f t="shared" si="2"/>
        <v>56</v>
      </c>
      <c r="J39" s="17">
        <f t="shared" si="3"/>
        <v>4</v>
      </c>
      <c r="K39" s="17">
        <f t="shared" si="4"/>
        <v>40</v>
      </c>
      <c r="L39" s="17">
        <f t="shared" si="5"/>
        <v>0</v>
      </c>
      <c r="N39" t="str">
        <f t="shared" si="6"/>
        <v>H92C56N4O40</v>
      </c>
      <c r="O39" s="12">
        <f t="shared" si="7"/>
        <v>1460.5287837567998</v>
      </c>
      <c r="Q39" t="str">
        <f t="shared" si="8"/>
        <v>HexNAc(4)Hex(4) @ NGlycan | common1</v>
      </c>
      <c r="R39" t="str">
        <f t="shared" si="9"/>
        <v xml:space="preserve">          &lt;static_modification name="N4H4" aminoacid="N" variable="true" formula="H92C56N4O40" /&gt;</v>
      </c>
    </row>
    <row r="40" spans="1:18" x14ac:dyDescent="0.25">
      <c r="A40" s="13" t="str">
        <f t="shared" si="0"/>
        <v>N3H5P1</v>
      </c>
      <c r="B40" s="17">
        <v>5</v>
      </c>
      <c r="C40" s="17">
        <v>3</v>
      </c>
      <c r="D40" s="17">
        <v>0</v>
      </c>
      <c r="E40" s="17">
        <v>0</v>
      </c>
      <c r="F40" s="17">
        <v>1</v>
      </c>
      <c r="G40" s="17"/>
      <c r="H40" s="17">
        <f t="shared" si="1"/>
        <v>90</v>
      </c>
      <c r="I40" s="17">
        <f t="shared" si="2"/>
        <v>54</v>
      </c>
      <c r="J40" s="17">
        <f t="shared" si="3"/>
        <v>3</v>
      </c>
      <c r="K40" s="17">
        <f t="shared" si="4"/>
        <v>43</v>
      </c>
      <c r="L40" s="17">
        <f t="shared" si="5"/>
        <v>1</v>
      </c>
      <c r="N40" t="str">
        <f t="shared" si="6"/>
        <v>H90C54N3O43P1</v>
      </c>
      <c r="O40" s="12">
        <f t="shared" si="7"/>
        <v>1499.4685651785001</v>
      </c>
      <c r="Q40" t="str">
        <f t="shared" si="8"/>
        <v>HexNAc(3)Hex(5)Phospho(1) @ NGlycan | common1</v>
      </c>
      <c r="R40" t="str">
        <f t="shared" si="9"/>
        <v xml:space="preserve">          &lt;static_modification name="N3H5P1" aminoacid="N" variable="true" formula="H90C54N3O43P1" /&gt;</v>
      </c>
    </row>
    <row r="41" spans="1:18" x14ac:dyDescent="0.25">
      <c r="A41" s="13" t="str">
        <f t="shared" si="0"/>
        <v>N5H3</v>
      </c>
      <c r="B41" s="17">
        <v>3</v>
      </c>
      <c r="C41" s="17">
        <v>5</v>
      </c>
      <c r="D41" s="17">
        <v>0</v>
      </c>
      <c r="E41" s="17">
        <v>0</v>
      </c>
      <c r="F41" s="17">
        <v>0</v>
      </c>
      <c r="G41" s="17"/>
      <c r="H41" s="17">
        <f t="shared" si="1"/>
        <v>95</v>
      </c>
      <c r="I41" s="17">
        <f t="shared" si="2"/>
        <v>58</v>
      </c>
      <c r="J41" s="17">
        <f t="shared" si="3"/>
        <v>5</v>
      </c>
      <c r="K41" s="17">
        <f t="shared" si="4"/>
        <v>40</v>
      </c>
      <c r="L41" s="17">
        <f t="shared" si="5"/>
        <v>0</v>
      </c>
      <c r="N41" t="str">
        <f t="shared" si="6"/>
        <v>H95C58N5O40</v>
      </c>
      <c r="O41" s="12">
        <f t="shared" si="7"/>
        <v>1501.5553328579999</v>
      </c>
      <c r="Q41" t="str">
        <f t="shared" si="8"/>
        <v>HexNAc(5)Hex(3) @ NGlycan | common1</v>
      </c>
      <c r="R41" t="str">
        <f t="shared" si="9"/>
        <v xml:space="preserve">          &lt;static_modification name="N5H3" aminoacid="N" variable="true" formula="H95C58N5O40" /&gt;</v>
      </c>
    </row>
    <row r="42" spans="1:18" x14ac:dyDescent="0.25">
      <c r="A42" s="13" t="str">
        <f t="shared" si="0"/>
        <v>N3H3F1S1</v>
      </c>
      <c r="B42" s="17">
        <v>3</v>
      </c>
      <c r="C42" s="17">
        <v>3</v>
      </c>
      <c r="D42" s="17">
        <v>1</v>
      </c>
      <c r="E42" s="17">
        <v>1</v>
      </c>
      <c r="F42" s="17">
        <v>0</v>
      </c>
      <c r="G42" s="17"/>
      <c r="H42" s="17">
        <f t="shared" si="1"/>
        <v>96</v>
      </c>
      <c r="I42" s="17">
        <f t="shared" si="2"/>
        <v>59</v>
      </c>
      <c r="J42" s="17">
        <f t="shared" si="3"/>
        <v>4</v>
      </c>
      <c r="K42" s="17">
        <f t="shared" si="4"/>
        <v>42</v>
      </c>
      <c r="L42" s="17">
        <f t="shared" si="5"/>
        <v>0</v>
      </c>
      <c r="N42" t="str">
        <f t="shared" si="6"/>
        <v>H96C59N4O42</v>
      </c>
      <c r="O42" s="12">
        <f t="shared" si="7"/>
        <v>1532.5499131244001</v>
      </c>
      <c r="Q42" t="str">
        <f t="shared" si="8"/>
        <v>HexNAc(3)Hex(3)dHex(1)NeuAc(1) @ NGlycan | common1</v>
      </c>
      <c r="R42" t="str">
        <f t="shared" si="9"/>
        <v xml:space="preserve">          &lt;static_modification name="N3H3F1S1" aminoacid="N" variable="true" formula="H96C59N4O42" /&gt;</v>
      </c>
    </row>
    <row r="43" spans="1:18" x14ac:dyDescent="0.25">
      <c r="A43" s="13" t="str">
        <f t="shared" si="0"/>
        <v>N2H6P2</v>
      </c>
      <c r="B43" s="17">
        <v>6</v>
      </c>
      <c r="C43" s="17">
        <v>2</v>
      </c>
      <c r="D43" s="17">
        <v>0</v>
      </c>
      <c r="E43" s="17">
        <v>0</v>
      </c>
      <c r="F43" s="17">
        <v>2</v>
      </c>
      <c r="G43" s="17"/>
      <c r="H43" s="17">
        <f t="shared" si="1"/>
        <v>88</v>
      </c>
      <c r="I43" s="17">
        <f t="shared" si="2"/>
        <v>52</v>
      </c>
      <c r="J43" s="17">
        <f t="shared" si="3"/>
        <v>2</v>
      </c>
      <c r="K43" s="17">
        <f t="shared" si="4"/>
        <v>46</v>
      </c>
      <c r="L43" s="17">
        <f t="shared" si="5"/>
        <v>2</v>
      </c>
      <c r="N43" t="str">
        <f t="shared" si="6"/>
        <v>H88C52N2O46P2</v>
      </c>
      <c r="O43" s="12">
        <f t="shared" si="7"/>
        <v>1538.4083466002</v>
      </c>
      <c r="Q43" t="str">
        <f t="shared" si="8"/>
        <v>HexNAc(2)Hex(6)Phospho(2) @ NGlycan | common1</v>
      </c>
      <c r="R43" t="str">
        <f t="shared" si="9"/>
        <v xml:space="preserve">          &lt;static_modification name="N2H6P2" aminoacid="N" variable="true" formula="H88C52N2O46P2" /&gt;</v>
      </c>
    </row>
    <row r="44" spans="1:18" x14ac:dyDescent="0.25">
      <c r="A44" s="13" t="str">
        <f t="shared" ref="A44:A75" si="10">IF(C44,$C$11&amp;C44,"")&amp;IF(B44,$B$11&amp;B44,"")&amp;IF(D44,$D$11&amp;D44,"")&amp;IF(E44,$E$11&amp;E44,"")&amp;IF(F44,$F$11&amp;F44,"")</f>
        <v>N2H7</v>
      </c>
      <c r="B44" s="17">
        <v>7</v>
      </c>
      <c r="C44" s="17">
        <v>2</v>
      </c>
      <c r="D44" s="17">
        <v>0</v>
      </c>
      <c r="E44" s="17">
        <v>0</v>
      </c>
      <c r="F44" s="17">
        <v>0</v>
      </c>
      <c r="G44" s="17"/>
      <c r="H44" s="17">
        <f t="shared" ref="H44:H75" si="11">B44*$C$5+C44*$C$6+D44*$C$4+E44*$C$7+F44*$C$8</f>
        <v>96</v>
      </c>
      <c r="I44" s="17">
        <f t="shared" ref="I44:I75" si="12">B44*$D$5+C44*$D$6+D44*$D$4+E44*$D$7+F44*$D$8</f>
        <v>58</v>
      </c>
      <c r="J44" s="17">
        <f t="shared" ref="J44:J75" si="13">B44*$E$5+C44*$E$6+D44*$E$4+E44*$E$7+F44*$E$8</f>
        <v>2</v>
      </c>
      <c r="K44" s="17">
        <f t="shared" ref="K44:K75" si="14">B44*$F$5+C44*$F$6+D44*$F$4+E44*$F$7+F44*$F$8</f>
        <v>45</v>
      </c>
      <c r="L44" s="17">
        <f t="shared" ref="L44:L75" si="15">B44*$H$5+C44*$H$6+D44*$H$4+E44*$H$7+F44*$H$8</f>
        <v>0</v>
      </c>
      <c r="N44" t="str">
        <f t="shared" ref="N44:N75" si="16">IF(H44,$H$11&amp;H44,"")&amp;IF(I44,$I$11&amp;I44,"")&amp;IF(J44,$J$11&amp;J44,"")&amp;IF(K44,$K$11&amp;K44,"")&amp;IF(L44,$L$11&amp;L44,"")</f>
        <v>H96C58N2O45</v>
      </c>
      <c r="O44" s="12">
        <f t="shared" ref="O44:O75" si="17">H44*1.0078250321+I44*12+J44*14.0030740049+K44*15.9949146196+L44*30.973761632</f>
        <v>1540.5285089734</v>
      </c>
      <c r="Q44" t="str">
        <f t="shared" ref="Q44:Q75" si="18">IF(C44,"HexNAc("&amp;C44&amp;")","")&amp;IF(B44,"Hex("&amp;B44&amp;")","")&amp;IF(D44,"dHex("&amp;D44&amp;")","")&amp;IF(E44,"NeuAc("&amp;E44&amp;")","")&amp;IF(F44,"Phospho("&amp;F44&amp;")","")&amp;" @ NGlycan | common1"</f>
        <v>HexNAc(2)Hex(7) @ NGlycan | common1</v>
      </c>
      <c r="R44" t="str">
        <f t="shared" ref="R44:R75" si="19">"          &lt;static_modification name="""&amp;A44&amp;""" aminoacid=""N"" variable=""true"" formula="""&amp;N44&amp;""" /&gt;"</f>
        <v xml:space="preserve">          &lt;static_modification name="N2H7" aminoacid="N" variable="true" formula="H96C58N2O45" /&gt;</v>
      </c>
    </row>
    <row r="45" spans="1:18" x14ac:dyDescent="0.25">
      <c r="A45" s="13" t="str">
        <f t="shared" si="10"/>
        <v>N3H4S1</v>
      </c>
      <c r="B45" s="17">
        <v>4</v>
      </c>
      <c r="C45" s="17">
        <v>3</v>
      </c>
      <c r="D45" s="17">
        <v>0</v>
      </c>
      <c r="E45" s="17">
        <v>1</v>
      </c>
      <c r="F45" s="17">
        <v>0</v>
      </c>
      <c r="G45" s="17"/>
      <c r="H45" s="17">
        <f t="shared" si="11"/>
        <v>96</v>
      </c>
      <c r="I45" s="17">
        <f t="shared" si="12"/>
        <v>59</v>
      </c>
      <c r="J45" s="17">
        <f t="shared" si="13"/>
        <v>4</v>
      </c>
      <c r="K45" s="17">
        <f t="shared" si="14"/>
        <v>43</v>
      </c>
      <c r="L45" s="17">
        <f t="shared" si="15"/>
        <v>0</v>
      </c>
      <c r="N45" t="str">
        <f t="shared" si="16"/>
        <v>H96C59N4O43</v>
      </c>
      <c r="O45" s="12">
        <f t="shared" si="17"/>
        <v>1548.544827744</v>
      </c>
      <c r="Q45" t="str">
        <f t="shared" si="18"/>
        <v>HexNAc(3)Hex(4)NeuAc(1) @ NGlycan | common1</v>
      </c>
      <c r="R45" t="str">
        <f t="shared" si="19"/>
        <v xml:space="preserve">          &lt;static_modification name="N3H4S1" aminoacid="N" variable="true" formula="H96C59N4O43" /&gt;</v>
      </c>
    </row>
    <row r="46" spans="1:18" x14ac:dyDescent="0.25">
      <c r="A46" s="13" t="str">
        <f t="shared" si="10"/>
        <v>N3H5F1</v>
      </c>
      <c r="B46" s="17">
        <v>5</v>
      </c>
      <c r="C46" s="17">
        <v>3</v>
      </c>
      <c r="D46" s="17">
        <v>1</v>
      </c>
      <c r="E46" s="17">
        <v>0</v>
      </c>
      <c r="F46" s="17">
        <v>0</v>
      </c>
      <c r="G46" s="17"/>
      <c r="H46" s="17">
        <f t="shared" si="11"/>
        <v>99</v>
      </c>
      <c r="I46" s="17">
        <f t="shared" si="12"/>
        <v>60</v>
      </c>
      <c r="J46" s="17">
        <f t="shared" si="13"/>
        <v>3</v>
      </c>
      <c r="K46" s="17">
        <f t="shared" si="14"/>
        <v>44</v>
      </c>
      <c r="L46" s="17">
        <f t="shared" si="15"/>
        <v>0</v>
      </c>
      <c r="N46" t="str">
        <f t="shared" si="16"/>
        <v>H99C60N3O44</v>
      </c>
      <c r="O46" s="12">
        <f t="shared" si="17"/>
        <v>1565.5601434549999</v>
      </c>
      <c r="Q46" t="str">
        <f t="shared" si="18"/>
        <v>HexNAc(3)Hex(5)dHex(1) @ NGlycan | common1</v>
      </c>
      <c r="R46" t="str">
        <f t="shared" si="19"/>
        <v xml:space="preserve">          &lt;static_modification name="N3H5F1" aminoacid="N" variable="true" formula="H99C60N3O44" /&gt;</v>
      </c>
    </row>
    <row r="47" spans="1:18" x14ac:dyDescent="0.25">
      <c r="A47" s="13" t="str">
        <f t="shared" si="10"/>
        <v>N3H5P2</v>
      </c>
      <c r="B47" s="17">
        <v>5</v>
      </c>
      <c r="C47" s="17">
        <v>3</v>
      </c>
      <c r="D47" s="17">
        <v>0</v>
      </c>
      <c r="E47" s="17">
        <v>0</v>
      </c>
      <c r="F47" s="17">
        <v>2</v>
      </c>
      <c r="G47" s="17"/>
      <c r="H47" s="17">
        <f t="shared" si="11"/>
        <v>91</v>
      </c>
      <c r="I47" s="17">
        <f t="shared" si="12"/>
        <v>54</v>
      </c>
      <c r="J47" s="17">
        <f t="shared" si="13"/>
        <v>3</v>
      </c>
      <c r="K47" s="17">
        <f t="shared" si="14"/>
        <v>46</v>
      </c>
      <c r="L47" s="17">
        <f t="shared" si="15"/>
        <v>2</v>
      </c>
      <c r="N47" t="str">
        <f t="shared" si="16"/>
        <v>H91C54N3O46P2</v>
      </c>
      <c r="O47" s="12">
        <f t="shared" si="17"/>
        <v>1579.4348957013999</v>
      </c>
      <c r="Q47" t="str">
        <f t="shared" si="18"/>
        <v>HexNAc(3)Hex(5)Phospho(2) @ NGlycan | common1</v>
      </c>
      <c r="R47" t="str">
        <f t="shared" si="19"/>
        <v xml:space="preserve">          &lt;static_modification name="N3H5P2" aminoacid="N" variable="true" formula="H91C54N3O46P2" /&gt;</v>
      </c>
    </row>
    <row r="48" spans="1:18" x14ac:dyDescent="0.25">
      <c r="A48" s="13" t="str">
        <f t="shared" si="10"/>
        <v>N3H6</v>
      </c>
      <c r="B48" s="17">
        <v>6</v>
      </c>
      <c r="C48" s="17">
        <v>3</v>
      </c>
      <c r="D48" s="17">
        <v>0</v>
      </c>
      <c r="E48" s="17">
        <v>0</v>
      </c>
      <c r="F48" s="17">
        <v>0</v>
      </c>
      <c r="G48" s="17"/>
      <c r="H48" s="17">
        <f t="shared" si="11"/>
        <v>99</v>
      </c>
      <c r="I48" s="17">
        <f t="shared" si="12"/>
        <v>60</v>
      </c>
      <c r="J48" s="17">
        <f t="shared" si="13"/>
        <v>3</v>
      </c>
      <c r="K48" s="17">
        <f t="shared" si="14"/>
        <v>45</v>
      </c>
      <c r="L48" s="17">
        <f t="shared" si="15"/>
        <v>0</v>
      </c>
      <c r="N48" t="str">
        <f t="shared" si="16"/>
        <v>H99C60N3O45</v>
      </c>
      <c r="O48" s="12">
        <f t="shared" si="17"/>
        <v>1581.5550580745999</v>
      </c>
      <c r="Q48" t="str">
        <f t="shared" si="18"/>
        <v>HexNAc(3)Hex(6) @ NGlycan | common1</v>
      </c>
      <c r="R48" t="str">
        <f t="shared" si="19"/>
        <v xml:space="preserve">          &lt;static_modification name="N3H6" aminoacid="N" variable="true" formula="H99C60N3O45" /&gt;</v>
      </c>
    </row>
    <row r="49" spans="1:18" x14ac:dyDescent="0.25">
      <c r="A49" s="13" t="str">
        <f t="shared" si="10"/>
        <v>N4H3S1</v>
      </c>
      <c r="B49" s="17">
        <v>3</v>
      </c>
      <c r="C49" s="17">
        <v>4</v>
      </c>
      <c r="D49" s="17">
        <v>0</v>
      </c>
      <c r="E49" s="17">
        <v>1</v>
      </c>
      <c r="F49" s="17">
        <v>0</v>
      </c>
      <c r="G49" s="17"/>
      <c r="H49" s="17">
        <f t="shared" si="11"/>
        <v>99</v>
      </c>
      <c r="I49" s="17">
        <f t="shared" si="12"/>
        <v>61</v>
      </c>
      <c r="J49" s="17">
        <f t="shared" si="13"/>
        <v>5</v>
      </c>
      <c r="K49" s="17">
        <f t="shared" si="14"/>
        <v>43</v>
      </c>
      <c r="L49" s="17">
        <f t="shared" si="15"/>
        <v>0</v>
      </c>
      <c r="N49" t="str">
        <f t="shared" si="16"/>
        <v>H99C61N5O43</v>
      </c>
      <c r="O49" s="12">
        <f t="shared" si="17"/>
        <v>1589.5713768452001</v>
      </c>
      <c r="Q49" t="str">
        <f t="shared" si="18"/>
        <v>HexNAc(4)Hex(3)NeuAc(1) @ NGlycan | common1</v>
      </c>
      <c r="R49" t="str">
        <f t="shared" si="19"/>
        <v xml:space="preserve">          &lt;static_modification name="N4H3S1" aminoacid="N" variable="true" formula="H99C61N5O43" /&gt;</v>
      </c>
    </row>
    <row r="50" spans="1:18" x14ac:dyDescent="0.25">
      <c r="A50" s="13" t="str">
        <f t="shared" si="10"/>
        <v>N4H4F1</v>
      </c>
      <c r="B50" s="17">
        <v>4</v>
      </c>
      <c r="C50" s="17">
        <v>4</v>
      </c>
      <c r="D50" s="17">
        <v>1</v>
      </c>
      <c r="E50" s="17">
        <v>0</v>
      </c>
      <c r="F50" s="17">
        <v>0</v>
      </c>
      <c r="G50" s="17"/>
      <c r="H50" s="17">
        <f t="shared" si="11"/>
        <v>102</v>
      </c>
      <c r="I50" s="17">
        <f t="shared" si="12"/>
        <v>62</v>
      </c>
      <c r="J50" s="17">
        <f t="shared" si="13"/>
        <v>4</v>
      </c>
      <c r="K50" s="17">
        <f t="shared" si="14"/>
        <v>44</v>
      </c>
      <c r="L50" s="17">
        <f t="shared" si="15"/>
        <v>0</v>
      </c>
      <c r="N50" t="str">
        <f t="shared" si="16"/>
        <v>H102C62N4O44</v>
      </c>
      <c r="O50" s="12">
        <f t="shared" si="17"/>
        <v>1606.5866925562</v>
      </c>
      <c r="Q50" t="str">
        <f t="shared" si="18"/>
        <v>HexNAc(4)Hex(4)dHex(1) @ NGlycan | common1</v>
      </c>
      <c r="R50" t="str">
        <f t="shared" si="19"/>
        <v xml:space="preserve">          &lt;static_modification name="N4H4F1" aminoacid="N" variable="true" formula="H102C62N4O44" /&gt;</v>
      </c>
    </row>
    <row r="51" spans="1:18" x14ac:dyDescent="0.25">
      <c r="A51" s="13" t="str">
        <f t="shared" si="10"/>
        <v>N2H7P1</v>
      </c>
      <c r="B51" s="17">
        <v>7</v>
      </c>
      <c r="C51" s="17">
        <v>2</v>
      </c>
      <c r="D51" s="17">
        <v>0</v>
      </c>
      <c r="E51" s="17">
        <v>0</v>
      </c>
      <c r="F51" s="17">
        <v>1</v>
      </c>
      <c r="G51" s="17"/>
      <c r="H51" s="17">
        <f t="shared" si="11"/>
        <v>97</v>
      </c>
      <c r="I51" s="17">
        <f t="shared" si="12"/>
        <v>58</v>
      </c>
      <c r="J51" s="17">
        <f t="shared" si="13"/>
        <v>2</v>
      </c>
      <c r="K51" s="17">
        <f t="shared" si="14"/>
        <v>48</v>
      </c>
      <c r="L51" s="17">
        <f t="shared" si="15"/>
        <v>1</v>
      </c>
      <c r="N51" t="str">
        <f t="shared" si="16"/>
        <v>H97C58N2O48P1</v>
      </c>
      <c r="O51" s="12">
        <f t="shared" si="17"/>
        <v>1620.4948394963001</v>
      </c>
      <c r="Q51" t="str">
        <f t="shared" si="18"/>
        <v>HexNAc(2)Hex(7)Phospho(1) @ NGlycan | common1</v>
      </c>
      <c r="R51" t="str">
        <f t="shared" si="19"/>
        <v xml:space="preserve">          &lt;static_modification name="N2H7P1" aminoacid="N" variable="true" formula="H97C58N2O48P1" /&gt;</v>
      </c>
    </row>
    <row r="52" spans="1:18" x14ac:dyDescent="0.25">
      <c r="A52" s="13" t="str">
        <f t="shared" si="10"/>
        <v>N4H5</v>
      </c>
      <c r="B52" s="17">
        <v>5</v>
      </c>
      <c r="C52" s="17">
        <v>4</v>
      </c>
      <c r="D52" s="17">
        <v>0</v>
      </c>
      <c r="E52" s="17">
        <v>0</v>
      </c>
      <c r="F52" s="17">
        <v>0</v>
      </c>
      <c r="G52" s="17"/>
      <c r="H52" s="17">
        <f t="shared" si="11"/>
        <v>102</v>
      </c>
      <c r="I52" s="17">
        <f t="shared" si="12"/>
        <v>62</v>
      </c>
      <c r="J52" s="17">
        <f t="shared" si="13"/>
        <v>4</v>
      </c>
      <c r="K52" s="17">
        <f t="shared" si="14"/>
        <v>45</v>
      </c>
      <c r="L52" s="17">
        <f t="shared" si="15"/>
        <v>0</v>
      </c>
      <c r="N52" t="str">
        <f t="shared" si="16"/>
        <v>H102C62N4O45</v>
      </c>
      <c r="O52" s="12">
        <f t="shared" si="17"/>
        <v>1622.5816071757999</v>
      </c>
      <c r="Q52" t="str">
        <f t="shared" si="18"/>
        <v>HexNAc(4)Hex(5) @ NGlycan | common1</v>
      </c>
      <c r="R52" t="str">
        <f t="shared" si="19"/>
        <v xml:space="preserve">          &lt;static_modification name="N4H5" aminoacid="N" variable="true" formula="H102C62N4O45" /&gt;</v>
      </c>
    </row>
    <row r="53" spans="1:18" x14ac:dyDescent="0.25">
      <c r="A53" s="13" t="str">
        <f t="shared" si="10"/>
        <v>N5H3F1</v>
      </c>
      <c r="B53" s="17">
        <v>3</v>
      </c>
      <c r="C53" s="17">
        <v>5</v>
      </c>
      <c r="D53" s="17">
        <v>1</v>
      </c>
      <c r="E53" s="17">
        <v>0</v>
      </c>
      <c r="F53" s="17">
        <v>0</v>
      </c>
      <c r="G53" s="17"/>
      <c r="H53" s="17">
        <f t="shared" si="11"/>
        <v>105</v>
      </c>
      <c r="I53" s="17">
        <f t="shared" si="12"/>
        <v>64</v>
      </c>
      <c r="J53" s="17">
        <f t="shared" si="13"/>
        <v>5</v>
      </c>
      <c r="K53" s="17">
        <f t="shared" si="14"/>
        <v>44</v>
      </c>
      <c r="L53" s="17">
        <f t="shared" si="15"/>
        <v>0</v>
      </c>
      <c r="N53" t="str">
        <f t="shared" si="16"/>
        <v>H105C64N5O44</v>
      </c>
      <c r="O53" s="12">
        <f t="shared" si="17"/>
        <v>1647.6132416574001</v>
      </c>
      <c r="Q53" t="str">
        <f t="shared" si="18"/>
        <v>HexNAc(5)Hex(3)dHex(1) @ NGlycan | common1</v>
      </c>
      <c r="R53" t="str">
        <f t="shared" si="19"/>
        <v xml:space="preserve">          &lt;static_modification name="N5H3F1" aminoacid="N" variable="true" formula="H105C64N5O44" /&gt;</v>
      </c>
    </row>
    <row r="54" spans="1:18" x14ac:dyDescent="0.25">
      <c r="A54" s="13" t="str">
        <f t="shared" si="10"/>
        <v>N3H6P1</v>
      </c>
      <c r="B54" s="17">
        <v>6</v>
      </c>
      <c r="C54" s="17">
        <v>3</v>
      </c>
      <c r="D54" s="17">
        <v>0</v>
      </c>
      <c r="E54" s="17">
        <v>0</v>
      </c>
      <c r="F54" s="17">
        <v>1</v>
      </c>
      <c r="G54" s="17"/>
      <c r="H54" s="17">
        <f t="shared" si="11"/>
        <v>100</v>
      </c>
      <c r="I54" s="17">
        <f t="shared" si="12"/>
        <v>60</v>
      </c>
      <c r="J54" s="17">
        <f t="shared" si="13"/>
        <v>3</v>
      </c>
      <c r="K54" s="17">
        <f t="shared" si="14"/>
        <v>48</v>
      </c>
      <c r="L54" s="17">
        <f t="shared" si="15"/>
        <v>1</v>
      </c>
      <c r="N54" t="str">
        <f t="shared" si="16"/>
        <v>H100C60N3O48P1</v>
      </c>
      <c r="O54" s="12">
        <f t="shared" si="17"/>
        <v>1661.5213885975002</v>
      </c>
      <c r="Q54" t="str">
        <f t="shared" si="18"/>
        <v>HexNAc(3)Hex(6)Phospho(1) @ NGlycan | common1</v>
      </c>
      <c r="R54" t="str">
        <f t="shared" si="19"/>
        <v xml:space="preserve">          &lt;static_modification name="N3H6P1" aminoacid="N" variable="true" formula="H100C60N3O48P1" /&gt;</v>
      </c>
    </row>
    <row r="55" spans="1:18" x14ac:dyDescent="0.25">
      <c r="A55" s="13" t="str">
        <f t="shared" si="10"/>
        <v>N5H4</v>
      </c>
      <c r="B55" s="17">
        <v>4</v>
      </c>
      <c r="C55" s="17">
        <v>5</v>
      </c>
      <c r="D55" s="17">
        <v>0</v>
      </c>
      <c r="E55" s="17">
        <v>0</v>
      </c>
      <c r="F55" s="17">
        <v>0</v>
      </c>
      <c r="G55" s="17"/>
      <c r="H55" s="17">
        <f t="shared" si="11"/>
        <v>105</v>
      </c>
      <c r="I55" s="17">
        <f t="shared" si="12"/>
        <v>64</v>
      </c>
      <c r="J55" s="17">
        <f t="shared" si="13"/>
        <v>5</v>
      </c>
      <c r="K55" s="17">
        <f t="shared" si="14"/>
        <v>45</v>
      </c>
      <c r="L55" s="17">
        <f t="shared" si="15"/>
        <v>0</v>
      </c>
      <c r="N55" t="str">
        <f t="shared" si="16"/>
        <v>H105C64N5O45</v>
      </c>
      <c r="O55" s="12">
        <f t="shared" si="17"/>
        <v>1663.608156277</v>
      </c>
      <c r="Q55" t="str">
        <f t="shared" si="18"/>
        <v>HexNAc(5)Hex(4) @ NGlycan | common1</v>
      </c>
      <c r="R55" t="str">
        <f t="shared" si="19"/>
        <v xml:space="preserve">          &lt;static_modification name="N5H4" aminoacid="N" variable="true" formula="H105C64N5O45" /&gt;</v>
      </c>
    </row>
    <row r="56" spans="1:18" x14ac:dyDescent="0.25">
      <c r="A56" s="13" t="str">
        <f t="shared" si="10"/>
        <v>N3H4F1S1</v>
      </c>
      <c r="B56" s="17">
        <v>4</v>
      </c>
      <c r="C56" s="17">
        <v>3</v>
      </c>
      <c r="D56" s="17">
        <v>1</v>
      </c>
      <c r="E56" s="17">
        <v>1</v>
      </c>
      <c r="F56" s="17">
        <v>0</v>
      </c>
      <c r="G56" s="17"/>
      <c r="H56" s="17">
        <f t="shared" si="11"/>
        <v>106</v>
      </c>
      <c r="I56" s="17">
        <f t="shared" si="12"/>
        <v>65</v>
      </c>
      <c r="J56" s="17">
        <f t="shared" si="13"/>
        <v>4</v>
      </c>
      <c r="K56" s="17">
        <f t="shared" si="14"/>
        <v>47</v>
      </c>
      <c r="L56" s="17">
        <f t="shared" si="15"/>
        <v>0</v>
      </c>
      <c r="N56" t="str">
        <f t="shared" si="16"/>
        <v>H106C65N4O47</v>
      </c>
      <c r="O56" s="12">
        <f t="shared" si="17"/>
        <v>1694.6027365433997</v>
      </c>
      <c r="Q56" t="str">
        <f t="shared" si="18"/>
        <v>HexNAc(3)Hex(4)dHex(1)NeuAc(1) @ NGlycan | common1</v>
      </c>
      <c r="R56" t="str">
        <f t="shared" si="19"/>
        <v xml:space="preserve">          &lt;static_modification name="N3H4F1S1" aminoacid="N" variable="true" formula="H106C65N4O47" /&gt;</v>
      </c>
    </row>
    <row r="57" spans="1:18" x14ac:dyDescent="0.25">
      <c r="A57" s="13" t="str">
        <f t="shared" si="10"/>
        <v>N2H7P2</v>
      </c>
      <c r="B57" s="17">
        <v>7</v>
      </c>
      <c r="C57" s="17">
        <v>2</v>
      </c>
      <c r="D57" s="17">
        <v>0</v>
      </c>
      <c r="E57" s="17">
        <v>0</v>
      </c>
      <c r="F57" s="17">
        <v>2</v>
      </c>
      <c r="G57" s="17"/>
      <c r="H57" s="17">
        <f t="shared" si="11"/>
        <v>98</v>
      </c>
      <c r="I57" s="17">
        <f t="shared" si="12"/>
        <v>58</v>
      </c>
      <c r="J57" s="17">
        <f t="shared" si="13"/>
        <v>2</v>
      </c>
      <c r="K57" s="17">
        <f t="shared" si="14"/>
        <v>51</v>
      </c>
      <c r="L57" s="17">
        <f t="shared" si="15"/>
        <v>2</v>
      </c>
      <c r="N57" t="str">
        <f t="shared" si="16"/>
        <v>H98C58N2O51P2</v>
      </c>
      <c r="O57" s="12">
        <f t="shared" si="17"/>
        <v>1700.4611700191999</v>
      </c>
      <c r="Q57" t="str">
        <f t="shared" si="18"/>
        <v>HexNAc(2)Hex(7)Phospho(2) @ NGlycan | common1</v>
      </c>
      <c r="R57" t="str">
        <f t="shared" si="19"/>
        <v xml:space="preserve">          &lt;static_modification name="N2H7P2" aminoacid="N" variable="true" formula="H98C58N2O51P2" /&gt;</v>
      </c>
    </row>
    <row r="58" spans="1:18" x14ac:dyDescent="0.25">
      <c r="A58" s="13" t="str">
        <f t="shared" si="10"/>
        <v>N2H8</v>
      </c>
      <c r="B58" s="17">
        <v>8</v>
      </c>
      <c r="C58" s="17">
        <v>2</v>
      </c>
      <c r="D58" s="17">
        <v>0</v>
      </c>
      <c r="E58" s="17">
        <v>0</v>
      </c>
      <c r="F58" s="17">
        <v>0</v>
      </c>
      <c r="G58" s="17"/>
      <c r="H58" s="17">
        <f t="shared" si="11"/>
        <v>106</v>
      </c>
      <c r="I58" s="17">
        <f t="shared" si="12"/>
        <v>64</v>
      </c>
      <c r="J58" s="17">
        <f t="shared" si="13"/>
        <v>2</v>
      </c>
      <c r="K58" s="17">
        <f t="shared" si="14"/>
        <v>50</v>
      </c>
      <c r="L58" s="17">
        <f t="shared" si="15"/>
        <v>0</v>
      </c>
      <c r="N58" t="str">
        <f t="shared" si="16"/>
        <v>H106C64N2O50</v>
      </c>
      <c r="O58" s="12">
        <f t="shared" si="17"/>
        <v>1702.5813323923999</v>
      </c>
      <c r="Q58" t="str">
        <f t="shared" si="18"/>
        <v>HexNAc(2)Hex(8) @ NGlycan | common1</v>
      </c>
      <c r="R58" t="str">
        <f t="shared" si="19"/>
        <v xml:space="preserve">          &lt;static_modification name="N2H8" aminoacid="N" variable="true" formula="H106C64N2O50" /&gt;</v>
      </c>
    </row>
    <row r="59" spans="1:18" x14ac:dyDescent="0.25">
      <c r="A59" s="13" t="str">
        <f t="shared" si="10"/>
        <v>N3H5S1</v>
      </c>
      <c r="B59" s="17">
        <v>5</v>
      </c>
      <c r="C59" s="17">
        <v>3</v>
      </c>
      <c r="D59" s="17">
        <v>0</v>
      </c>
      <c r="E59" s="17">
        <v>1</v>
      </c>
      <c r="F59" s="17">
        <v>0</v>
      </c>
      <c r="G59" s="17"/>
      <c r="H59" s="17">
        <f t="shared" si="11"/>
        <v>106</v>
      </c>
      <c r="I59" s="17">
        <f t="shared" si="12"/>
        <v>65</v>
      </c>
      <c r="J59" s="17">
        <f t="shared" si="13"/>
        <v>4</v>
      </c>
      <c r="K59" s="17">
        <f t="shared" si="14"/>
        <v>48</v>
      </c>
      <c r="L59" s="17">
        <f t="shared" si="15"/>
        <v>0</v>
      </c>
      <c r="N59" t="str">
        <f t="shared" si="16"/>
        <v>H106C65N4O48</v>
      </c>
      <c r="O59" s="12">
        <f t="shared" si="17"/>
        <v>1710.5976511629999</v>
      </c>
      <c r="Q59" t="str">
        <f t="shared" si="18"/>
        <v>HexNAc(3)Hex(5)NeuAc(1) @ NGlycan | common1</v>
      </c>
      <c r="R59" t="str">
        <f t="shared" si="19"/>
        <v xml:space="preserve">          &lt;static_modification name="N3H5S1" aminoacid="N" variable="true" formula="H106C65N4O48" /&gt;</v>
      </c>
    </row>
    <row r="60" spans="1:18" x14ac:dyDescent="0.25">
      <c r="A60" s="13" t="str">
        <f t="shared" si="10"/>
        <v>N3H6F1</v>
      </c>
      <c r="B60" s="17">
        <v>6</v>
      </c>
      <c r="C60" s="17">
        <v>3</v>
      </c>
      <c r="D60" s="17">
        <v>1</v>
      </c>
      <c r="E60" s="17">
        <v>0</v>
      </c>
      <c r="F60" s="17">
        <v>0</v>
      </c>
      <c r="G60" s="17"/>
      <c r="H60" s="17">
        <f t="shared" si="11"/>
        <v>109</v>
      </c>
      <c r="I60" s="17">
        <f t="shared" si="12"/>
        <v>66</v>
      </c>
      <c r="J60" s="17">
        <f t="shared" si="13"/>
        <v>3</v>
      </c>
      <c r="K60" s="17">
        <f t="shared" si="14"/>
        <v>49</v>
      </c>
      <c r="L60" s="17">
        <f t="shared" si="15"/>
        <v>0</v>
      </c>
      <c r="N60" t="str">
        <f t="shared" si="16"/>
        <v>H109C66N3O49</v>
      </c>
      <c r="O60" s="12">
        <f t="shared" si="17"/>
        <v>1727.612966874</v>
      </c>
      <c r="Q60" t="str">
        <f t="shared" si="18"/>
        <v>HexNAc(3)Hex(6)dHex(1) @ NGlycan | common1</v>
      </c>
      <c r="R60" t="str">
        <f t="shared" si="19"/>
        <v xml:space="preserve">          &lt;static_modification name="N3H6F1" aminoacid="N" variable="true" formula="H109C66N3O49" /&gt;</v>
      </c>
    </row>
    <row r="61" spans="1:18" x14ac:dyDescent="0.25">
      <c r="A61" s="13" t="str">
        <f t="shared" si="10"/>
        <v>N4H3F1S1</v>
      </c>
      <c r="B61" s="17">
        <v>3</v>
      </c>
      <c r="C61" s="17">
        <v>4</v>
      </c>
      <c r="D61" s="17">
        <v>1</v>
      </c>
      <c r="E61" s="17">
        <v>1</v>
      </c>
      <c r="F61" s="17">
        <v>0</v>
      </c>
      <c r="G61" s="17"/>
      <c r="H61" s="17">
        <f t="shared" si="11"/>
        <v>109</v>
      </c>
      <c r="I61" s="17">
        <f t="shared" si="12"/>
        <v>67</v>
      </c>
      <c r="J61" s="17">
        <f t="shared" si="13"/>
        <v>5</v>
      </c>
      <c r="K61" s="17">
        <f t="shared" si="14"/>
        <v>47</v>
      </c>
      <c r="L61" s="17">
        <f t="shared" si="15"/>
        <v>0</v>
      </c>
      <c r="N61" t="str">
        <f t="shared" si="16"/>
        <v>H109C67N5O47</v>
      </c>
      <c r="O61" s="12">
        <f t="shared" si="17"/>
        <v>1735.6292856446</v>
      </c>
      <c r="Q61" t="str">
        <f t="shared" si="18"/>
        <v>HexNAc(4)Hex(3)dHex(1)NeuAc(1) @ NGlycan | common1</v>
      </c>
      <c r="R61" t="str">
        <f t="shared" si="19"/>
        <v xml:space="preserve">          &lt;static_modification name="N4H3F1S1" aminoacid="N" variable="true" formula="H109C67N5O47" /&gt;</v>
      </c>
    </row>
    <row r="62" spans="1:18" x14ac:dyDescent="0.25">
      <c r="A62" s="13" t="str">
        <f t="shared" si="10"/>
        <v>N3H6P2</v>
      </c>
      <c r="B62" s="17">
        <v>6</v>
      </c>
      <c r="C62" s="17">
        <v>3</v>
      </c>
      <c r="D62" s="17">
        <v>0</v>
      </c>
      <c r="E62" s="17">
        <v>0</v>
      </c>
      <c r="F62" s="17">
        <v>2</v>
      </c>
      <c r="G62" s="17"/>
      <c r="H62" s="17">
        <f t="shared" si="11"/>
        <v>101</v>
      </c>
      <c r="I62" s="17">
        <f t="shared" si="12"/>
        <v>60</v>
      </c>
      <c r="J62" s="17">
        <f t="shared" si="13"/>
        <v>3</v>
      </c>
      <c r="K62" s="17">
        <f t="shared" si="14"/>
        <v>51</v>
      </c>
      <c r="L62" s="17">
        <f t="shared" si="15"/>
        <v>2</v>
      </c>
      <c r="N62" t="str">
        <f t="shared" si="16"/>
        <v>H101C60N3O51P2</v>
      </c>
      <c r="O62" s="12">
        <f t="shared" si="17"/>
        <v>1741.4877191203998</v>
      </c>
      <c r="Q62" t="str">
        <f t="shared" si="18"/>
        <v>HexNAc(3)Hex(6)Phospho(2) @ NGlycan | common1</v>
      </c>
      <c r="R62" t="str">
        <f t="shared" si="19"/>
        <v xml:space="preserve">          &lt;static_modification name="N3H6P2" aminoacid="N" variable="true" formula="H101C60N3O51P2" /&gt;</v>
      </c>
    </row>
    <row r="63" spans="1:18" x14ac:dyDescent="0.25">
      <c r="A63" s="13" t="str">
        <f t="shared" si="10"/>
        <v>N4H4S1</v>
      </c>
      <c r="B63" s="17">
        <v>4</v>
      </c>
      <c r="C63" s="17">
        <v>4</v>
      </c>
      <c r="D63" s="17">
        <v>0</v>
      </c>
      <c r="E63" s="17">
        <v>1</v>
      </c>
      <c r="F63" s="17">
        <v>0</v>
      </c>
      <c r="G63" s="17"/>
      <c r="H63" s="17">
        <f t="shared" si="11"/>
        <v>109</v>
      </c>
      <c r="I63" s="17">
        <f t="shared" si="12"/>
        <v>67</v>
      </c>
      <c r="J63" s="17">
        <f t="shared" si="13"/>
        <v>5</v>
      </c>
      <c r="K63" s="17">
        <f t="shared" si="14"/>
        <v>48</v>
      </c>
      <c r="L63" s="17">
        <f t="shared" si="15"/>
        <v>0</v>
      </c>
      <c r="N63" t="str">
        <f t="shared" si="16"/>
        <v>H109C67N5O48</v>
      </c>
      <c r="O63" s="12">
        <f t="shared" si="17"/>
        <v>1751.6242002642002</v>
      </c>
      <c r="Q63" t="str">
        <f t="shared" si="18"/>
        <v>HexNAc(4)Hex(4)NeuAc(1) @ NGlycan | common1</v>
      </c>
      <c r="R63" t="str">
        <f t="shared" si="19"/>
        <v xml:space="preserve">          &lt;static_modification name="N4H4S1" aminoacid="N" variable="true" formula="H109C67N5O48" /&gt;</v>
      </c>
    </row>
    <row r="64" spans="1:18" x14ac:dyDescent="0.25">
      <c r="A64" s="13" t="str">
        <f t="shared" si="10"/>
        <v>N4H5F1</v>
      </c>
      <c r="B64" s="17">
        <v>5</v>
      </c>
      <c r="C64" s="17">
        <v>4</v>
      </c>
      <c r="D64" s="17">
        <v>1</v>
      </c>
      <c r="E64" s="17">
        <v>0</v>
      </c>
      <c r="F64" s="17">
        <v>0</v>
      </c>
      <c r="G64" s="17"/>
      <c r="H64" s="17">
        <f t="shared" si="11"/>
        <v>112</v>
      </c>
      <c r="I64" s="17">
        <f t="shared" si="12"/>
        <v>68</v>
      </c>
      <c r="J64" s="17">
        <f t="shared" si="13"/>
        <v>4</v>
      </c>
      <c r="K64" s="17">
        <f t="shared" si="14"/>
        <v>49</v>
      </c>
      <c r="L64" s="17">
        <f t="shared" si="15"/>
        <v>0</v>
      </c>
      <c r="N64" t="str">
        <f t="shared" si="16"/>
        <v>H112C68N4O49</v>
      </c>
      <c r="O64" s="12">
        <f t="shared" si="17"/>
        <v>1768.6395159752001</v>
      </c>
      <c r="Q64" t="str">
        <f t="shared" si="18"/>
        <v>HexNAc(4)Hex(5)dHex(1) @ NGlycan | common1</v>
      </c>
      <c r="R64" t="str">
        <f t="shared" si="19"/>
        <v xml:space="preserve">          &lt;static_modification name="N4H5F1" aminoacid="N" variable="true" formula="H112C68N4O49" /&gt;</v>
      </c>
    </row>
    <row r="65" spans="1:18" x14ac:dyDescent="0.25">
      <c r="A65" s="13" t="str">
        <f t="shared" si="10"/>
        <v>N4H5P2</v>
      </c>
      <c r="B65" s="17">
        <v>5</v>
      </c>
      <c r="C65" s="17">
        <v>4</v>
      </c>
      <c r="D65" s="17">
        <v>0</v>
      </c>
      <c r="E65" s="17">
        <v>0</v>
      </c>
      <c r="F65" s="17">
        <v>2</v>
      </c>
      <c r="G65" s="17"/>
      <c r="H65" s="17">
        <f t="shared" si="11"/>
        <v>104</v>
      </c>
      <c r="I65" s="17">
        <f t="shared" si="12"/>
        <v>62</v>
      </c>
      <c r="J65" s="17">
        <f t="shared" si="13"/>
        <v>4</v>
      </c>
      <c r="K65" s="17">
        <f t="shared" si="14"/>
        <v>51</v>
      </c>
      <c r="L65" s="17">
        <f t="shared" si="15"/>
        <v>2</v>
      </c>
      <c r="N65" t="str">
        <f t="shared" si="16"/>
        <v>H104C62N4O51P2</v>
      </c>
      <c r="O65" s="12">
        <f t="shared" si="17"/>
        <v>1782.5142682215999</v>
      </c>
      <c r="Q65" t="str">
        <f t="shared" si="18"/>
        <v>HexNAc(4)Hex(5)Phospho(2) @ NGlycan | common1</v>
      </c>
      <c r="R65" t="str">
        <f t="shared" si="19"/>
        <v xml:space="preserve">          &lt;static_modification name="N4H5P2" aminoacid="N" variable="true" formula="H104C62N4O51P2" /&gt;</v>
      </c>
    </row>
    <row r="66" spans="1:18" x14ac:dyDescent="0.25">
      <c r="A66" s="13" t="str">
        <f t="shared" si="10"/>
        <v>N2H8P1</v>
      </c>
      <c r="B66" s="17">
        <v>8</v>
      </c>
      <c r="C66" s="17">
        <v>2</v>
      </c>
      <c r="D66" s="17">
        <v>0</v>
      </c>
      <c r="E66" s="17">
        <v>0</v>
      </c>
      <c r="F66" s="17">
        <v>1</v>
      </c>
      <c r="G66" s="17"/>
      <c r="H66" s="17">
        <f t="shared" si="11"/>
        <v>107</v>
      </c>
      <c r="I66" s="17">
        <f t="shared" si="12"/>
        <v>64</v>
      </c>
      <c r="J66" s="17">
        <f t="shared" si="13"/>
        <v>2</v>
      </c>
      <c r="K66" s="17">
        <f t="shared" si="14"/>
        <v>53</v>
      </c>
      <c r="L66" s="17">
        <f t="shared" si="15"/>
        <v>1</v>
      </c>
      <c r="N66" t="str">
        <f t="shared" si="16"/>
        <v>H107C64N2O53P1</v>
      </c>
      <c r="O66" s="12">
        <f t="shared" si="17"/>
        <v>1782.5476629153002</v>
      </c>
      <c r="Q66" t="str">
        <f t="shared" si="18"/>
        <v>HexNAc(2)Hex(8)Phospho(1) @ NGlycan | common1</v>
      </c>
      <c r="R66" t="str">
        <f t="shared" si="19"/>
        <v xml:space="preserve">          &lt;static_modification name="N2H8P1" aminoacid="N" variable="true" formula="H107C64N2O53P1" /&gt;</v>
      </c>
    </row>
    <row r="67" spans="1:18" x14ac:dyDescent="0.25">
      <c r="A67" s="13" t="str">
        <f t="shared" si="10"/>
        <v>N5H3S1</v>
      </c>
      <c r="B67" s="17">
        <v>3</v>
      </c>
      <c r="C67" s="17">
        <v>5</v>
      </c>
      <c r="D67" s="17">
        <v>0</v>
      </c>
      <c r="E67" s="17">
        <v>1</v>
      </c>
      <c r="F67" s="17">
        <v>0</v>
      </c>
      <c r="G67" s="17"/>
      <c r="H67" s="17">
        <f t="shared" si="11"/>
        <v>112</v>
      </c>
      <c r="I67" s="17">
        <f t="shared" si="12"/>
        <v>69</v>
      </c>
      <c r="J67" s="17">
        <f t="shared" si="13"/>
        <v>6</v>
      </c>
      <c r="K67" s="17">
        <f t="shared" si="14"/>
        <v>48</v>
      </c>
      <c r="L67" s="17">
        <f t="shared" si="15"/>
        <v>0</v>
      </c>
      <c r="N67" t="str">
        <f t="shared" si="16"/>
        <v>H112C69N6O48</v>
      </c>
      <c r="O67" s="12">
        <f t="shared" si="17"/>
        <v>1792.6507493654001</v>
      </c>
      <c r="Q67" t="str">
        <f t="shared" si="18"/>
        <v>HexNAc(5)Hex(3)NeuAc(1) @ NGlycan | common1</v>
      </c>
      <c r="R67" t="str">
        <f t="shared" si="19"/>
        <v xml:space="preserve">          &lt;static_modification name="N5H3S1" aminoacid="N" variable="true" formula="H112C69N6O48" /&gt;</v>
      </c>
    </row>
    <row r="68" spans="1:18" x14ac:dyDescent="0.25">
      <c r="A68" s="13" t="str">
        <f t="shared" si="10"/>
        <v>N5H4F1</v>
      </c>
      <c r="B68" s="17">
        <v>4</v>
      </c>
      <c r="C68" s="17">
        <v>5</v>
      </c>
      <c r="D68" s="17">
        <v>1</v>
      </c>
      <c r="E68" s="17">
        <v>0</v>
      </c>
      <c r="F68" s="17">
        <v>0</v>
      </c>
      <c r="G68" s="17"/>
      <c r="H68" s="17">
        <f t="shared" si="11"/>
        <v>115</v>
      </c>
      <c r="I68" s="17">
        <f t="shared" si="12"/>
        <v>70</v>
      </c>
      <c r="J68" s="17">
        <f t="shared" si="13"/>
        <v>5</v>
      </c>
      <c r="K68" s="17">
        <f t="shared" si="14"/>
        <v>49</v>
      </c>
      <c r="L68" s="17">
        <f t="shared" si="15"/>
        <v>0</v>
      </c>
      <c r="N68" t="str">
        <f t="shared" si="16"/>
        <v>H115C70N5O49</v>
      </c>
      <c r="O68" s="12">
        <f t="shared" si="17"/>
        <v>1809.6660650763999</v>
      </c>
      <c r="Q68" t="str">
        <f t="shared" si="18"/>
        <v>HexNAc(5)Hex(4)dHex(1) @ NGlycan | common1</v>
      </c>
      <c r="R68" t="str">
        <f t="shared" si="19"/>
        <v xml:space="preserve">          &lt;static_modification name="N5H4F1" aminoacid="N" variable="true" formula="H115C70N5O49" /&gt;</v>
      </c>
    </row>
    <row r="69" spans="1:18" x14ac:dyDescent="0.25">
      <c r="A69" s="13" t="str">
        <f t="shared" si="10"/>
        <v>N3H7P1</v>
      </c>
      <c r="B69" s="17">
        <v>7</v>
      </c>
      <c r="C69" s="17">
        <v>3</v>
      </c>
      <c r="D69" s="17">
        <v>0</v>
      </c>
      <c r="E69" s="17">
        <v>0</v>
      </c>
      <c r="F69" s="17">
        <v>1</v>
      </c>
      <c r="G69" s="17"/>
      <c r="H69" s="17">
        <f t="shared" si="11"/>
        <v>110</v>
      </c>
      <c r="I69" s="17">
        <f t="shared" si="12"/>
        <v>66</v>
      </c>
      <c r="J69" s="17">
        <f t="shared" si="13"/>
        <v>3</v>
      </c>
      <c r="K69" s="17">
        <f t="shared" si="14"/>
        <v>53</v>
      </c>
      <c r="L69" s="17">
        <f t="shared" si="15"/>
        <v>1</v>
      </c>
      <c r="N69" t="str">
        <f t="shared" si="16"/>
        <v>H110C66N3O53P1</v>
      </c>
      <c r="O69" s="12">
        <f t="shared" si="17"/>
        <v>1823.5742120165</v>
      </c>
      <c r="Q69" t="str">
        <f t="shared" si="18"/>
        <v>HexNAc(3)Hex(7)Phospho(1) @ NGlycan | common1</v>
      </c>
      <c r="R69" t="str">
        <f t="shared" si="19"/>
        <v xml:space="preserve">          &lt;static_modification name="N3H7P1" aminoacid="N" variable="true" formula="H110C66N3O53P1" /&gt;</v>
      </c>
    </row>
    <row r="70" spans="1:18" x14ac:dyDescent="0.25">
      <c r="A70" s="13" t="str">
        <f t="shared" si="10"/>
        <v>N5H5</v>
      </c>
      <c r="B70" s="17">
        <v>5</v>
      </c>
      <c r="C70" s="17">
        <v>5</v>
      </c>
      <c r="D70" s="17">
        <v>0</v>
      </c>
      <c r="E70" s="17">
        <v>0</v>
      </c>
      <c r="F70" s="17">
        <v>0</v>
      </c>
      <c r="G70" s="17"/>
      <c r="H70" s="17">
        <f t="shared" si="11"/>
        <v>115</v>
      </c>
      <c r="I70" s="17">
        <f t="shared" si="12"/>
        <v>70</v>
      </c>
      <c r="J70" s="17">
        <f t="shared" si="13"/>
        <v>5</v>
      </c>
      <c r="K70" s="17">
        <f t="shared" si="14"/>
        <v>50</v>
      </c>
      <c r="L70" s="17">
        <f t="shared" si="15"/>
        <v>0</v>
      </c>
      <c r="N70" t="str">
        <f t="shared" si="16"/>
        <v>H115C70N5O50</v>
      </c>
      <c r="O70" s="12">
        <f t="shared" si="17"/>
        <v>1825.6609796959999</v>
      </c>
      <c r="Q70" t="str">
        <f t="shared" si="18"/>
        <v>HexNAc(5)Hex(5) @ NGlycan | common1</v>
      </c>
      <c r="R70" t="str">
        <f t="shared" si="19"/>
        <v xml:space="preserve">          &lt;static_modification name="N5H5" aminoacid="N" variable="true" formula="H115C70N5O50" /&gt;</v>
      </c>
    </row>
    <row r="71" spans="1:18" x14ac:dyDescent="0.25">
      <c r="A71" s="13" t="str">
        <f t="shared" si="10"/>
        <v>N3H5F1S1</v>
      </c>
      <c r="B71" s="17">
        <v>5</v>
      </c>
      <c r="C71" s="17">
        <v>3</v>
      </c>
      <c r="D71" s="17">
        <v>1</v>
      </c>
      <c r="E71" s="17">
        <v>1</v>
      </c>
      <c r="F71" s="17">
        <v>0</v>
      </c>
      <c r="G71" s="17"/>
      <c r="H71" s="17">
        <f t="shared" si="11"/>
        <v>116</v>
      </c>
      <c r="I71" s="17">
        <f t="shared" si="12"/>
        <v>71</v>
      </c>
      <c r="J71" s="17">
        <f t="shared" si="13"/>
        <v>4</v>
      </c>
      <c r="K71" s="17">
        <f t="shared" si="14"/>
        <v>52</v>
      </c>
      <c r="L71" s="17">
        <f t="shared" si="15"/>
        <v>0</v>
      </c>
      <c r="N71" t="str">
        <f t="shared" si="16"/>
        <v>H116C71N4O52</v>
      </c>
      <c r="O71" s="12">
        <f t="shared" si="17"/>
        <v>1856.6555599623998</v>
      </c>
      <c r="Q71" t="str">
        <f t="shared" si="18"/>
        <v>HexNAc(3)Hex(5)dHex(1)NeuAc(1) @ NGlycan | common1</v>
      </c>
      <c r="R71" t="str">
        <f t="shared" si="19"/>
        <v xml:space="preserve">          &lt;static_modification name="N3H5F1S1" aminoacid="N" variable="true" formula="H116C71N4O52" /&gt;</v>
      </c>
    </row>
    <row r="72" spans="1:18" x14ac:dyDescent="0.25">
      <c r="A72" s="13" t="str">
        <f t="shared" si="10"/>
        <v>N2H8P2</v>
      </c>
      <c r="B72" s="17">
        <v>8</v>
      </c>
      <c r="C72" s="17">
        <v>2</v>
      </c>
      <c r="D72" s="17">
        <v>0</v>
      </c>
      <c r="E72" s="17">
        <v>0</v>
      </c>
      <c r="F72" s="17">
        <v>2</v>
      </c>
      <c r="G72" s="17"/>
      <c r="H72" s="17">
        <f t="shared" si="11"/>
        <v>108</v>
      </c>
      <c r="I72" s="17">
        <f t="shared" si="12"/>
        <v>64</v>
      </c>
      <c r="J72" s="17">
        <f t="shared" si="13"/>
        <v>2</v>
      </c>
      <c r="K72" s="17">
        <f t="shared" si="14"/>
        <v>56</v>
      </c>
      <c r="L72" s="17">
        <f t="shared" si="15"/>
        <v>2</v>
      </c>
      <c r="N72" t="str">
        <f t="shared" si="16"/>
        <v>H108C64N2O56P2</v>
      </c>
      <c r="O72" s="12">
        <f t="shared" si="17"/>
        <v>1862.5139934381998</v>
      </c>
      <c r="Q72" t="str">
        <f t="shared" si="18"/>
        <v>HexNAc(2)Hex(8)Phospho(2) @ NGlycan | common1</v>
      </c>
      <c r="R72" t="str">
        <f t="shared" si="19"/>
        <v xml:space="preserve">          &lt;static_modification name="N2H8P2" aminoacid="N" variable="true" formula="H108C64N2O56P2" /&gt;</v>
      </c>
    </row>
    <row r="73" spans="1:18" x14ac:dyDescent="0.25">
      <c r="A73" s="13" t="str">
        <f t="shared" si="10"/>
        <v>N2H9</v>
      </c>
      <c r="B73" s="17">
        <v>9</v>
      </c>
      <c r="C73" s="17">
        <v>2</v>
      </c>
      <c r="D73" s="17">
        <v>0</v>
      </c>
      <c r="E73" s="17">
        <v>0</v>
      </c>
      <c r="F73" s="17">
        <v>0</v>
      </c>
      <c r="G73" s="17"/>
      <c r="H73" s="17">
        <f t="shared" si="11"/>
        <v>116</v>
      </c>
      <c r="I73" s="17">
        <f t="shared" si="12"/>
        <v>70</v>
      </c>
      <c r="J73" s="17">
        <f t="shared" si="13"/>
        <v>2</v>
      </c>
      <c r="K73" s="17">
        <f t="shared" si="14"/>
        <v>55</v>
      </c>
      <c r="L73" s="17">
        <f t="shared" si="15"/>
        <v>0</v>
      </c>
      <c r="N73" t="str">
        <f t="shared" si="16"/>
        <v>H116C70N2O55</v>
      </c>
      <c r="O73" s="12">
        <f t="shared" si="17"/>
        <v>1864.6341558114</v>
      </c>
      <c r="Q73" t="str">
        <f t="shared" si="18"/>
        <v>HexNAc(2)Hex(9) @ NGlycan | common1</v>
      </c>
      <c r="R73" t="str">
        <f t="shared" si="19"/>
        <v xml:space="preserve">          &lt;static_modification name="N2H9" aminoacid="N" variable="true" formula="H116C70N2O55" /&gt;</v>
      </c>
    </row>
    <row r="74" spans="1:18" x14ac:dyDescent="0.25">
      <c r="A74" s="13" t="str">
        <f t="shared" si="10"/>
        <v>N3H6S1</v>
      </c>
      <c r="B74" s="17">
        <v>6</v>
      </c>
      <c r="C74" s="17">
        <v>3</v>
      </c>
      <c r="D74" s="17">
        <v>0</v>
      </c>
      <c r="E74" s="17">
        <v>1</v>
      </c>
      <c r="F74" s="17">
        <v>0</v>
      </c>
      <c r="G74" s="17"/>
      <c r="H74" s="17">
        <f t="shared" si="11"/>
        <v>116</v>
      </c>
      <c r="I74" s="17">
        <f t="shared" si="12"/>
        <v>71</v>
      </c>
      <c r="J74" s="17">
        <f t="shared" si="13"/>
        <v>4</v>
      </c>
      <c r="K74" s="17">
        <f t="shared" si="14"/>
        <v>53</v>
      </c>
      <c r="L74" s="17">
        <f t="shared" si="15"/>
        <v>0</v>
      </c>
      <c r="N74" t="str">
        <f t="shared" si="16"/>
        <v>H116C71N4O53</v>
      </c>
      <c r="O74" s="12">
        <f t="shared" si="17"/>
        <v>1872.6504745819998</v>
      </c>
      <c r="Q74" t="str">
        <f t="shared" si="18"/>
        <v>HexNAc(3)Hex(6)NeuAc(1) @ NGlycan | common1</v>
      </c>
      <c r="R74" t="str">
        <f t="shared" si="19"/>
        <v xml:space="preserve">          &lt;static_modification name="N3H6S1" aminoacid="N" variable="true" formula="H116C71N4O53" /&gt;</v>
      </c>
    </row>
    <row r="75" spans="1:18" x14ac:dyDescent="0.25">
      <c r="A75" s="13" t="str">
        <f t="shared" si="10"/>
        <v>N4H3S2</v>
      </c>
      <c r="B75" s="17">
        <v>3</v>
      </c>
      <c r="C75" s="17">
        <v>4</v>
      </c>
      <c r="D75" s="17">
        <v>0</v>
      </c>
      <c r="E75" s="17">
        <v>2</v>
      </c>
      <c r="F75" s="17">
        <v>0</v>
      </c>
      <c r="G75" s="17"/>
      <c r="H75" s="17">
        <f t="shared" si="11"/>
        <v>116</v>
      </c>
      <c r="I75" s="17">
        <f t="shared" si="12"/>
        <v>72</v>
      </c>
      <c r="J75" s="17">
        <f t="shared" si="13"/>
        <v>6</v>
      </c>
      <c r="K75" s="17">
        <f t="shared" si="14"/>
        <v>51</v>
      </c>
      <c r="L75" s="17">
        <f t="shared" si="15"/>
        <v>0</v>
      </c>
      <c r="N75" t="str">
        <f t="shared" si="16"/>
        <v>H116C72N6O51</v>
      </c>
      <c r="O75" s="12">
        <f t="shared" si="17"/>
        <v>1880.6667933525998</v>
      </c>
      <c r="Q75" t="str">
        <f t="shared" si="18"/>
        <v>HexNAc(4)Hex(3)NeuAc(2) @ NGlycan | common1</v>
      </c>
      <c r="R75" t="str">
        <f t="shared" si="19"/>
        <v xml:space="preserve">          &lt;static_modification name="N4H3S2" aminoacid="N" variable="true" formula="H116C72N6O51" /&gt;</v>
      </c>
    </row>
    <row r="76" spans="1:18" x14ac:dyDescent="0.25">
      <c r="A76" s="13" t="str">
        <f t="shared" ref="A76:A107" si="20">IF(C76,$C$11&amp;C76,"")&amp;IF(B76,$B$11&amp;B76,"")&amp;IF(D76,$D$11&amp;D76,"")&amp;IF(E76,$E$11&amp;E76,"")&amp;IF(F76,$F$11&amp;F76,"")</f>
        <v>N4H4F1S1</v>
      </c>
      <c r="B76" s="17">
        <v>4</v>
      </c>
      <c r="C76" s="17">
        <v>4</v>
      </c>
      <c r="D76" s="17">
        <v>1</v>
      </c>
      <c r="E76" s="17">
        <v>1</v>
      </c>
      <c r="F76" s="17">
        <v>0</v>
      </c>
      <c r="G76" s="17"/>
      <c r="H76" s="17">
        <f t="shared" ref="H76:H107" si="21">B76*$C$5+C76*$C$6+D76*$C$4+E76*$C$7+F76*$C$8</f>
        <v>119</v>
      </c>
      <c r="I76" s="17">
        <f t="shared" ref="I76:I107" si="22">B76*$D$5+C76*$D$6+D76*$D$4+E76*$D$7+F76*$D$8</f>
        <v>73</v>
      </c>
      <c r="J76" s="17">
        <f t="shared" ref="J76:J107" si="23">B76*$E$5+C76*$E$6+D76*$E$4+E76*$E$7+F76*$E$8</f>
        <v>5</v>
      </c>
      <c r="K76" s="17">
        <f t="shared" ref="K76:K107" si="24">B76*$F$5+C76*$F$6+D76*$F$4+E76*$F$7+F76*$F$8</f>
        <v>52</v>
      </c>
      <c r="L76" s="17">
        <f t="shared" ref="L76:L107" si="25">B76*$H$5+C76*$H$6+D76*$H$4+E76*$H$7+F76*$H$8</f>
        <v>0</v>
      </c>
      <c r="N76" t="str">
        <f t="shared" ref="N76:N107" si="26">IF(H76,$H$11&amp;H76,"")&amp;IF(I76,$I$11&amp;I76,"")&amp;IF(J76,$J$11&amp;J76,"")&amp;IF(K76,$K$11&amp;K76,"")&amp;IF(L76,$L$11&amp;L76,"")</f>
        <v>H119C73N5O52</v>
      </c>
      <c r="O76" s="12">
        <f t="shared" ref="O76:O107" si="27">H76*1.0078250321+I76*12+J76*14.0030740049+K76*15.9949146196+L76*30.973761632</f>
        <v>1897.6821090635999</v>
      </c>
      <c r="Q76" t="str">
        <f t="shared" ref="Q76:Q107" si="28">IF(C76,"HexNAc("&amp;C76&amp;")","")&amp;IF(B76,"Hex("&amp;B76&amp;")","")&amp;IF(D76,"dHex("&amp;D76&amp;")","")&amp;IF(E76,"NeuAc("&amp;E76&amp;")","")&amp;IF(F76,"Phospho("&amp;F76&amp;")","")&amp;" @ NGlycan | common1"</f>
        <v>HexNAc(4)Hex(4)dHex(1)NeuAc(1) @ NGlycan | common1</v>
      </c>
      <c r="R76" t="str">
        <f t="shared" ref="R76:R107" si="29">"          &lt;static_modification name="""&amp;A76&amp;""" aminoacid=""N"" variable=""true"" formula="""&amp;N76&amp;""" /&gt;"</f>
        <v xml:space="preserve">          &lt;static_modification name="N4H4F1S1" aminoacid="N" variable="true" formula="H119C73N5O52" /&gt;</v>
      </c>
    </row>
    <row r="77" spans="1:18" x14ac:dyDescent="0.25">
      <c r="A77" s="13" t="str">
        <f t="shared" si="20"/>
        <v>N3H7P2</v>
      </c>
      <c r="B77" s="17">
        <v>7</v>
      </c>
      <c r="C77" s="17">
        <v>3</v>
      </c>
      <c r="D77" s="17">
        <v>0</v>
      </c>
      <c r="E77" s="17">
        <v>0</v>
      </c>
      <c r="F77" s="17">
        <v>2</v>
      </c>
      <c r="G77" s="17"/>
      <c r="H77" s="17">
        <f t="shared" si="21"/>
        <v>111</v>
      </c>
      <c r="I77" s="17">
        <f t="shared" si="22"/>
        <v>66</v>
      </c>
      <c r="J77" s="17">
        <f t="shared" si="23"/>
        <v>3</v>
      </c>
      <c r="K77" s="17">
        <f t="shared" si="24"/>
        <v>56</v>
      </c>
      <c r="L77" s="17">
        <f t="shared" si="25"/>
        <v>2</v>
      </c>
      <c r="N77" t="str">
        <f t="shared" si="26"/>
        <v>H111C66N3O56P2</v>
      </c>
      <c r="O77" s="12">
        <f t="shared" si="27"/>
        <v>1903.5405425393999</v>
      </c>
      <c r="Q77" t="str">
        <f t="shared" si="28"/>
        <v>HexNAc(3)Hex(7)Phospho(2) @ NGlycan | common1</v>
      </c>
      <c r="R77" t="str">
        <f t="shared" si="29"/>
        <v xml:space="preserve">          &lt;static_modification name="N3H7P2" aminoacid="N" variable="true" formula="H111C66N3O56P2" /&gt;</v>
      </c>
    </row>
    <row r="78" spans="1:18" x14ac:dyDescent="0.25">
      <c r="A78" s="13" t="str">
        <f t="shared" si="20"/>
        <v>N4H5S1</v>
      </c>
      <c r="B78" s="17">
        <v>5</v>
      </c>
      <c r="C78" s="17">
        <v>4</v>
      </c>
      <c r="D78" s="17">
        <v>0</v>
      </c>
      <c r="E78" s="17">
        <v>1</v>
      </c>
      <c r="F78" s="17">
        <v>0</v>
      </c>
      <c r="G78" s="17"/>
      <c r="H78" s="17">
        <f t="shared" si="21"/>
        <v>119</v>
      </c>
      <c r="I78" s="17">
        <f t="shared" si="22"/>
        <v>73</v>
      </c>
      <c r="J78" s="17">
        <f t="shared" si="23"/>
        <v>5</v>
      </c>
      <c r="K78" s="17">
        <f t="shared" si="24"/>
        <v>53</v>
      </c>
      <c r="L78" s="17">
        <f t="shared" si="25"/>
        <v>0</v>
      </c>
      <c r="N78" t="str">
        <f t="shared" si="26"/>
        <v>H119C73N5O53</v>
      </c>
      <c r="O78" s="12">
        <f t="shared" si="27"/>
        <v>1913.6770236831999</v>
      </c>
      <c r="Q78" t="str">
        <f t="shared" si="28"/>
        <v>HexNAc(4)Hex(5)NeuAc(1) @ NGlycan | common1</v>
      </c>
      <c r="R78" t="str">
        <f t="shared" si="29"/>
        <v xml:space="preserve">          &lt;static_modification name="N4H5S1" aminoacid="N" variable="true" formula="H119C73N5O53" /&gt;</v>
      </c>
    </row>
    <row r="79" spans="1:18" x14ac:dyDescent="0.25">
      <c r="A79" s="13" t="str">
        <f t="shared" si="20"/>
        <v>N5H3F1S1</v>
      </c>
      <c r="B79" s="17">
        <v>3</v>
      </c>
      <c r="C79" s="17">
        <v>5</v>
      </c>
      <c r="D79" s="17">
        <v>1</v>
      </c>
      <c r="E79" s="17">
        <v>1</v>
      </c>
      <c r="F79" s="17">
        <v>0</v>
      </c>
      <c r="G79" s="17"/>
      <c r="H79" s="17">
        <f t="shared" si="21"/>
        <v>122</v>
      </c>
      <c r="I79" s="17">
        <f t="shared" si="22"/>
        <v>75</v>
      </c>
      <c r="J79" s="17">
        <f t="shared" si="23"/>
        <v>6</v>
      </c>
      <c r="K79" s="17">
        <f t="shared" si="24"/>
        <v>52</v>
      </c>
      <c r="L79" s="17">
        <f t="shared" si="25"/>
        <v>0</v>
      </c>
      <c r="N79" t="str">
        <f t="shared" si="26"/>
        <v>H122C75N6O52</v>
      </c>
      <c r="O79" s="12">
        <f t="shared" si="27"/>
        <v>1938.7086581648</v>
      </c>
      <c r="Q79" t="str">
        <f t="shared" si="28"/>
        <v>HexNAc(5)Hex(3)dHex(1)NeuAc(1) @ NGlycan | common1</v>
      </c>
      <c r="R79" t="str">
        <f t="shared" si="29"/>
        <v xml:space="preserve">          &lt;static_modification name="N5H3F1S1" aminoacid="N" variable="true" formula="H122C75N6O52" /&gt;</v>
      </c>
    </row>
    <row r="80" spans="1:18" x14ac:dyDescent="0.25">
      <c r="A80" s="13" t="str">
        <f t="shared" si="20"/>
        <v>N4H6P2</v>
      </c>
      <c r="B80" s="17">
        <v>6</v>
      </c>
      <c r="C80" s="17">
        <v>4</v>
      </c>
      <c r="D80" s="17">
        <v>0</v>
      </c>
      <c r="E80" s="17">
        <v>0</v>
      </c>
      <c r="F80" s="17">
        <v>2</v>
      </c>
      <c r="G80" s="17"/>
      <c r="H80" s="17">
        <f t="shared" si="21"/>
        <v>114</v>
      </c>
      <c r="I80" s="17">
        <f t="shared" si="22"/>
        <v>68</v>
      </c>
      <c r="J80" s="17">
        <f t="shared" si="23"/>
        <v>4</v>
      </c>
      <c r="K80" s="17">
        <f t="shared" si="24"/>
        <v>56</v>
      </c>
      <c r="L80" s="17">
        <f t="shared" si="25"/>
        <v>2</v>
      </c>
      <c r="N80" t="str">
        <f t="shared" si="26"/>
        <v>H114C68N4O56P2</v>
      </c>
      <c r="O80" s="12">
        <f t="shared" si="27"/>
        <v>1944.5670916406</v>
      </c>
      <c r="Q80" t="str">
        <f t="shared" si="28"/>
        <v>HexNAc(4)Hex(6)Phospho(2) @ NGlycan | common1</v>
      </c>
      <c r="R80" t="str">
        <f t="shared" si="29"/>
        <v xml:space="preserve">          &lt;static_modification name="N4H6P2" aminoacid="N" variable="true" formula="H114C68N4O56P2" /&gt;</v>
      </c>
    </row>
    <row r="81" spans="1:18" x14ac:dyDescent="0.25">
      <c r="A81" s="13" t="str">
        <f t="shared" si="20"/>
        <v>N2H9P1</v>
      </c>
      <c r="B81" s="17">
        <v>9</v>
      </c>
      <c r="C81" s="17">
        <v>2</v>
      </c>
      <c r="D81" s="17">
        <v>0</v>
      </c>
      <c r="E81" s="17">
        <v>0</v>
      </c>
      <c r="F81" s="17">
        <v>1</v>
      </c>
      <c r="G81" s="17"/>
      <c r="H81" s="17">
        <f t="shared" si="21"/>
        <v>117</v>
      </c>
      <c r="I81" s="17">
        <f t="shared" si="22"/>
        <v>70</v>
      </c>
      <c r="J81" s="17">
        <f t="shared" si="23"/>
        <v>2</v>
      </c>
      <c r="K81" s="17">
        <f t="shared" si="24"/>
        <v>58</v>
      </c>
      <c r="L81" s="17">
        <f t="shared" si="25"/>
        <v>1</v>
      </c>
      <c r="N81" t="str">
        <f t="shared" si="26"/>
        <v>H117C70N2O58P1</v>
      </c>
      <c r="O81" s="12">
        <f t="shared" si="27"/>
        <v>1944.6004863343001</v>
      </c>
      <c r="Q81" t="str">
        <f t="shared" si="28"/>
        <v>HexNAc(2)Hex(9)Phospho(1) @ NGlycan | common1</v>
      </c>
      <c r="R81" t="str">
        <f t="shared" si="29"/>
        <v xml:space="preserve">          &lt;static_modification name="N2H9P1" aminoacid="N" variable="true" formula="H117C70N2O58P1" /&gt;</v>
      </c>
    </row>
    <row r="82" spans="1:18" x14ac:dyDescent="0.25">
      <c r="A82" s="13" t="str">
        <f t="shared" si="20"/>
        <v>N5H4S1</v>
      </c>
      <c r="B82" s="17">
        <v>4</v>
      </c>
      <c r="C82" s="17">
        <v>5</v>
      </c>
      <c r="D82" s="17">
        <v>0</v>
      </c>
      <c r="E82" s="17">
        <v>1</v>
      </c>
      <c r="F82" s="17">
        <v>0</v>
      </c>
      <c r="G82" s="17"/>
      <c r="H82" s="17">
        <f t="shared" si="21"/>
        <v>122</v>
      </c>
      <c r="I82" s="17">
        <f t="shared" si="22"/>
        <v>75</v>
      </c>
      <c r="J82" s="17">
        <f t="shared" si="23"/>
        <v>6</v>
      </c>
      <c r="K82" s="17">
        <f t="shared" si="24"/>
        <v>53</v>
      </c>
      <c r="L82" s="17">
        <f t="shared" si="25"/>
        <v>0</v>
      </c>
      <c r="N82" t="str">
        <f t="shared" si="26"/>
        <v>H122C75N6O53</v>
      </c>
      <c r="O82" s="12">
        <f t="shared" si="27"/>
        <v>1954.7035727844</v>
      </c>
      <c r="Q82" t="str">
        <f t="shared" si="28"/>
        <v>HexNAc(5)Hex(4)NeuAc(1) @ NGlycan | common1</v>
      </c>
      <c r="R82" t="str">
        <f t="shared" si="29"/>
        <v xml:space="preserve">          &lt;static_modification name="N5H4S1" aminoacid="N" variable="true" formula="H122C75N6O53" /&gt;</v>
      </c>
    </row>
    <row r="83" spans="1:18" x14ac:dyDescent="0.25">
      <c r="A83" s="13" t="str">
        <f t="shared" si="20"/>
        <v>N5H5F1</v>
      </c>
      <c r="B83" s="17">
        <v>5</v>
      </c>
      <c r="C83" s="17">
        <v>5</v>
      </c>
      <c r="D83" s="17">
        <v>1</v>
      </c>
      <c r="E83" s="17">
        <v>0</v>
      </c>
      <c r="F83" s="17">
        <v>0</v>
      </c>
      <c r="G83" s="17"/>
      <c r="H83" s="17">
        <f t="shared" si="21"/>
        <v>125</v>
      </c>
      <c r="I83" s="17">
        <f t="shared" si="22"/>
        <v>76</v>
      </c>
      <c r="J83" s="17">
        <f t="shared" si="23"/>
        <v>5</v>
      </c>
      <c r="K83" s="17">
        <f t="shared" si="24"/>
        <v>54</v>
      </c>
      <c r="L83" s="17">
        <f t="shared" si="25"/>
        <v>0</v>
      </c>
      <c r="N83" t="str">
        <f t="shared" si="26"/>
        <v>H125C76N5O54</v>
      </c>
      <c r="O83" s="12">
        <f t="shared" si="27"/>
        <v>1971.7188884953998</v>
      </c>
      <c r="Q83" t="str">
        <f t="shared" si="28"/>
        <v>HexNAc(5)Hex(5)dHex(1) @ NGlycan | common1</v>
      </c>
      <c r="R83" t="str">
        <f t="shared" si="29"/>
        <v xml:space="preserve">          &lt;static_modification name="N5H5F1" aminoacid="N" variable="true" formula="H125C76N5O54" /&gt;</v>
      </c>
    </row>
    <row r="84" spans="1:18" x14ac:dyDescent="0.25">
      <c r="A84" s="13" t="str">
        <f t="shared" si="20"/>
        <v>N3H8P1</v>
      </c>
      <c r="B84" s="17">
        <v>8</v>
      </c>
      <c r="C84" s="17">
        <v>3</v>
      </c>
      <c r="D84" s="17">
        <v>0</v>
      </c>
      <c r="E84" s="17">
        <v>0</v>
      </c>
      <c r="F84" s="17">
        <v>1</v>
      </c>
      <c r="G84" s="17"/>
      <c r="H84" s="17">
        <f t="shared" si="21"/>
        <v>120</v>
      </c>
      <c r="I84" s="17">
        <f t="shared" si="22"/>
        <v>72</v>
      </c>
      <c r="J84" s="17">
        <f t="shared" si="23"/>
        <v>3</v>
      </c>
      <c r="K84" s="17">
        <f t="shared" si="24"/>
        <v>58</v>
      </c>
      <c r="L84" s="17">
        <f t="shared" si="25"/>
        <v>1</v>
      </c>
      <c r="N84" t="str">
        <f t="shared" si="26"/>
        <v>H120C72N3O58P1</v>
      </c>
      <c r="O84" s="12">
        <f t="shared" si="27"/>
        <v>1985.6270354355001</v>
      </c>
      <c r="Q84" t="str">
        <f t="shared" si="28"/>
        <v>HexNAc(3)Hex(8)Phospho(1) @ NGlycan | common1</v>
      </c>
      <c r="R84" t="str">
        <f t="shared" si="29"/>
        <v xml:space="preserve">          &lt;static_modification name="N3H8P1" aminoacid="N" variable="true" formula="H120C72N3O58P1" /&gt;</v>
      </c>
    </row>
    <row r="85" spans="1:18" x14ac:dyDescent="0.25">
      <c r="A85" s="13" t="str">
        <f t="shared" si="20"/>
        <v>N5H6</v>
      </c>
      <c r="B85" s="17">
        <v>6</v>
      </c>
      <c r="C85" s="17">
        <v>5</v>
      </c>
      <c r="D85" s="17">
        <v>0</v>
      </c>
      <c r="E85" s="17">
        <v>0</v>
      </c>
      <c r="F85" s="17">
        <v>0</v>
      </c>
      <c r="G85" s="17"/>
      <c r="H85" s="17">
        <f t="shared" si="21"/>
        <v>125</v>
      </c>
      <c r="I85" s="17">
        <f t="shared" si="22"/>
        <v>76</v>
      </c>
      <c r="J85" s="17">
        <f t="shared" si="23"/>
        <v>5</v>
      </c>
      <c r="K85" s="17">
        <f t="shared" si="24"/>
        <v>55</v>
      </c>
      <c r="L85" s="17">
        <f t="shared" si="25"/>
        <v>0</v>
      </c>
      <c r="N85" t="str">
        <f t="shared" si="26"/>
        <v>H125C76N5O55</v>
      </c>
      <c r="O85" s="12">
        <f t="shared" si="27"/>
        <v>1987.7138031149998</v>
      </c>
      <c r="Q85" t="str">
        <f t="shared" si="28"/>
        <v>HexNAc(5)Hex(6) @ NGlycan | common1</v>
      </c>
      <c r="R85" t="str">
        <f t="shared" si="29"/>
        <v xml:space="preserve">          &lt;static_modification name="N5H6" aminoacid="N" variable="true" formula="H125C76N5O55" /&gt;</v>
      </c>
    </row>
    <row r="86" spans="1:18" x14ac:dyDescent="0.25">
      <c r="A86" s="13" t="str">
        <f t="shared" si="20"/>
        <v>N3H6F1S1</v>
      </c>
      <c r="B86" s="17">
        <v>6</v>
      </c>
      <c r="C86" s="17">
        <v>3</v>
      </c>
      <c r="D86" s="17">
        <v>1</v>
      </c>
      <c r="E86" s="17">
        <v>1</v>
      </c>
      <c r="F86" s="17">
        <v>0</v>
      </c>
      <c r="G86" s="17"/>
      <c r="H86" s="17">
        <f t="shared" si="21"/>
        <v>126</v>
      </c>
      <c r="I86" s="17">
        <f t="shared" si="22"/>
        <v>77</v>
      </c>
      <c r="J86" s="17">
        <f t="shared" si="23"/>
        <v>4</v>
      </c>
      <c r="K86" s="17">
        <f t="shared" si="24"/>
        <v>57</v>
      </c>
      <c r="L86" s="17">
        <f t="shared" si="25"/>
        <v>0</v>
      </c>
      <c r="N86" t="str">
        <f t="shared" si="26"/>
        <v>H126C77N4O57</v>
      </c>
      <c r="O86" s="12">
        <f t="shared" si="27"/>
        <v>2018.7083833813999</v>
      </c>
      <c r="Q86" t="str">
        <f t="shared" si="28"/>
        <v>HexNAc(3)Hex(6)dHex(1)NeuAc(1) @ NGlycan | common1</v>
      </c>
      <c r="R86" t="str">
        <f t="shared" si="29"/>
        <v xml:space="preserve">          &lt;static_modification name="N3H6F1S1" aminoacid="N" variable="true" formula="H126C77N4O57" /&gt;</v>
      </c>
    </row>
    <row r="87" spans="1:18" x14ac:dyDescent="0.25">
      <c r="A87" s="13" t="str">
        <f t="shared" si="20"/>
        <v>N2H9P2</v>
      </c>
      <c r="B87" s="17">
        <v>9</v>
      </c>
      <c r="C87" s="17">
        <v>2</v>
      </c>
      <c r="D87" s="17">
        <v>0</v>
      </c>
      <c r="E87" s="17">
        <v>0</v>
      </c>
      <c r="F87" s="17">
        <v>2</v>
      </c>
      <c r="G87" s="17"/>
      <c r="H87" s="17">
        <f t="shared" si="21"/>
        <v>118</v>
      </c>
      <c r="I87" s="17">
        <f t="shared" si="22"/>
        <v>70</v>
      </c>
      <c r="J87" s="17">
        <f t="shared" si="23"/>
        <v>2</v>
      </c>
      <c r="K87" s="17">
        <f t="shared" si="24"/>
        <v>61</v>
      </c>
      <c r="L87" s="17">
        <f t="shared" si="25"/>
        <v>2</v>
      </c>
      <c r="N87" t="str">
        <f t="shared" si="26"/>
        <v>H118C70N2O61P2</v>
      </c>
      <c r="O87" s="12">
        <f t="shared" si="27"/>
        <v>2024.5668168571999</v>
      </c>
      <c r="Q87" t="str">
        <f t="shared" si="28"/>
        <v>HexNAc(2)Hex(9)Phospho(2) @ NGlycan | common1</v>
      </c>
      <c r="R87" t="str">
        <f t="shared" si="29"/>
        <v xml:space="preserve">          &lt;static_modification name="N2H9P2" aminoacid="N" variable="true" formula="H118C70N2O61P2" /&gt;</v>
      </c>
    </row>
    <row r="88" spans="1:18" x14ac:dyDescent="0.25">
      <c r="A88" s="13" t="str">
        <f t="shared" si="20"/>
        <v>N2H10</v>
      </c>
      <c r="B88" s="17">
        <v>10</v>
      </c>
      <c r="C88" s="17">
        <v>2</v>
      </c>
      <c r="D88" s="17">
        <v>0</v>
      </c>
      <c r="E88" s="17">
        <v>0</v>
      </c>
      <c r="F88" s="17">
        <v>0</v>
      </c>
      <c r="G88" s="17"/>
      <c r="H88" s="17">
        <f t="shared" si="21"/>
        <v>126</v>
      </c>
      <c r="I88" s="17">
        <f t="shared" si="22"/>
        <v>76</v>
      </c>
      <c r="J88" s="17">
        <f t="shared" si="23"/>
        <v>2</v>
      </c>
      <c r="K88" s="17">
        <f t="shared" si="24"/>
        <v>60</v>
      </c>
      <c r="L88" s="17">
        <f t="shared" si="25"/>
        <v>0</v>
      </c>
      <c r="N88" t="str">
        <f t="shared" si="26"/>
        <v>H126C76N2O60</v>
      </c>
      <c r="O88" s="12">
        <f t="shared" si="27"/>
        <v>2026.6869792304001</v>
      </c>
      <c r="Q88" t="str">
        <f t="shared" si="28"/>
        <v>HexNAc(2)Hex(10) @ NGlycan | common1</v>
      </c>
      <c r="R88" t="str">
        <f t="shared" si="29"/>
        <v xml:space="preserve">          &lt;static_modification name="N2H10" aminoacid="N" variable="true" formula="H126C76N2O60" /&gt;</v>
      </c>
    </row>
    <row r="89" spans="1:18" x14ac:dyDescent="0.25">
      <c r="A89" s="13" t="str">
        <f t="shared" si="20"/>
        <v>N4H3F1S2</v>
      </c>
      <c r="B89" s="17">
        <v>3</v>
      </c>
      <c r="C89" s="17">
        <v>4</v>
      </c>
      <c r="D89" s="17">
        <v>1</v>
      </c>
      <c r="E89" s="17">
        <v>2</v>
      </c>
      <c r="F89" s="17">
        <v>0</v>
      </c>
      <c r="G89" s="17"/>
      <c r="H89" s="17">
        <f t="shared" si="21"/>
        <v>126</v>
      </c>
      <c r="I89" s="17">
        <f t="shared" si="22"/>
        <v>78</v>
      </c>
      <c r="J89" s="17">
        <f t="shared" si="23"/>
        <v>6</v>
      </c>
      <c r="K89" s="17">
        <f t="shared" si="24"/>
        <v>55</v>
      </c>
      <c r="L89" s="17">
        <f t="shared" si="25"/>
        <v>0</v>
      </c>
      <c r="N89" t="str">
        <f t="shared" si="26"/>
        <v>H126C78N6O55</v>
      </c>
      <c r="O89" s="12">
        <f t="shared" si="27"/>
        <v>2026.7247021519997</v>
      </c>
      <c r="Q89" t="str">
        <f t="shared" si="28"/>
        <v>HexNAc(4)Hex(3)dHex(1)NeuAc(2) @ NGlycan | common1</v>
      </c>
      <c r="R89" t="str">
        <f t="shared" si="29"/>
        <v xml:space="preserve">          &lt;static_modification name="N4H3F1S2" aminoacid="N" variable="true" formula="H126C78N6O55" /&gt;</v>
      </c>
    </row>
    <row r="90" spans="1:18" x14ac:dyDescent="0.25">
      <c r="A90" s="13" t="str">
        <f t="shared" si="20"/>
        <v>N4H4S2</v>
      </c>
      <c r="B90" s="17">
        <v>4</v>
      </c>
      <c r="C90" s="17">
        <v>4</v>
      </c>
      <c r="D90" s="17">
        <v>0</v>
      </c>
      <c r="E90" s="17">
        <v>2</v>
      </c>
      <c r="F90" s="17">
        <v>0</v>
      </c>
      <c r="G90" s="17"/>
      <c r="H90" s="17">
        <f t="shared" si="21"/>
        <v>126</v>
      </c>
      <c r="I90" s="17">
        <f t="shared" si="22"/>
        <v>78</v>
      </c>
      <c r="J90" s="17">
        <f t="shared" si="23"/>
        <v>6</v>
      </c>
      <c r="K90" s="17">
        <f t="shared" si="24"/>
        <v>56</v>
      </c>
      <c r="L90" s="17">
        <f t="shared" si="25"/>
        <v>0</v>
      </c>
      <c r="N90" t="str">
        <f t="shared" si="26"/>
        <v>H126C78N6O56</v>
      </c>
      <c r="O90" s="12">
        <f t="shared" si="27"/>
        <v>2042.7196167715999</v>
      </c>
      <c r="Q90" t="str">
        <f t="shared" si="28"/>
        <v>HexNAc(4)Hex(4)NeuAc(2) @ NGlycan | common1</v>
      </c>
      <c r="R90" t="str">
        <f t="shared" si="29"/>
        <v xml:space="preserve">          &lt;static_modification name="N4H4S2" aminoacid="N" variable="true" formula="H126C78N6O56" /&gt;</v>
      </c>
    </row>
    <row r="91" spans="1:18" x14ac:dyDescent="0.25">
      <c r="A91" s="13" t="str">
        <f t="shared" si="20"/>
        <v>N4H5F1S1</v>
      </c>
      <c r="B91" s="17">
        <v>5</v>
      </c>
      <c r="C91" s="17">
        <v>4</v>
      </c>
      <c r="D91" s="17">
        <v>1</v>
      </c>
      <c r="E91" s="17">
        <v>1</v>
      </c>
      <c r="F91" s="17">
        <v>0</v>
      </c>
      <c r="G91" s="17"/>
      <c r="H91" s="17">
        <f t="shared" si="21"/>
        <v>129</v>
      </c>
      <c r="I91" s="17">
        <f t="shared" si="22"/>
        <v>79</v>
      </c>
      <c r="J91" s="17">
        <f t="shared" si="23"/>
        <v>5</v>
      </c>
      <c r="K91" s="17">
        <f t="shared" si="24"/>
        <v>57</v>
      </c>
      <c r="L91" s="17">
        <f t="shared" si="25"/>
        <v>0</v>
      </c>
      <c r="N91" t="str">
        <f t="shared" si="26"/>
        <v>H129C79N5O57</v>
      </c>
      <c r="O91" s="12">
        <f t="shared" si="27"/>
        <v>2059.7349324826</v>
      </c>
      <c r="Q91" t="str">
        <f t="shared" si="28"/>
        <v>HexNAc(4)Hex(5)dHex(1)NeuAc(1) @ NGlycan | common1</v>
      </c>
      <c r="R91" t="str">
        <f t="shared" si="29"/>
        <v xml:space="preserve">          &lt;static_modification name="N4H5F1S1" aminoacid="N" variable="true" formula="H129C79N5O57" /&gt;</v>
      </c>
    </row>
    <row r="92" spans="1:18" x14ac:dyDescent="0.25">
      <c r="A92" s="13" t="str">
        <f t="shared" si="20"/>
        <v>N3H8P2</v>
      </c>
      <c r="B92" s="17">
        <v>8</v>
      </c>
      <c r="C92" s="17">
        <v>3</v>
      </c>
      <c r="D92" s="17">
        <v>0</v>
      </c>
      <c r="E92" s="17">
        <v>0</v>
      </c>
      <c r="F92" s="17">
        <v>2</v>
      </c>
      <c r="G92" s="17"/>
      <c r="H92" s="17">
        <f t="shared" si="21"/>
        <v>121</v>
      </c>
      <c r="I92" s="17">
        <f t="shared" si="22"/>
        <v>72</v>
      </c>
      <c r="J92" s="17">
        <f t="shared" si="23"/>
        <v>3</v>
      </c>
      <c r="K92" s="17">
        <f t="shared" si="24"/>
        <v>61</v>
      </c>
      <c r="L92" s="17">
        <f t="shared" si="25"/>
        <v>2</v>
      </c>
      <c r="N92" t="str">
        <f t="shared" si="26"/>
        <v>H121C72N3O61P2</v>
      </c>
      <c r="O92" s="12">
        <f t="shared" si="27"/>
        <v>2065.5933659584002</v>
      </c>
      <c r="Q92" t="str">
        <f t="shared" si="28"/>
        <v>HexNAc(3)Hex(8)Phospho(2) @ NGlycan | common1</v>
      </c>
      <c r="R92" t="str">
        <f t="shared" si="29"/>
        <v xml:space="preserve">          &lt;static_modification name="N3H8P2" aminoacid="N" variable="true" formula="H121C72N3O61P2" /&gt;</v>
      </c>
    </row>
    <row r="93" spans="1:18" x14ac:dyDescent="0.25">
      <c r="A93" s="13" t="str">
        <f t="shared" si="20"/>
        <v>N5H3S2</v>
      </c>
      <c r="B93" s="17">
        <v>3</v>
      </c>
      <c r="C93" s="17">
        <v>5</v>
      </c>
      <c r="D93" s="17">
        <v>0</v>
      </c>
      <c r="E93" s="17">
        <v>2</v>
      </c>
      <c r="F93" s="17">
        <v>0</v>
      </c>
      <c r="G93" s="17"/>
      <c r="H93" s="17">
        <f t="shared" si="21"/>
        <v>129</v>
      </c>
      <c r="I93" s="17">
        <f t="shared" si="22"/>
        <v>80</v>
      </c>
      <c r="J93" s="17">
        <f t="shared" si="23"/>
        <v>7</v>
      </c>
      <c r="K93" s="17">
        <f t="shared" si="24"/>
        <v>56</v>
      </c>
      <c r="L93" s="17">
        <f t="shared" si="25"/>
        <v>0</v>
      </c>
      <c r="N93" t="str">
        <f t="shared" si="26"/>
        <v>H129C80N7O56</v>
      </c>
      <c r="O93" s="12">
        <f t="shared" si="27"/>
        <v>2083.7461658727998</v>
      </c>
      <c r="Q93" t="str">
        <f t="shared" si="28"/>
        <v>HexNAc(5)Hex(3)NeuAc(2) @ NGlycan | common1</v>
      </c>
      <c r="R93" t="str">
        <f t="shared" si="29"/>
        <v xml:space="preserve">          &lt;static_modification name="N5H3S2" aminoacid="N" variable="true" formula="H129C80N7O56" /&gt;</v>
      </c>
    </row>
    <row r="94" spans="1:18" x14ac:dyDescent="0.25">
      <c r="A94" s="13" t="str">
        <f t="shared" si="20"/>
        <v>N5H4F1S1</v>
      </c>
      <c r="B94" s="17">
        <v>4</v>
      </c>
      <c r="C94" s="17">
        <v>5</v>
      </c>
      <c r="D94" s="17">
        <v>1</v>
      </c>
      <c r="E94" s="17">
        <v>1</v>
      </c>
      <c r="F94" s="17">
        <v>0</v>
      </c>
      <c r="G94" s="17"/>
      <c r="H94" s="17">
        <f t="shared" si="21"/>
        <v>132</v>
      </c>
      <c r="I94" s="17">
        <f t="shared" si="22"/>
        <v>81</v>
      </c>
      <c r="J94" s="17">
        <f t="shared" si="23"/>
        <v>6</v>
      </c>
      <c r="K94" s="17">
        <f t="shared" si="24"/>
        <v>57</v>
      </c>
      <c r="L94" s="17">
        <f t="shared" si="25"/>
        <v>0</v>
      </c>
      <c r="N94" t="str">
        <f t="shared" si="26"/>
        <v>H132C81N6O57</v>
      </c>
      <c r="O94" s="12">
        <f t="shared" si="27"/>
        <v>2100.7614815837997</v>
      </c>
      <c r="Q94" t="str">
        <f t="shared" si="28"/>
        <v>HexNAc(5)Hex(4)dHex(1)NeuAc(1) @ NGlycan | common1</v>
      </c>
      <c r="R94" t="str">
        <f t="shared" si="29"/>
        <v xml:space="preserve">          &lt;static_modification name="N5H4F1S1" aminoacid="N" variable="true" formula="H132C81N6O57" /&gt;</v>
      </c>
    </row>
    <row r="95" spans="1:18" x14ac:dyDescent="0.25">
      <c r="A95" s="13" t="str">
        <f t="shared" si="20"/>
        <v>N4H7P2</v>
      </c>
      <c r="B95" s="17">
        <v>7</v>
      </c>
      <c r="C95" s="17">
        <v>4</v>
      </c>
      <c r="D95" s="17">
        <v>0</v>
      </c>
      <c r="E95" s="17">
        <v>0</v>
      </c>
      <c r="F95" s="17">
        <v>2</v>
      </c>
      <c r="G95" s="17"/>
      <c r="H95" s="17">
        <f t="shared" si="21"/>
        <v>124</v>
      </c>
      <c r="I95" s="17">
        <f t="shared" si="22"/>
        <v>74</v>
      </c>
      <c r="J95" s="17">
        <f t="shared" si="23"/>
        <v>4</v>
      </c>
      <c r="K95" s="17">
        <f t="shared" si="24"/>
        <v>61</v>
      </c>
      <c r="L95" s="17">
        <f t="shared" si="25"/>
        <v>2</v>
      </c>
      <c r="N95" t="str">
        <f t="shared" si="26"/>
        <v>H124C74N4O61P2</v>
      </c>
      <c r="O95" s="12">
        <f t="shared" si="27"/>
        <v>2106.6199150596003</v>
      </c>
      <c r="Q95" t="str">
        <f t="shared" si="28"/>
        <v>HexNAc(4)Hex(7)Phospho(2) @ NGlycan | common1</v>
      </c>
      <c r="R95" t="str">
        <f t="shared" si="29"/>
        <v xml:space="preserve">          &lt;static_modification name="N4H7P2" aminoacid="N" variable="true" formula="H124C74N4O61P2" /&gt;</v>
      </c>
    </row>
    <row r="96" spans="1:18" x14ac:dyDescent="0.25">
      <c r="A96" s="13" t="str">
        <f t="shared" si="20"/>
        <v>N2H10P1</v>
      </c>
      <c r="B96" s="17">
        <v>10</v>
      </c>
      <c r="C96" s="17">
        <v>2</v>
      </c>
      <c r="D96" s="17">
        <v>0</v>
      </c>
      <c r="E96" s="17">
        <v>0</v>
      </c>
      <c r="F96" s="17">
        <v>1</v>
      </c>
      <c r="G96" s="17"/>
      <c r="H96" s="17">
        <f t="shared" si="21"/>
        <v>127</v>
      </c>
      <c r="I96" s="17">
        <f t="shared" si="22"/>
        <v>76</v>
      </c>
      <c r="J96" s="17">
        <f t="shared" si="23"/>
        <v>2</v>
      </c>
      <c r="K96" s="17">
        <f t="shared" si="24"/>
        <v>63</v>
      </c>
      <c r="L96" s="17">
        <f t="shared" si="25"/>
        <v>1</v>
      </c>
      <c r="N96" t="str">
        <f t="shared" si="26"/>
        <v>H127C76N2O63P1</v>
      </c>
      <c r="O96" s="12">
        <f t="shared" si="27"/>
        <v>2106.6533097533002</v>
      </c>
      <c r="Q96" t="str">
        <f t="shared" si="28"/>
        <v>HexNAc(2)Hex(10)Phospho(1) @ NGlycan | common1</v>
      </c>
      <c r="R96" t="str">
        <f t="shared" si="29"/>
        <v xml:space="preserve">          &lt;static_modification name="N2H10P1" aminoacid="N" variable="true" formula="H127C76N2O63P1" /&gt;</v>
      </c>
    </row>
    <row r="97" spans="1:18" x14ac:dyDescent="0.25">
      <c r="A97" s="13" t="str">
        <f t="shared" si="20"/>
        <v>N5H5S1</v>
      </c>
      <c r="B97" s="17">
        <v>5</v>
      </c>
      <c r="C97" s="17">
        <v>5</v>
      </c>
      <c r="D97" s="17">
        <v>0</v>
      </c>
      <c r="E97" s="17">
        <v>1</v>
      </c>
      <c r="F97" s="17">
        <v>0</v>
      </c>
      <c r="G97" s="17"/>
      <c r="H97" s="17">
        <f t="shared" si="21"/>
        <v>132</v>
      </c>
      <c r="I97" s="17">
        <f t="shared" si="22"/>
        <v>81</v>
      </c>
      <c r="J97" s="17">
        <f t="shared" si="23"/>
        <v>6</v>
      </c>
      <c r="K97" s="17">
        <f t="shared" si="24"/>
        <v>58</v>
      </c>
      <c r="L97" s="17">
        <f t="shared" si="25"/>
        <v>0</v>
      </c>
      <c r="N97" t="str">
        <f t="shared" si="26"/>
        <v>H132C81N6O58</v>
      </c>
      <c r="O97" s="12">
        <f t="shared" si="27"/>
        <v>2116.7563962034001</v>
      </c>
      <c r="Q97" t="str">
        <f t="shared" si="28"/>
        <v>HexNAc(5)Hex(5)NeuAc(1) @ NGlycan | common1</v>
      </c>
      <c r="R97" t="str">
        <f t="shared" si="29"/>
        <v xml:space="preserve">          &lt;static_modification name="N5H5S1" aminoacid="N" variable="true" formula="H132C81N6O58" /&gt;</v>
      </c>
    </row>
    <row r="98" spans="1:18" x14ac:dyDescent="0.25">
      <c r="A98" s="13" t="str">
        <f t="shared" si="20"/>
        <v>N5H6F1</v>
      </c>
      <c r="B98" s="17">
        <v>6</v>
      </c>
      <c r="C98" s="17">
        <v>5</v>
      </c>
      <c r="D98" s="17">
        <v>1</v>
      </c>
      <c r="E98" s="17">
        <v>0</v>
      </c>
      <c r="F98" s="17">
        <v>0</v>
      </c>
      <c r="G98" s="17"/>
      <c r="H98" s="17">
        <f t="shared" si="21"/>
        <v>135</v>
      </c>
      <c r="I98" s="17">
        <f t="shared" si="22"/>
        <v>82</v>
      </c>
      <c r="J98" s="17">
        <f t="shared" si="23"/>
        <v>5</v>
      </c>
      <c r="K98" s="17">
        <f t="shared" si="24"/>
        <v>59</v>
      </c>
      <c r="L98" s="17">
        <f t="shared" si="25"/>
        <v>0</v>
      </c>
      <c r="N98" t="str">
        <f t="shared" si="26"/>
        <v>H135C82N5O59</v>
      </c>
      <c r="O98" s="12">
        <f t="shared" si="27"/>
        <v>2133.7717119143999</v>
      </c>
      <c r="Q98" t="str">
        <f t="shared" si="28"/>
        <v>HexNAc(5)Hex(6)dHex(1) @ NGlycan | common1</v>
      </c>
      <c r="R98" t="str">
        <f t="shared" si="29"/>
        <v xml:space="preserve">          &lt;static_modification name="N5H6F1" aminoacid="N" variable="true" formula="H135C82N5O59" /&gt;</v>
      </c>
    </row>
    <row r="99" spans="1:18" x14ac:dyDescent="0.25">
      <c r="A99" s="13" t="str">
        <f t="shared" si="20"/>
        <v>N3H9P1</v>
      </c>
      <c r="B99" s="17">
        <v>9</v>
      </c>
      <c r="C99" s="17">
        <v>3</v>
      </c>
      <c r="D99" s="17">
        <v>0</v>
      </c>
      <c r="E99" s="17">
        <v>0</v>
      </c>
      <c r="F99" s="17">
        <v>1</v>
      </c>
      <c r="G99" s="17"/>
      <c r="H99" s="17">
        <f t="shared" si="21"/>
        <v>130</v>
      </c>
      <c r="I99" s="17">
        <f t="shared" si="22"/>
        <v>78</v>
      </c>
      <c r="J99" s="17">
        <f t="shared" si="23"/>
        <v>3</v>
      </c>
      <c r="K99" s="17">
        <f t="shared" si="24"/>
        <v>63</v>
      </c>
      <c r="L99" s="17">
        <f t="shared" si="25"/>
        <v>1</v>
      </c>
      <c r="N99" t="str">
        <f t="shared" si="26"/>
        <v>H130C78N3O63P1</v>
      </c>
      <c r="O99" s="12">
        <f t="shared" si="27"/>
        <v>2147.6798588544998</v>
      </c>
      <c r="Q99" t="str">
        <f t="shared" si="28"/>
        <v>HexNAc(3)Hex(9)Phospho(1) @ NGlycan | common1</v>
      </c>
      <c r="R99" t="str">
        <f t="shared" si="29"/>
        <v xml:space="preserve">          &lt;static_modification name="N3H9P1" aminoacid="N" variable="true" formula="H130C78N3O63P1" /&gt;</v>
      </c>
    </row>
    <row r="100" spans="1:18" x14ac:dyDescent="0.25">
      <c r="A100" s="13" t="str">
        <f t="shared" si="20"/>
        <v>N2H10P2</v>
      </c>
      <c r="B100" s="17">
        <v>10</v>
      </c>
      <c r="C100" s="17">
        <v>2</v>
      </c>
      <c r="D100" s="17">
        <v>0</v>
      </c>
      <c r="E100" s="17">
        <v>0</v>
      </c>
      <c r="F100" s="17">
        <v>2</v>
      </c>
      <c r="G100" s="17"/>
      <c r="H100" s="17">
        <f t="shared" si="21"/>
        <v>128</v>
      </c>
      <c r="I100" s="17">
        <f t="shared" si="22"/>
        <v>76</v>
      </c>
      <c r="J100" s="17">
        <f t="shared" si="23"/>
        <v>2</v>
      </c>
      <c r="K100" s="17">
        <f t="shared" si="24"/>
        <v>66</v>
      </c>
      <c r="L100" s="17">
        <f t="shared" si="25"/>
        <v>2</v>
      </c>
      <c r="N100" t="str">
        <f t="shared" si="26"/>
        <v>H128C76N2O66P2</v>
      </c>
      <c r="O100" s="12">
        <f t="shared" si="27"/>
        <v>2186.6196402762002</v>
      </c>
      <c r="Q100" t="str">
        <f t="shared" si="28"/>
        <v>HexNAc(2)Hex(10)Phospho(2) @ NGlycan | common1</v>
      </c>
      <c r="R100" t="str">
        <f t="shared" si="29"/>
        <v xml:space="preserve">          &lt;static_modification name="N2H10P2" aminoacid="N" variable="true" formula="H128C76N2O66P2" /&gt;</v>
      </c>
    </row>
    <row r="101" spans="1:18" x14ac:dyDescent="0.25">
      <c r="A101" s="13" t="str">
        <f t="shared" si="20"/>
        <v>N4H4F1S2</v>
      </c>
      <c r="B101" s="17">
        <v>4</v>
      </c>
      <c r="C101" s="17">
        <v>4</v>
      </c>
      <c r="D101" s="17">
        <v>1</v>
      </c>
      <c r="E101" s="17">
        <v>2</v>
      </c>
      <c r="F101" s="17">
        <v>0</v>
      </c>
      <c r="G101" s="17"/>
      <c r="H101" s="17">
        <f t="shared" si="21"/>
        <v>136</v>
      </c>
      <c r="I101" s="17">
        <f t="shared" si="22"/>
        <v>84</v>
      </c>
      <c r="J101" s="17">
        <f t="shared" si="23"/>
        <v>6</v>
      </c>
      <c r="K101" s="17">
        <f t="shared" si="24"/>
        <v>60</v>
      </c>
      <c r="L101" s="17">
        <f t="shared" si="25"/>
        <v>0</v>
      </c>
      <c r="N101" t="str">
        <f t="shared" si="26"/>
        <v>H136C84N6O60</v>
      </c>
      <c r="O101" s="12">
        <f t="shared" si="27"/>
        <v>2188.7775255709998</v>
      </c>
      <c r="Q101" t="str">
        <f t="shared" si="28"/>
        <v>HexNAc(4)Hex(4)dHex(1)NeuAc(2) @ NGlycan | common1</v>
      </c>
      <c r="R101" t="str">
        <f t="shared" si="29"/>
        <v xml:space="preserve">          &lt;static_modification name="N4H4F1S2" aminoacid="N" variable="true" formula="H136C84N6O60" /&gt;</v>
      </c>
    </row>
    <row r="102" spans="1:18" x14ac:dyDescent="0.25">
      <c r="A102" s="13" t="str">
        <f t="shared" si="20"/>
        <v>N4H5S2</v>
      </c>
      <c r="B102" s="17">
        <v>5</v>
      </c>
      <c r="C102" s="17">
        <v>4</v>
      </c>
      <c r="D102" s="17">
        <v>0</v>
      </c>
      <c r="E102" s="17">
        <v>2</v>
      </c>
      <c r="F102" s="17">
        <v>0</v>
      </c>
      <c r="G102" s="17"/>
      <c r="H102" s="17">
        <f t="shared" si="21"/>
        <v>136</v>
      </c>
      <c r="I102" s="17">
        <f t="shared" si="22"/>
        <v>84</v>
      </c>
      <c r="J102" s="17">
        <f t="shared" si="23"/>
        <v>6</v>
      </c>
      <c r="K102" s="17">
        <f t="shared" si="24"/>
        <v>61</v>
      </c>
      <c r="L102" s="17">
        <f t="shared" si="25"/>
        <v>0</v>
      </c>
      <c r="N102" t="str">
        <f t="shared" si="26"/>
        <v>H136C84N6O61</v>
      </c>
      <c r="O102" s="12">
        <f t="shared" si="27"/>
        <v>2204.7724401905998</v>
      </c>
      <c r="Q102" t="str">
        <f t="shared" si="28"/>
        <v>HexNAc(4)Hex(5)NeuAc(2) @ NGlycan | common1</v>
      </c>
      <c r="R102" t="str">
        <f t="shared" si="29"/>
        <v xml:space="preserve">          &lt;static_modification name="N4H5S2" aminoacid="N" variable="true" formula="H136C84N6O61" /&gt;</v>
      </c>
    </row>
    <row r="103" spans="1:18" x14ac:dyDescent="0.25">
      <c r="A103" s="13" t="str">
        <f t="shared" si="20"/>
        <v>N3H9P2</v>
      </c>
      <c r="B103" s="17">
        <v>9</v>
      </c>
      <c r="C103" s="17">
        <v>3</v>
      </c>
      <c r="D103" s="17">
        <v>0</v>
      </c>
      <c r="E103" s="17">
        <v>0</v>
      </c>
      <c r="F103" s="17">
        <v>2</v>
      </c>
      <c r="G103" s="17"/>
      <c r="H103" s="17">
        <f t="shared" si="21"/>
        <v>131</v>
      </c>
      <c r="I103" s="17">
        <f t="shared" si="22"/>
        <v>78</v>
      </c>
      <c r="J103" s="17">
        <f t="shared" si="23"/>
        <v>3</v>
      </c>
      <c r="K103" s="17">
        <f t="shared" si="24"/>
        <v>66</v>
      </c>
      <c r="L103" s="17">
        <f t="shared" si="25"/>
        <v>2</v>
      </c>
      <c r="N103" t="str">
        <f t="shared" si="26"/>
        <v>H131C78N3O66P2</v>
      </c>
      <c r="O103" s="12">
        <f t="shared" si="27"/>
        <v>2227.6461893773999</v>
      </c>
      <c r="Q103" t="str">
        <f t="shared" si="28"/>
        <v>HexNAc(3)Hex(9)Phospho(2) @ NGlycan | common1</v>
      </c>
      <c r="R103" t="str">
        <f t="shared" si="29"/>
        <v xml:space="preserve">          &lt;static_modification name="N3H9P2" aminoacid="N" variable="true" formula="H131C78N3O66P2" /&gt;</v>
      </c>
    </row>
    <row r="104" spans="1:18" x14ac:dyDescent="0.25">
      <c r="A104" s="13" t="str">
        <f t="shared" si="20"/>
        <v>N5H3F1S2</v>
      </c>
      <c r="B104" s="17">
        <v>3</v>
      </c>
      <c r="C104" s="17">
        <v>5</v>
      </c>
      <c r="D104" s="17">
        <v>1</v>
      </c>
      <c r="E104" s="17">
        <v>2</v>
      </c>
      <c r="F104" s="17">
        <v>0</v>
      </c>
      <c r="G104" s="17"/>
      <c r="H104" s="17">
        <f t="shared" si="21"/>
        <v>139</v>
      </c>
      <c r="I104" s="17">
        <f t="shared" si="22"/>
        <v>86</v>
      </c>
      <c r="J104" s="17">
        <f t="shared" si="23"/>
        <v>7</v>
      </c>
      <c r="K104" s="17">
        <f t="shared" si="24"/>
        <v>60</v>
      </c>
      <c r="L104" s="17">
        <f t="shared" si="25"/>
        <v>0</v>
      </c>
      <c r="N104" t="str">
        <f t="shared" si="26"/>
        <v>H139C86N7O60</v>
      </c>
      <c r="O104" s="12">
        <f t="shared" si="27"/>
        <v>2229.8040746721999</v>
      </c>
      <c r="Q104" t="str">
        <f t="shared" si="28"/>
        <v>HexNAc(5)Hex(3)dHex(1)NeuAc(2) @ NGlycan | common1</v>
      </c>
      <c r="R104" t="str">
        <f t="shared" si="29"/>
        <v xml:space="preserve">          &lt;static_modification name="N5H3F1S2" aminoacid="N" variable="true" formula="H139C86N7O60" /&gt;</v>
      </c>
    </row>
    <row r="105" spans="1:18" x14ac:dyDescent="0.25">
      <c r="A105" s="13" t="str">
        <f t="shared" si="20"/>
        <v>N5H4S2</v>
      </c>
      <c r="B105" s="17">
        <v>4</v>
      </c>
      <c r="C105" s="17">
        <v>5</v>
      </c>
      <c r="D105" s="17">
        <v>0</v>
      </c>
      <c r="E105" s="17">
        <v>2</v>
      </c>
      <c r="F105" s="17">
        <v>0</v>
      </c>
      <c r="G105" s="17"/>
      <c r="H105" s="17">
        <f t="shared" si="21"/>
        <v>139</v>
      </c>
      <c r="I105" s="17">
        <f t="shared" si="22"/>
        <v>86</v>
      </c>
      <c r="J105" s="17">
        <f t="shared" si="23"/>
        <v>7</v>
      </c>
      <c r="K105" s="17">
        <f t="shared" si="24"/>
        <v>61</v>
      </c>
      <c r="L105" s="17">
        <f t="shared" si="25"/>
        <v>0</v>
      </c>
      <c r="N105" t="str">
        <f t="shared" si="26"/>
        <v>H139C86N7O61</v>
      </c>
      <c r="O105" s="12">
        <f t="shared" si="27"/>
        <v>2245.7989892917999</v>
      </c>
      <c r="Q105" t="str">
        <f t="shared" si="28"/>
        <v>HexNAc(5)Hex(4)NeuAc(2) @ NGlycan | common1</v>
      </c>
      <c r="R105" t="str">
        <f t="shared" si="29"/>
        <v xml:space="preserve">          &lt;static_modification name="N5H4S2" aminoacid="N" variable="true" formula="H139C86N7O61" /&gt;</v>
      </c>
    </row>
    <row r="106" spans="1:18" x14ac:dyDescent="0.25">
      <c r="A106" s="13" t="str">
        <f t="shared" si="20"/>
        <v>N5H5F1S1</v>
      </c>
      <c r="B106" s="17">
        <v>5</v>
      </c>
      <c r="C106" s="17">
        <v>5</v>
      </c>
      <c r="D106" s="17">
        <v>1</v>
      </c>
      <c r="E106" s="17">
        <v>1</v>
      </c>
      <c r="F106" s="17">
        <v>0</v>
      </c>
      <c r="G106" s="17"/>
      <c r="H106" s="17">
        <f t="shared" si="21"/>
        <v>142</v>
      </c>
      <c r="I106" s="17">
        <f t="shared" si="22"/>
        <v>87</v>
      </c>
      <c r="J106" s="17">
        <f t="shared" si="23"/>
        <v>6</v>
      </c>
      <c r="K106" s="17">
        <f t="shared" si="24"/>
        <v>62</v>
      </c>
      <c r="L106" s="17">
        <f t="shared" si="25"/>
        <v>0</v>
      </c>
      <c r="N106" t="str">
        <f t="shared" si="26"/>
        <v>H142C87N6O62</v>
      </c>
      <c r="O106" s="12">
        <f t="shared" si="27"/>
        <v>2262.8143050027998</v>
      </c>
      <c r="Q106" t="str">
        <f t="shared" si="28"/>
        <v>HexNAc(5)Hex(5)dHex(1)NeuAc(1) @ NGlycan | common1</v>
      </c>
      <c r="R106" t="str">
        <f t="shared" si="29"/>
        <v xml:space="preserve">          &lt;static_modification name="N5H5F1S1" aminoacid="N" variable="true" formula="H142C87N6O62" /&gt;</v>
      </c>
    </row>
    <row r="107" spans="1:18" x14ac:dyDescent="0.25">
      <c r="A107" s="13" t="str">
        <f t="shared" si="20"/>
        <v>N4H8P2</v>
      </c>
      <c r="B107" s="17">
        <v>8</v>
      </c>
      <c r="C107" s="17">
        <v>4</v>
      </c>
      <c r="D107" s="17">
        <v>0</v>
      </c>
      <c r="E107" s="17">
        <v>0</v>
      </c>
      <c r="F107" s="17">
        <v>2</v>
      </c>
      <c r="G107" s="17"/>
      <c r="H107" s="17">
        <f t="shared" si="21"/>
        <v>134</v>
      </c>
      <c r="I107" s="17">
        <f t="shared" si="22"/>
        <v>80</v>
      </c>
      <c r="J107" s="17">
        <f t="shared" si="23"/>
        <v>4</v>
      </c>
      <c r="K107" s="17">
        <f t="shared" si="24"/>
        <v>66</v>
      </c>
      <c r="L107" s="17">
        <f t="shared" si="25"/>
        <v>2</v>
      </c>
      <c r="N107" t="str">
        <f t="shared" si="26"/>
        <v>H134C80N4O66P2</v>
      </c>
      <c r="O107" s="12">
        <f t="shared" si="27"/>
        <v>2268.6727384786</v>
      </c>
      <c r="Q107" t="str">
        <f t="shared" si="28"/>
        <v>HexNAc(4)Hex(8)Phospho(2) @ NGlycan | common1</v>
      </c>
      <c r="R107" t="str">
        <f t="shared" si="29"/>
        <v xml:space="preserve">          &lt;static_modification name="N4H8P2" aminoacid="N" variable="true" formula="H134C80N4O66P2" /&gt;</v>
      </c>
    </row>
    <row r="108" spans="1:18" x14ac:dyDescent="0.25">
      <c r="A108" s="13" t="str">
        <f t="shared" ref="A108:A139" si="30">IF(C108,$C$11&amp;C108,"")&amp;IF(B108,$B$11&amp;B108,"")&amp;IF(D108,$D$11&amp;D108,"")&amp;IF(E108,$E$11&amp;E108,"")&amp;IF(F108,$F$11&amp;F108,"")</f>
        <v>N5H6S1</v>
      </c>
      <c r="B108" s="17">
        <v>6</v>
      </c>
      <c r="C108" s="17">
        <v>5</v>
      </c>
      <c r="D108" s="17">
        <v>0</v>
      </c>
      <c r="E108" s="17">
        <v>1</v>
      </c>
      <c r="F108" s="17">
        <v>0</v>
      </c>
      <c r="G108" s="17"/>
      <c r="H108" s="17">
        <f t="shared" ref="H108:H139" si="31">B108*$C$5+C108*$C$6+D108*$C$4+E108*$C$7+F108*$C$8</f>
        <v>142</v>
      </c>
      <c r="I108" s="17">
        <f t="shared" ref="I108:I139" si="32">B108*$D$5+C108*$D$6+D108*$D$4+E108*$D$7+F108*$D$8</f>
        <v>87</v>
      </c>
      <c r="J108" s="17">
        <f t="shared" ref="J108:J139" si="33">B108*$E$5+C108*$E$6+D108*$E$4+E108*$E$7+F108*$E$8</f>
        <v>6</v>
      </c>
      <c r="K108" s="17">
        <f t="shared" ref="K108:K139" si="34">B108*$F$5+C108*$F$6+D108*$F$4+E108*$F$7+F108*$F$8</f>
        <v>63</v>
      </c>
      <c r="L108" s="17">
        <f t="shared" ref="L108:L139" si="35">B108*$H$5+C108*$H$6+D108*$H$4+E108*$H$7+F108*$H$8</f>
        <v>0</v>
      </c>
      <c r="N108" t="str">
        <f t="shared" ref="N108:N139" si="36">IF(H108,$H$11&amp;H108,"")&amp;IF(I108,$I$11&amp;I108,"")&amp;IF(J108,$J$11&amp;J108,"")&amp;IF(K108,$K$11&amp;K108,"")&amp;IF(L108,$L$11&amp;L108,"")</f>
        <v>H142C87N6O63</v>
      </c>
      <c r="O108" s="12">
        <f t="shared" ref="O108:O139" si="37">H108*1.0078250321+I108*12+J108*14.0030740049+K108*15.9949146196+L108*30.973761632</f>
        <v>2278.8092196223997</v>
      </c>
      <c r="Q108" t="str">
        <f t="shared" ref="Q108:Q139" si="38">IF(C108,"HexNAc("&amp;C108&amp;")","")&amp;IF(B108,"Hex("&amp;B108&amp;")","")&amp;IF(D108,"dHex("&amp;D108&amp;")","")&amp;IF(E108,"NeuAc("&amp;E108&amp;")","")&amp;IF(F108,"Phospho("&amp;F108&amp;")","")&amp;" @ NGlycan | common1"</f>
        <v>HexNAc(5)Hex(6)NeuAc(1) @ NGlycan | common1</v>
      </c>
      <c r="R108" t="str">
        <f t="shared" ref="R108:R139" si="39">"          &lt;static_modification name="""&amp;A108&amp;""" aminoacid=""N"" variable=""true"" formula="""&amp;N108&amp;""" /&gt;"</f>
        <v xml:space="preserve">          &lt;static_modification name="N5H6S1" aminoacid="N" variable="true" formula="H142C87N6O63" /&gt;</v>
      </c>
    </row>
    <row r="109" spans="1:18" x14ac:dyDescent="0.25">
      <c r="A109" s="13" t="str">
        <f t="shared" si="30"/>
        <v>N3H10P1</v>
      </c>
      <c r="B109" s="17">
        <v>10</v>
      </c>
      <c r="C109" s="17">
        <v>3</v>
      </c>
      <c r="D109" s="17">
        <v>0</v>
      </c>
      <c r="E109" s="17">
        <v>0</v>
      </c>
      <c r="F109" s="17">
        <v>1</v>
      </c>
      <c r="G109" s="17"/>
      <c r="H109" s="17">
        <f t="shared" si="31"/>
        <v>140</v>
      </c>
      <c r="I109" s="17">
        <f t="shared" si="32"/>
        <v>84</v>
      </c>
      <c r="J109" s="17">
        <f t="shared" si="33"/>
        <v>3</v>
      </c>
      <c r="K109" s="17">
        <f t="shared" si="34"/>
        <v>68</v>
      </c>
      <c r="L109" s="17">
        <f t="shared" si="35"/>
        <v>1</v>
      </c>
      <c r="N109" t="str">
        <f t="shared" si="36"/>
        <v>H140C84N3O68P1</v>
      </c>
      <c r="O109" s="12">
        <f t="shared" si="37"/>
        <v>2309.7326822734999</v>
      </c>
      <c r="Q109" t="str">
        <f t="shared" si="38"/>
        <v>HexNAc(3)Hex(10)Phospho(1) @ NGlycan | common1</v>
      </c>
      <c r="R109" t="str">
        <f t="shared" si="39"/>
        <v xml:space="preserve">          &lt;static_modification name="N3H10P1" aminoacid="N" variable="true" formula="H140C84N3O68P1" /&gt;</v>
      </c>
    </row>
    <row r="110" spans="1:18" x14ac:dyDescent="0.25">
      <c r="A110" s="13" t="str">
        <f t="shared" si="30"/>
        <v>N4H5F1S2</v>
      </c>
      <c r="B110" s="17">
        <v>5</v>
      </c>
      <c r="C110" s="17">
        <v>4</v>
      </c>
      <c r="D110" s="17">
        <v>1</v>
      </c>
      <c r="E110" s="17">
        <v>2</v>
      </c>
      <c r="F110" s="17">
        <v>0</v>
      </c>
      <c r="G110" s="17"/>
      <c r="H110" s="17">
        <f t="shared" si="31"/>
        <v>146</v>
      </c>
      <c r="I110" s="17">
        <f t="shared" si="32"/>
        <v>90</v>
      </c>
      <c r="J110" s="17">
        <f t="shared" si="33"/>
        <v>6</v>
      </c>
      <c r="K110" s="17">
        <f t="shared" si="34"/>
        <v>65</v>
      </c>
      <c r="L110" s="17">
        <f t="shared" si="35"/>
        <v>0</v>
      </c>
      <c r="N110" t="str">
        <f t="shared" si="36"/>
        <v>H146C90N6O65</v>
      </c>
      <c r="O110" s="12">
        <f t="shared" si="37"/>
        <v>2350.8303489899999</v>
      </c>
      <c r="Q110" t="str">
        <f t="shared" si="38"/>
        <v>HexNAc(4)Hex(5)dHex(1)NeuAc(2) @ NGlycan | common1</v>
      </c>
      <c r="R110" t="str">
        <f t="shared" si="39"/>
        <v xml:space="preserve">          &lt;static_modification name="N4H5F1S2" aminoacid="N" variable="true" formula="H146C90N6O65" /&gt;</v>
      </c>
    </row>
    <row r="111" spans="1:18" x14ac:dyDescent="0.25">
      <c r="A111" s="13" t="str">
        <f t="shared" si="30"/>
        <v>N6H7</v>
      </c>
      <c r="B111" s="17">
        <v>7</v>
      </c>
      <c r="C111" s="17">
        <v>6</v>
      </c>
      <c r="D111" s="17">
        <v>0</v>
      </c>
      <c r="E111" s="17">
        <v>0</v>
      </c>
      <c r="F111" s="17">
        <v>0</v>
      </c>
      <c r="G111" s="17"/>
      <c r="H111" s="17">
        <f t="shared" si="31"/>
        <v>148</v>
      </c>
      <c r="I111" s="17">
        <f t="shared" si="32"/>
        <v>90</v>
      </c>
      <c r="J111" s="17">
        <f t="shared" si="33"/>
        <v>6</v>
      </c>
      <c r="K111" s="17">
        <f t="shared" si="34"/>
        <v>65</v>
      </c>
      <c r="L111" s="17">
        <f t="shared" si="35"/>
        <v>0</v>
      </c>
      <c r="N111" t="str">
        <f t="shared" si="36"/>
        <v>H148C90N6O65</v>
      </c>
      <c r="O111" s="12">
        <f t="shared" si="37"/>
        <v>2352.8459990541996</v>
      </c>
      <c r="Q111" t="str">
        <f t="shared" si="38"/>
        <v>HexNAc(6)Hex(7) @ NGlycan | common1</v>
      </c>
      <c r="R111" t="str">
        <f t="shared" si="39"/>
        <v xml:space="preserve">          &lt;static_modification name="N6H7" aminoacid="N" variable="true" formula="H148C90N6O65" /&gt;</v>
      </c>
    </row>
    <row r="112" spans="1:18" x14ac:dyDescent="0.25">
      <c r="A112" s="13" t="str">
        <f t="shared" si="30"/>
        <v>N3H10P2</v>
      </c>
      <c r="B112" s="17">
        <v>10</v>
      </c>
      <c r="C112" s="17">
        <v>3</v>
      </c>
      <c r="D112" s="17">
        <v>0</v>
      </c>
      <c r="E112" s="17">
        <v>0</v>
      </c>
      <c r="F112" s="17">
        <v>2</v>
      </c>
      <c r="G112" s="17"/>
      <c r="H112" s="17">
        <f t="shared" si="31"/>
        <v>141</v>
      </c>
      <c r="I112" s="17">
        <f t="shared" si="32"/>
        <v>84</v>
      </c>
      <c r="J112" s="17">
        <f t="shared" si="33"/>
        <v>3</v>
      </c>
      <c r="K112" s="17">
        <f t="shared" si="34"/>
        <v>71</v>
      </c>
      <c r="L112" s="17">
        <f t="shared" si="35"/>
        <v>2</v>
      </c>
      <c r="N112" t="str">
        <f t="shared" si="36"/>
        <v>H141C84N3O71P2</v>
      </c>
      <c r="O112" s="12">
        <f t="shared" si="37"/>
        <v>2389.6990127964004</v>
      </c>
      <c r="Q112" t="str">
        <f t="shared" si="38"/>
        <v>HexNAc(3)Hex(10)Phospho(2) @ NGlycan | common1</v>
      </c>
      <c r="R112" t="str">
        <f t="shared" si="39"/>
        <v xml:space="preserve">          &lt;static_modification name="N3H10P2" aminoacid="N" variable="true" formula="H141C84N3O71P2" /&gt;</v>
      </c>
    </row>
    <row r="113" spans="1:18" x14ac:dyDescent="0.25">
      <c r="A113" s="13" t="str">
        <f t="shared" si="30"/>
        <v>N5H4F1S2</v>
      </c>
      <c r="B113" s="17">
        <v>4</v>
      </c>
      <c r="C113" s="17">
        <v>5</v>
      </c>
      <c r="D113" s="17">
        <v>1</v>
      </c>
      <c r="E113" s="17">
        <v>2</v>
      </c>
      <c r="F113" s="17">
        <v>0</v>
      </c>
      <c r="G113" s="17"/>
      <c r="H113" s="17">
        <f t="shared" si="31"/>
        <v>149</v>
      </c>
      <c r="I113" s="17">
        <f t="shared" si="32"/>
        <v>92</v>
      </c>
      <c r="J113" s="17">
        <f t="shared" si="33"/>
        <v>7</v>
      </c>
      <c r="K113" s="17">
        <f t="shared" si="34"/>
        <v>65</v>
      </c>
      <c r="L113" s="17">
        <f t="shared" si="35"/>
        <v>0</v>
      </c>
      <c r="N113" t="str">
        <f t="shared" si="36"/>
        <v>H149C92N7O65</v>
      </c>
      <c r="O113" s="12">
        <f t="shared" si="37"/>
        <v>2391.8568980912</v>
      </c>
      <c r="Q113" t="str">
        <f t="shared" si="38"/>
        <v>HexNAc(5)Hex(4)dHex(1)NeuAc(2) @ NGlycan | common1</v>
      </c>
      <c r="R113" t="str">
        <f t="shared" si="39"/>
        <v xml:space="preserve">          &lt;static_modification name="N5H4F1S2" aminoacid="N" variable="true" formula="H149C92N7O65" /&gt;</v>
      </c>
    </row>
    <row r="114" spans="1:18" x14ac:dyDescent="0.25">
      <c r="A114" s="13" t="str">
        <f t="shared" si="30"/>
        <v>N5H5S2</v>
      </c>
      <c r="B114" s="17">
        <v>5</v>
      </c>
      <c r="C114" s="17">
        <v>5</v>
      </c>
      <c r="D114" s="17">
        <v>0</v>
      </c>
      <c r="E114" s="17">
        <v>2</v>
      </c>
      <c r="F114" s="17">
        <v>0</v>
      </c>
      <c r="G114" s="17"/>
      <c r="H114" s="17">
        <f t="shared" si="31"/>
        <v>149</v>
      </c>
      <c r="I114" s="17">
        <f t="shared" si="32"/>
        <v>92</v>
      </c>
      <c r="J114" s="17">
        <f t="shared" si="33"/>
        <v>7</v>
      </c>
      <c r="K114" s="17">
        <f t="shared" si="34"/>
        <v>66</v>
      </c>
      <c r="L114" s="17">
        <f t="shared" si="35"/>
        <v>0</v>
      </c>
      <c r="N114" t="str">
        <f t="shared" si="36"/>
        <v>H149C92N7O66</v>
      </c>
      <c r="O114" s="12">
        <f t="shared" si="37"/>
        <v>2407.8518127108</v>
      </c>
      <c r="Q114" t="str">
        <f t="shared" si="38"/>
        <v>HexNAc(5)Hex(5)NeuAc(2) @ NGlycan | common1</v>
      </c>
      <c r="R114" t="str">
        <f t="shared" si="39"/>
        <v xml:space="preserve">          &lt;static_modification name="N5H5S2" aminoacid="N" variable="true" formula="H149C92N7O66" /&gt;</v>
      </c>
    </row>
    <row r="115" spans="1:18" x14ac:dyDescent="0.25">
      <c r="A115" s="13" t="str">
        <f t="shared" si="30"/>
        <v>N5H6F1S1</v>
      </c>
      <c r="B115" s="17">
        <v>6</v>
      </c>
      <c r="C115" s="17">
        <v>5</v>
      </c>
      <c r="D115" s="17">
        <v>1</v>
      </c>
      <c r="E115" s="17">
        <v>1</v>
      </c>
      <c r="F115" s="17">
        <v>0</v>
      </c>
      <c r="G115" s="17"/>
      <c r="H115" s="17">
        <f t="shared" si="31"/>
        <v>152</v>
      </c>
      <c r="I115" s="17">
        <f t="shared" si="32"/>
        <v>93</v>
      </c>
      <c r="J115" s="17">
        <f t="shared" si="33"/>
        <v>6</v>
      </c>
      <c r="K115" s="17">
        <f t="shared" si="34"/>
        <v>67</v>
      </c>
      <c r="L115" s="17">
        <f t="shared" si="35"/>
        <v>0</v>
      </c>
      <c r="N115" t="str">
        <f t="shared" si="36"/>
        <v>H152C93N6O67</v>
      </c>
      <c r="O115" s="12">
        <f t="shared" si="37"/>
        <v>2424.8671284217999</v>
      </c>
      <c r="Q115" t="str">
        <f t="shared" si="38"/>
        <v>HexNAc(5)Hex(6)dHex(1)NeuAc(1) @ NGlycan | common1</v>
      </c>
      <c r="R115" t="str">
        <f t="shared" si="39"/>
        <v xml:space="preserve">          &lt;static_modification name="N5H6F1S1" aminoacid="N" variable="true" formula="H152C93N6O67" /&gt;</v>
      </c>
    </row>
    <row r="116" spans="1:18" x14ac:dyDescent="0.25">
      <c r="A116" s="13" t="str">
        <f t="shared" si="30"/>
        <v>N4H9P2</v>
      </c>
      <c r="B116" s="17">
        <v>9</v>
      </c>
      <c r="C116" s="17">
        <v>4</v>
      </c>
      <c r="D116" s="17">
        <v>0</v>
      </c>
      <c r="E116" s="17">
        <v>0</v>
      </c>
      <c r="F116" s="17">
        <v>2</v>
      </c>
      <c r="G116" s="17"/>
      <c r="H116" s="17">
        <f t="shared" si="31"/>
        <v>144</v>
      </c>
      <c r="I116" s="17">
        <f t="shared" si="32"/>
        <v>86</v>
      </c>
      <c r="J116" s="17">
        <f t="shared" si="33"/>
        <v>4</v>
      </c>
      <c r="K116" s="17">
        <f t="shared" si="34"/>
        <v>71</v>
      </c>
      <c r="L116" s="17">
        <f t="shared" si="35"/>
        <v>2</v>
      </c>
      <c r="N116" t="str">
        <f t="shared" si="36"/>
        <v>H144C86N4O71P2</v>
      </c>
      <c r="O116" s="12">
        <f t="shared" si="37"/>
        <v>2430.7255618976001</v>
      </c>
      <c r="Q116" t="str">
        <f t="shared" si="38"/>
        <v>HexNAc(4)Hex(9)Phospho(2) @ NGlycan | common1</v>
      </c>
      <c r="R116" t="str">
        <f t="shared" si="39"/>
        <v xml:space="preserve">          &lt;static_modification name="N4H9P2" aminoacid="N" variable="true" formula="H144C86N4O71P2" /&gt;</v>
      </c>
    </row>
    <row r="117" spans="1:18" x14ac:dyDescent="0.25">
      <c r="A117" s="13" t="str">
        <f t="shared" si="30"/>
        <v>N6H7F1</v>
      </c>
      <c r="B117" s="17">
        <v>7</v>
      </c>
      <c r="C117" s="17">
        <v>6</v>
      </c>
      <c r="D117" s="17">
        <v>1</v>
      </c>
      <c r="E117" s="17">
        <v>0</v>
      </c>
      <c r="F117" s="17">
        <v>0</v>
      </c>
      <c r="G117" s="17"/>
      <c r="H117" s="17">
        <f t="shared" si="31"/>
        <v>158</v>
      </c>
      <c r="I117" s="17">
        <f t="shared" si="32"/>
        <v>96</v>
      </c>
      <c r="J117" s="17">
        <f t="shared" si="33"/>
        <v>6</v>
      </c>
      <c r="K117" s="17">
        <f t="shared" si="34"/>
        <v>69</v>
      </c>
      <c r="L117" s="17">
        <f t="shared" si="35"/>
        <v>0</v>
      </c>
      <c r="N117" t="str">
        <f t="shared" si="36"/>
        <v>H158C96N6O69</v>
      </c>
      <c r="O117" s="12">
        <f t="shared" si="37"/>
        <v>2498.9039078535998</v>
      </c>
      <c r="Q117" t="str">
        <f t="shared" si="38"/>
        <v>HexNAc(6)Hex(7)dHex(1) @ NGlycan | common1</v>
      </c>
      <c r="R117" t="str">
        <f t="shared" si="39"/>
        <v xml:space="preserve">          &lt;static_modification name="N6H7F1" aminoacid="N" variable="true" formula="H158C96N6O69" /&gt;</v>
      </c>
    </row>
    <row r="118" spans="1:18" x14ac:dyDescent="0.25">
      <c r="A118" s="13" t="str">
        <f t="shared" si="30"/>
        <v>N5H5F1S2</v>
      </c>
      <c r="B118" s="17">
        <v>5</v>
      </c>
      <c r="C118" s="17">
        <v>5</v>
      </c>
      <c r="D118" s="17">
        <v>1</v>
      </c>
      <c r="E118" s="17">
        <v>2</v>
      </c>
      <c r="F118" s="17">
        <v>0</v>
      </c>
      <c r="G118" s="17"/>
      <c r="H118" s="17">
        <f t="shared" si="31"/>
        <v>159</v>
      </c>
      <c r="I118" s="17">
        <f t="shared" si="32"/>
        <v>98</v>
      </c>
      <c r="J118" s="17">
        <f t="shared" si="33"/>
        <v>7</v>
      </c>
      <c r="K118" s="17">
        <f t="shared" si="34"/>
        <v>70</v>
      </c>
      <c r="L118" s="17">
        <f t="shared" si="35"/>
        <v>0</v>
      </c>
      <c r="N118" t="str">
        <f t="shared" si="36"/>
        <v>H159C98N7O70</v>
      </c>
      <c r="O118" s="12">
        <f t="shared" si="37"/>
        <v>2553.9097215102001</v>
      </c>
      <c r="Q118" t="str">
        <f t="shared" si="38"/>
        <v>HexNAc(5)Hex(5)dHex(1)NeuAc(2) @ NGlycan | common1</v>
      </c>
      <c r="R118" t="str">
        <f t="shared" si="39"/>
        <v xml:space="preserve">          &lt;static_modification name="N5H5F1S2" aminoacid="N" variable="true" formula="H159C98N7O70" /&gt;</v>
      </c>
    </row>
    <row r="119" spans="1:18" x14ac:dyDescent="0.25">
      <c r="A119" s="13" t="str">
        <f t="shared" si="30"/>
        <v>N5H6S2</v>
      </c>
      <c r="B119" s="17">
        <v>6</v>
      </c>
      <c r="C119" s="17">
        <v>5</v>
      </c>
      <c r="D119" s="17">
        <v>0</v>
      </c>
      <c r="E119" s="17">
        <v>2</v>
      </c>
      <c r="F119" s="17">
        <v>0</v>
      </c>
      <c r="G119" s="17"/>
      <c r="H119" s="17">
        <f t="shared" si="31"/>
        <v>159</v>
      </c>
      <c r="I119" s="17">
        <f t="shared" si="32"/>
        <v>98</v>
      </c>
      <c r="J119" s="17">
        <f t="shared" si="33"/>
        <v>7</v>
      </c>
      <c r="K119" s="17">
        <f t="shared" si="34"/>
        <v>71</v>
      </c>
      <c r="L119" s="17">
        <f t="shared" si="35"/>
        <v>0</v>
      </c>
      <c r="N119" t="str">
        <f t="shared" si="36"/>
        <v>H159C98N7O71</v>
      </c>
      <c r="O119" s="12">
        <f t="shared" si="37"/>
        <v>2569.9046361297997</v>
      </c>
      <c r="Q119" t="str">
        <f t="shared" si="38"/>
        <v>HexNAc(5)Hex(6)NeuAc(2) @ NGlycan | common1</v>
      </c>
      <c r="R119" t="str">
        <f t="shared" si="39"/>
        <v xml:space="preserve">          &lt;static_modification name="N5H6S2" aminoacid="N" variable="true" formula="H159C98N7O71" /&gt;</v>
      </c>
    </row>
    <row r="120" spans="1:18" x14ac:dyDescent="0.25">
      <c r="A120" s="13" t="str">
        <f t="shared" si="30"/>
        <v>N4H10P2</v>
      </c>
      <c r="B120" s="17">
        <v>10</v>
      </c>
      <c r="C120" s="17">
        <v>4</v>
      </c>
      <c r="D120" s="17">
        <v>0</v>
      </c>
      <c r="E120" s="17">
        <v>0</v>
      </c>
      <c r="F120" s="17">
        <v>2</v>
      </c>
      <c r="G120" s="17"/>
      <c r="H120" s="17">
        <f t="shared" si="31"/>
        <v>154</v>
      </c>
      <c r="I120" s="17">
        <f t="shared" si="32"/>
        <v>92</v>
      </c>
      <c r="J120" s="17">
        <f t="shared" si="33"/>
        <v>4</v>
      </c>
      <c r="K120" s="17">
        <f t="shared" si="34"/>
        <v>76</v>
      </c>
      <c r="L120" s="17">
        <f t="shared" si="35"/>
        <v>2</v>
      </c>
      <c r="N120" t="str">
        <f t="shared" si="36"/>
        <v>H154C92N4O76P2</v>
      </c>
      <c r="O120" s="12">
        <f t="shared" si="37"/>
        <v>2592.7783853166002</v>
      </c>
      <c r="Q120" t="str">
        <f t="shared" si="38"/>
        <v>HexNAc(4)Hex(10)Phospho(2) @ NGlycan | common1</v>
      </c>
      <c r="R120" t="str">
        <f t="shared" si="39"/>
        <v xml:space="preserve">          &lt;static_modification name="N4H10P2" aminoacid="N" variable="true" formula="H154C92N4O76P2" /&gt;</v>
      </c>
    </row>
    <row r="121" spans="1:18" x14ac:dyDescent="0.25">
      <c r="A121" s="13" t="str">
        <f t="shared" si="30"/>
        <v>N6H7S1</v>
      </c>
      <c r="B121" s="17">
        <v>7</v>
      </c>
      <c r="C121" s="17">
        <v>6</v>
      </c>
      <c r="D121" s="17">
        <v>0</v>
      </c>
      <c r="E121" s="17">
        <v>1</v>
      </c>
      <c r="F121" s="17">
        <v>0</v>
      </c>
      <c r="G121" s="17"/>
      <c r="H121" s="17">
        <f t="shared" si="31"/>
        <v>165</v>
      </c>
      <c r="I121" s="17">
        <f t="shared" si="32"/>
        <v>101</v>
      </c>
      <c r="J121" s="17">
        <f t="shared" si="33"/>
        <v>7</v>
      </c>
      <c r="K121" s="17">
        <f t="shared" si="34"/>
        <v>73</v>
      </c>
      <c r="L121" s="17">
        <f t="shared" si="35"/>
        <v>0</v>
      </c>
      <c r="N121" t="str">
        <f t="shared" si="36"/>
        <v>H165C101N7O73</v>
      </c>
      <c r="O121" s="12">
        <f t="shared" si="37"/>
        <v>2643.9414155615996</v>
      </c>
      <c r="Q121" t="str">
        <f t="shared" si="38"/>
        <v>HexNAc(6)Hex(7)NeuAc(1) @ NGlycan | common1</v>
      </c>
      <c r="R121" t="str">
        <f t="shared" si="39"/>
        <v xml:space="preserve">          &lt;static_modification name="N6H7S1" aminoacid="N" variable="true" formula="H165C101N7O73" /&gt;</v>
      </c>
    </row>
    <row r="122" spans="1:18" x14ac:dyDescent="0.25">
      <c r="A122" s="13" t="str">
        <f t="shared" si="30"/>
        <v>N5H6F1S2</v>
      </c>
      <c r="B122" s="17">
        <v>6</v>
      </c>
      <c r="C122" s="17">
        <v>5</v>
      </c>
      <c r="D122" s="17">
        <v>1</v>
      </c>
      <c r="E122" s="17">
        <v>2</v>
      </c>
      <c r="F122" s="17">
        <v>0</v>
      </c>
      <c r="G122" s="17"/>
      <c r="H122" s="17">
        <f t="shared" si="31"/>
        <v>169</v>
      </c>
      <c r="I122" s="17">
        <f t="shared" si="32"/>
        <v>104</v>
      </c>
      <c r="J122" s="17">
        <f t="shared" si="33"/>
        <v>7</v>
      </c>
      <c r="K122" s="17">
        <f t="shared" si="34"/>
        <v>75</v>
      </c>
      <c r="L122" s="17">
        <f t="shared" si="35"/>
        <v>0</v>
      </c>
      <c r="N122" t="str">
        <f t="shared" si="36"/>
        <v>H169C104N7O75</v>
      </c>
      <c r="O122" s="12">
        <f t="shared" si="37"/>
        <v>2715.9625449291998</v>
      </c>
      <c r="Q122" t="str">
        <f t="shared" si="38"/>
        <v>HexNAc(5)Hex(6)dHex(1)NeuAc(2) @ NGlycan | common1</v>
      </c>
      <c r="R122" t="str">
        <f t="shared" si="39"/>
        <v xml:space="preserve">          &lt;static_modification name="N5H6F1S2" aminoacid="N" variable="true" formula="H169C104N7O75" /&gt;</v>
      </c>
    </row>
    <row r="123" spans="1:18" x14ac:dyDescent="0.25">
      <c r="A123" s="13" t="str">
        <f t="shared" si="30"/>
        <v>N7H8</v>
      </c>
      <c r="B123" s="17">
        <v>8</v>
      </c>
      <c r="C123" s="17">
        <v>7</v>
      </c>
      <c r="D123" s="17">
        <v>0</v>
      </c>
      <c r="E123" s="17">
        <v>0</v>
      </c>
      <c r="F123" s="17">
        <v>0</v>
      </c>
      <c r="G123" s="17"/>
      <c r="H123" s="17">
        <f t="shared" si="31"/>
        <v>171</v>
      </c>
      <c r="I123" s="17">
        <f t="shared" si="32"/>
        <v>104</v>
      </c>
      <c r="J123" s="17">
        <f t="shared" si="33"/>
        <v>7</v>
      </c>
      <c r="K123" s="17">
        <f t="shared" si="34"/>
        <v>75</v>
      </c>
      <c r="L123" s="17">
        <f t="shared" si="35"/>
        <v>0</v>
      </c>
      <c r="N123" t="str">
        <f t="shared" si="36"/>
        <v>H171C104N7O75</v>
      </c>
      <c r="O123" s="12">
        <f t="shared" si="37"/>
        <v>2717.9781949933999</v>
      </c>
      <c r="Q123" t="str">
        <f t="shared" si="38"/>
        <v>HexNAc(7)Hex(8) @ NGlycan | common1</v>
      </c>
      <c r="R123" t="str">
        <f t="shared" si="39"/>
        <v xml:space="preserve">          &lt;static_modification name="N7H8" aminoacid="N" variable="true" formula="H171C104N7O75" /&gt;</v>
      </c>
    </row>
    <row r="124" spans="1:18" x14ac:dyDescent="0.25">
      <c r="A124" s="13" t="str">
        <f t="shared" si="30"/>
        <v>N6H7F1S1</v>
      </c>
      <c r="B124" s="17">
        <v>7</v>
      </c>
      <c r="C124" s="17">
        <v>6</v>
      </c>
      <c r="D124" s="17">
        <v>1</v>
      </c>
      <c r="E124" s="17">
        <v>1</v>
      </c>
      <c r="F124" s="17">
        <v>0</v>
      </c>
      <c r="G124" s="17"/>
      <c r="H124" s="17">
        <f t="shared" si="31"/>
        <v>175</v>
      </c>
      <c r="I124" s="17">
        <f t="shared" si="32"/>
        <v>107</v>
      </c>
      <c r="J124" s="17">
        <f t="shared" si="33"/>
        <v>7</v>
      </c>
      <c r="K124" s="17">
        <f t="shared" si="34"/>
        <v>77</v>
      </c>
      <c r="L124" s="17">
        <f t="shared" si="35"/>
        <v>0</v>
      </c>
      <c r="N124" t="str">
        <f t="shared" si="36"/>
        <v>H175C107N7O77</v>
      </c>
      <c r="O124" s="12">
        <f t="shared" si="37"/>
        <v>2789.9993243609997</v>
      </c>
      <c r="Q124" t="str">
        <f t="shared" si="38"/>
        <v>HexNAc(6)Hex(7)dHex(1)NeuAc(1) @ NGlycan | common1</v>
      </c>
      <c r="R124" t="str">
        <f t="shared" si="39"/>
        <v xml:space="preserve">          &lt;static_modification name="N6H7F1S1" aminoacid="N" variable="true" formula="H175C107N7O77" /&gt;</v>
      </c>
    </row>
    <row r="125" spans="1:18" x14ac:dyDescent="0.25">
      <c r="A125" s="13" t="str">
        <f t="shared" si="30"/>
        <v>N5H6S3</v>
      </c>
      <c r="B125" s="17">
        <v>6</v>
      </c>
      <c r="C125" s="17">
        <v>5</v>
      </c>
      <c r="D125" s="17">
        <v>0</v>
      </c>
      <c r="E125" s="17">
        <v>3</v>
      </c>
      <c r="F125" s="17">
        <v>0</v>
      </c>
      <c r="G125" s="17"/>
      <c r="H125" s="17">
        <f t="shared" si="31"/>
        <v>176</v>
      </c>
      <c r="I125" s="17">
        <f t="shared" si="32"/>
        <v>109</v>
      </c>
      <c r="J125" s="17">
        <f t="shared" si="33"/>
        <v>8</v>
      </c>
      <c r="K125" s="17">
        <f t="shared" si="34"/>
        <v>79</v>
      </c>
      <c r="L125" s="17">
        <f t="shared" si="35"/>
        <v>0</v>
      </c>
      <c r="N125" t="str">
        <f t="shared" si="36"/>
        <v>H176C109N8O79</v>
      </c>
      <c r="O125" s="12">
        <f t="shared" si="37"/>
        <v>2861.0000526371996</v>
      </c>
      <c r="Q125" t="str">
        <f t="shared" si="38"/>
        <v>HexNAc(5)Hex(6)NeuAc(3) @ NGlycan | common1</v>
      </c>
      <c r="R125" t="str">
        <f t="shared" si="39"/>
        <v xml:space="preserve">          &lt;static_modification name="N5H6S3" aminoacid="N" variable="true" formula="H176C109N8O79" /&gt;</v>
      </c>
    </row>
    <row r="126" spans="1:18" x14ac:dyDescent="0.25">
      <c r="A126" s="13" t="str">
        <f t="shared" si="30"/>
        <v>N7H8F1</v>
      </c>
      <c r="B126" s="17">
        <v>8</v>
      </c>
      <c r="C126" s="17">
        <v>7</v>
      </c>
      <c r="D126" s="17">
        <v>1</v>
      </c>
      <c r="E126" s="17">
        <v>0</v>
      </c>
      <c r="F126" s="17">
        <v>0</v>
      </c>
      <c r="G126" s="17"/>
      <c r="H126" s="17">
        <f t="shared" si="31"/>
        <v>181</v>
      </c>
      <c r="I126" s="17">
        <f t="shared" si="32"/>
        <v>110</v>
      </c>
      <c r="J126" s="17">
        <f t="shared" si="33"/>
        <v>7</v>
      </c>
      <c r="K126" s="17">
        <f t="shared" si="34"/>
        <v>79</v>
      </c>
      <c r="L126" s="17">
        <f t="shared" si="35"/>
        <v>0</v>
      </c>
      <c r="N126" t="str">
        <f t="shared" si="36"/>
        <v>H181C110N7O79</v>
      </c>
      <c r="O126" s="12">
        <f t="shared" si="37"/>
        <v>2864.0361037927996</v>
      </c>
      <c r="Q126" t="str">
        <f t="shared" si="38"/>
        <v>HexNAc(7)Hex(8)dHex(1) @ NGlycan | common1</v>
      </c>
      <c r="R126" t="str">
        <f t="shared" si="39"/>
        <v xml:space="preserve">          &lt;static_modification name="N7H8F1" aminoacid="N" variable="true" formula="H181C110N7O79" /&gt;</v>
      </c>
    </row>
    <row r="127" spans="1:18" x14ac:dyDescent="0.25">
      <c r="A127" s="13" t="str">
        <f t="shared" si="30"/>
        <v>N6H7S2</v>
      </c>
      <c r="B127" s="17">
        <v>7</v>
      </c>
      <c r="C127" s="17">
        <v>6</v>
      </c>
      <c r="D127" s="17">
        <v>0</v>
      </c>
      <c r="E127" s="17">
        <v>2</v>
      </c>
      <c r="F127" s="17">
        <v>0</v>
      </c>
      <c r="G127" s="17"/>
      <c r="H127" s="17">
        <f t="shared" si="31"/>
        <v>182</v>
      </c>
      <c r="I127" s="17">
        <f t="shared" si="32"/>
        <v>112</v>
      </c>
      <c r="J127" s="17">
        <f t="shared" si="33"/>
        <v>8</v>
      </c>
      <c r="K127" s="17">
        <f t="shared" si="34"/>
        <v>81</v>
      </c>
      <c r="L127" s="17">
        <f t="shared" si="35"/>
        <v>0</v>
      </c>
      <c r="N127" t="str">
        <f t="shared" si="36"/>
        <v>H182C112N8O81</v>
      </c>
      <c r="O127" s="12">
        <f t="shared" si="37"/>
        <v>2935.0368320689995</v>
      </c>
      <c r="Q127" t="str">
        <f t="shared" si="38"/>
        <v>HexNAc(6)Hex(7)NeuAc(2) @ NGlycan | common1</v>
      </c>
      <c r="R127" t="str">
        <f t="shared" si="39"/>
        <v xml:space="preserve">          &lt;static_modification name="N6H7S2" aminoacid="N" variable="true" formula="H182C112N8O81" /&gt;</v>
      </c>
    </row>
    <row r="128" spans="1:18" x14ac:dyDescent="0.25">
      <c r="A128" s="13" t="str">
        <f t="shared" si="30"/>
        <v>N5H6F1S3</v>
      </c>
      <c r="B128" s="17">
        <v>6</v>
      </c>
      <c r="C128" s="17">
        <v>5</v>
      </c>
      <c r="D128" s="17">
        <v>1</v>
      </c>
      <c r="E128" s="17">
        <v>3</v>
      </c>
      <c r="F128" s="17">
        <v>0</v>
      </c>
      <c r="G128" s="17"/>
      <c r="H128" s="17">
        <f t="shared" si="31"/>
        <v>186</v>
      </c>
      <c r="I128" s="17">
        <f t="shared" si="32"/>
        <v>115</v>
      </c>
      <c r="J128" s="17">
        <f t="shared" si="33"/>
        <v>8</v>
      </c>
      <c r="K128" s="17">
        <f t="shared" si="34"/>
        <v>83</v>
      </c>
      <c r="L128" s="17">
        <f t="shared" si="35"/>
        <v>0</v>
      </c>
      <c r="N128" t="str">
        <f t="shared" si="36"/>
        <v>H186C115N8O83</v>
      </c>
      <c r="O128" s="12">
        <f t="shared" si="37"/>
        <v>3007.0579614366002</v>
      </c>
      <c r="Q128" t="str">
        <f t="shared" si="38"/>
        <v>HexNAc(5)Hex(6)dHex(1)NeuAc(3) @ NGlycan | common1</v>
      </c>
      <c r="R128" t="str">
        <f t="shared" si="39"/>
        <v xml:space="preserve">          &lt;static_modification name="N5H6F1S3" aminoacid="N" variable="true" formula="H186C115N8O83" /&gt;</v>
      </c>
    </row>
    <row r="129" spans="1:18" x14ac:dyDescent="0.25">
      <c r="A129" s="13" t="str">
        <f t="shared" si="30"/>
        <v>N7H8S1</v>
      </c>
      <c r="B129" s="17">
        <v>8</v>
      </c>
      <c r="C129" s="17">
        <v>7</v>
      </c>
      <c r="D129" s="17">
        <v>0</v>
      </c>
      <c r="E129" s="17">
        <v>1</v>
      </c>
      <c r="F129" s="17">
        <v>0</v>
      </c>
      <c r="G129" s="17"/>
      <c r="H129" s="17">
        <f t="shared" si="31"/>
        <v>188</v>
      </c>
      <c r="I129" s="17">
        <f t="shared" si="32"/>
        <v>115</v>
      </c>
      <c r="J129" s="17">
        <f t="shared" si="33"/>
        <v>8</v>
      </c>
      <c r="K129" s="17">
        <f t="shared" si="34"/>
        <v>83</v>
      </c>
      <c r="L129" s="17">
        <f t="shared" si="35"/>
        <v>0</v>
      </c>
      <c r="N129" t="str">
        <f t="shared" si="36"/>
        <v>H188C115N8O83</v>
      </c>
      <c r="O129" s="12">
        <f t="shared" si="37"/>
        <v>3009.0736115007999</v>
      </c>
      <c r="Q129" t="str">
        <f t="shared" si="38"/>
        <v>HexNAc(7)Hex(8)NeuAc(1) @ NGlycan | common1</v>
      </c>
      <c r="R129" t="str">
        <f t="shared" si="39"/>
        <v xml:space="preserve">          &lt;static_modification name="N7H8S1" aminoacid="N" variable="true" formula="H188C115N8O83" /&gt;</v>
      </c>
    </row>
    <row r="130" spans="1:18" x14ac:dyDescent="0.25">
      <c r="A130" s="13" t="str">
        <f t="shared" si="30"/>
        <v>N6H7F1S2</v>
      </c>
      <c r="B130" s="17">
        <v>7</v>
      </c>
      <c r="C130" s="17">
        <v>6</v>
      </c>
      <c r="D130" s="17">
        <v>1</v>
      </c>
      <c r="E130" s="17">
        <v>2</v>
      </c>
      <c r="F130" s="17">
        <v>0</v>
      </c>
      <c r="G130" s="17"/>
      <c r="H130" s="17">
        <f t="shared" si="31"/>
        <v>192</v>
      </c>
      <c r="I130" s="17">
        <f t="shared" si="32"/>
        <v>118</v>
      </c>
      <c r="J130" s="17">
        <f t="shared" si="33"/>
        <v>8</v>
      </c>
      <c r="K130" s="17">
        <f t="shared" si="34"/>
        <v>85</v>
      </c>
      <c r="L130" s="17">
        <f t="shared" si="35"/>
        <v>0</v>
      </c>
      <c r="N130" t="str">
        <f t="shared" si="36"/>
        <v>H192C118N8O85</v>
      </c>
      <c r="O130" s="12">
        <f t="shared" si="37"/>
        <v>3081.0947408684001</v>
      </c>
      <c r="Q130" t="str">
        <f t="shared" si="38"/>
        <v>HexNAc(6)Hex(7)dHex(1)NeuAc(2) @ NGlycan | common1</v>
      </c>
      <c r="R130" t="str">
        <f t="shared" si="39"/>
        <v xml:space="preserve">          &lt;static_modification name="N6H7F1S2" aminoacid="N" variable="true" formula="H192C118N8O85" /&gt;</v>
      </c>
    </row>
    <row r="131" spans="1:18" x14ac:dyDescent="0.25">
      <c r="A131" s="13" t="str">
        <f t="shared" si="30"/>
        <v>N8H9</v>
      </c>
      <c r="B131" s="17">
        <v>9</v>
      </c>
      <c r="C131" s="17">
        <v>8</v>
      </c>
      <c r="D131" s="17">
        <v>0</v>
      </c>
      <c r="E131" s="17">
        <v>0</v>
      </c>
      <c r="F131" s="17">
        <v>0</v>
      </c>
      <c r="G131" s="17"/>
      <c r="H131" s="17">
        <f t="shared" si="31"/>
        <v>194</v>
      </c>
      <c r="I131" s="17">
        <f t="shared" si="32"/>
        <v>118</v>
      </c>
      <c r="J131" s="17">
        <f t="shared" si="33"/>
        <v>8</v>
      </c>
      <c r="K131" s="17">
        <f t="shared" si="34"/>
        <v>85</v>
      </c>
      <c r="L131" s="17">
        <f t="shared" si="35"/>
        <v>0</v>
      </c>
      <c r="N131" t="str">
        <f t="shared" si="36"/>
        <v>H194C118N8O85</v>
      </c>
      <c r="O131" s="12">
        <f t="shared" si="37"/>
        <v>3083.1103909325998</v>
      </c>
      <c r="Q131" t="str">
        <f t="shared" si="38"/>
        <v>HexNAc(8)Hex(9) @ NGlycan | common1</v>
      </c>
      <c r="R131" t="str">
        <f t="shared" si="39"/>
        <v xml:space="preserve">          &lt;static_modification name="N8H9" aminoacid="N" variable="true" formula="H194C118N8O85" /&gt;</v>
      </c>
    </row>
    <row r="132" spans="1:18" x14ac:dyDescent="0.25">
      <c r="A132" s="13" t="str">
        <f t="shared" si="30"/>
        <v>N7H8F1S1</v>
      </c>
      <c r="B132" s="17">
        <v>8</v>
      </c>
      <c r="C132" s="17">
        <v>7</v>
      </c>
      <c r="D132" s="17">
        <v>1</v>
      </c>
      <c r="E132" s="17">
        <v>1</v>
      </c>
      <c r="F132" s="17">
        <v>0</v>
      </c>
      <c r="G132" s="17"/>
      <c r="H132" s="17">
        <f t="shared" si="31"/>
        <v>198</v>
      </c>
      <c r="I132" s="17">
        <f t="shared" si="32"/>
        <v>121</v>
      </c>
      <c r="J132" s="17">
        <f t="shared" si="33"/>
        <v>8</v>
      </c>
      <c r="K132" s="17">
        <f t="shared" si="34"/>
        <v>87</v>
      </c>
      <c r="L132" s="17">
        <f t="shared" si="35"/>
        <v>0</v>
      </c>
      <c r="N132" t="str">
        <f t="shared" si="36"/>
        <v>H198C121N8O87</v>
      </c>
      <c r="O132" s="12">
        <f t="shared" si="37"/>
        <v>3155.1315203002</v>
      </c>
      <c r="Q132" t="str">
        <f t="shared" si="38"/>
        <v>HexNAc(7)Hex(8)dHex(1)NeuAc(1) @ NGlycan | common1</v>
      </c>
      <c r="R132" t="str">
        <f t="shared" si="39"/>
        <v xml:space="preserve">          &lt;static_modification name="N7H8F1S1" aminoacid="N" variable="true" formula="H198C121N8O87" /&gt;</v>
      </c>
    </row>
    <row r="133" spans="1:18" x14ac:dyDescent="0.25">
      <c r="A133" s="13" t="str">
        <f t="shared" si="30"/>
        <v>N6H7S3</v>
      </c>
      <c r="B133" s="17">
        <v>7</v>
      </c>
      <c r="C133" s="17">
        <v>6</v>
      </c>
      <c r="D133" s="17">
        <v>0</v>
      </c>
      <c r="E133" s="17">
        <v>3</v>
      </c>
      <c r="F133" s="17">
        <v>0</v>
      </c>
      <c r="G133" s="17"/>
      <c r="H133" s="17">
        <f t="shared" si="31"/>
        <v>199</v>
      </c>
      <c r="I133" s="17">
        <f t="shared" si="32"/>
        <v>123</v>
      </c>
      <c r="J133" s="17">
        <f t="shared" si="33"/>
        <v>9</v>
      </c>
      <c r="K133" s="17">
        <f t="shared" si="34"/>
        <v>89</v>
      </c>
      <c r="L133" s="17">
        <f t="shared" si="35"/>
        <v>0</v>
      </c>
      <c r="N133" t="str">
        <f t="shared" si="36"/>
        <v>H199C123N9O89</v>
      </c>
      <c r="O133" s="12">
        <f t="shared" si="37"/>
        <v>3226.1322485764003</v>
      </c>
      <c r="Q133" t="str">
        <f t="shared" si="38"/>
        <v>HexNAc(6)Hex(7)NeuAc(3) @ NGlycan | common1</v>
      </c>
      <c r="R133" t="str">
        <f t="shared" si="39"/>
        <v xml:space="preserve">          &lt;static_modification name="N6H7S3" aminoacid="N" variable="true" formula="H199C123N9O89" /&gt;</v>
      </c>
    </row>
    <row r="134" spans="1:18" x14ac:dyDescent="0.25">
      <c r="A134" s="13" t="str">
        <f t="shared" si="30"/>
        <v>N8H9F1</v>
      </c>
      <c r="B134" s="17">
        <v>9</v>
      </c>
      <c r="C134" s="17">
        <v>8</v>
      </c>
      <c r="D134" s="17">
        <v>1</v>
      </c>
      <c r="E134" s="17">
        <v>0</v>
      </c>
      <c r="F134" s="17">
        <v>0</v>
      </c>
      <c r="G134" s="17"/>
      <c r="H134" s="17">
        <f t="shared" si="31"/>
        <v>204</v>
      </c>
      <c r="I134" s="17">
        <f t="shared" si="32"/>
        <v>124</v>
      </c>
      <c r="J134" s="17">
        <f t="shared" si="33"/>
        <v>8</v>
      </c>
      <c r="K134" s="17">
        <f t="shared" si="34"/>
        <v>89</v>
      </c>
      <c r="L134" s="17">
        <f t="shared" si="35"/>
        <v>0</v>
      </c>
      <c r="N134" t="str">
        <f t="shared" si="36"/>
        <v>H204C124N8O89</v>
      </c>
      <c r="O134" s="12">
        <f t="shared" si="37"/>
        <v>3229.1682997320004</v>
      </c>
      <c r="Q134" t="str">
        <f t="shared" si="38"/>
        <v>HexNAc(8)Hex(9)dHex(1) @ NGlycan | common1</v>
      </c>
      <c r="R134" t="str">
        <f t="shared" si="39"/>
        <v xml:space="preserve">          &lt;static_modification name="N8H9F1" aminoacid="N" variable="true" formula="H204C124N8O89" /&gt;</v>
      </c>
    </row>
    <row r="135" spans="1:18" x14ac:dyDescent="0.25">
      <c r="A135" s="13" t="str">
        <f t="shared" si="30"/>
        <v>N6H7F1S3</v>
      </c>
      <c r="B135" s="17">
        <v>7</v>
      </c>
      <c r="C135" s="17">
        <v>6</v>
      </c>
      <c r="D135" s="17">
        <v>1</v>
      </c>
      <c r="E135" s="17">
        <v>3</v>
      </c>
      <c r="F135" s="17">
        <v>0</v>
      </c>
      <c r="G135" s="17"/>
      <c r="H135" s="17">
        <f t="shared" si="31"/>
        <v>209</v>
      </c>
      <c r="I135" s="17">
        <f t="shared" si="32"/>
        <v>129</v>
      </c>
      <c r="J135" s="17">
        <f t="shared" si="33"/>
        <v>9</v>
      </c>
      <c r="K135" s="17">
        <f t="shared" si="34"/>
        <v>93</v>
      </c>
      <c r="L135" s="17">
        <f t="shared" si="35"/>
        <v>0</v>
      </c>
      <c r="N135" t="str">
        <f t="shared" si="36"/>
        <v>H209C129N9O93</v>
      </c>
      <c r="O135" s="12">
        <f t="shared" si="37"/>
        <v>3372.1901573757996</v>
      </c>
      <c r="Q135" t="str">
        <f t="shared" si="38"/>
        <v>HexNAc(6)Hex(7)dHex(1)NeuAc(3) @ NGlycan | common1</v>
      </c>
      <c r="R135" t="str">
        <f t="shared" si="39"/>
        <v xml:space="preserve">          &lt;static_modification name="N6H7F1S3" aminoacid="N" variable="true" formula="H209C129N9O93" /&gt;</v>
      </c>
    </row>
    <row r="136" spans="1:18" x14ac:dyDescent="0.25">
      <c r="A136" s="13" t="str">
        <f t="shared" si="30"/>
        <v>N8H9S1</v>
      </c>
      <c r="B136" s="17">
        <v>9</v>
      </c>
      <c r="C136" s="17">
        <v>8</v>
      </c>
      <c r="D136" s="17">
        <v>0</v>
      </c>
      <c r="E136" s="17">
        <v>1</v>
      </c>
      <c r="F136" s="17">
        <v>0</v>
      </c>
      <c r="G136" s="17"/>
      <c r="H136" s="17">
        <f t="shared" si="31"/>
        <v>211</v>
      </c>
      <c r="I136" s="17">
        <f t="shared" si="32"/>
        <v>129</v>
      </c>
      <c r="J136" s="17">
        <f t="shared" si="33"/>
        <v>9</v>
      </c>
      <c r="K136" s="17">
        <f t="shared" si="34"/>
        <v>93</v>
      </c>
      <c r="L136" s="17">
        <f t="shared" si="35"/>
        <v>0</v>
      </c>
      <c r="N136" t="str">
        <f t="shared" si="36"/>
        <v>H211C129N9O93</v>
      </c>
      <c r="O136" s="12">
        <f t="shared" si="37"/>
        <v>3374.2058074400002</v>
      </c>
      <c r="Q136" t="str">
        <f t="shared" si="38"/>
        <v>HexNAc(8)Hex(9)NeuAc(1) @ NGlycan | common1</v>
      </c>
      <c r="R136" t="str">
        <f t="shared" si="39"/>
        <v xml:space="preserve">          &lt;static_modification name="N8H9S1" aminoacid="N" variable="true" formula="H211C129N9O93" /&gt;</v>
      </c>
    </row>
    <row r="137" spans="1:18" x14ac:dyDescent="0.25">
      <c r="A137" s="13" t="str">
        <f t="shared" si="30"/>
        <v>N7H8F1S2</v>
      </c>
      <c r="B137" s="17">
        <v>8</v>
      </c>
      <c r="C137" s="17">
        <v>7</v>
      </c>
      <c r="D137" s="17">
        <v>1</v>
      </c>
      <c r="E137" s="17">
        <v>2</v>
      </c>
      <c r="F137" s="17">
        <v>0</v>
      </c>
      <c r="G137" s="17"/>
      <c r="H137" s="17">
        <f t="shared" si="31"/>
        <v>215</v>
      </c>
      <c r="I137" s="17">
        <f t="shared" si="32"/>
        <v>132</v>
      </c>
      <c r="J137" s="17">
        <f t="shared" si="33"/>
        <v>9</v>
      </c>
      <c r="K137" s="17">
        <f t="shared" si="34"/>
        <v>95</v>
      </c>
      <c r="L137" s="17">
        <f t="shared" si="35"/>
        <v>0</v>
      </c>
      <c r="N137" t="str">
        <f t="shared" si="36"/>
        <v>H215C132N9O95</v>
      </c>
      <c r="O137" s="12">
        <f t="shared" si="37"/>
        <v>3446.2269368075995</v>
      </c>
      <c r="Q137" t="str">
        <f t="shared" si="38"/>
        <v>HexNAc(7)Hex(8)dHex(1)NeuAc(2) @ NGlycan | common1</v>
      </c>
      <c r="R137" t="str">
        <f t="shared" si="39"/>
        <v xml:space="preserve">          &lt;static_modification name="N7H8F1S2" aminoacid="N" variable="true" formula="H215C132N9O95" /&gt;</v>
      </c>
    </row>
    <row r="138" spans="1:18" x14ac:dyDescent="0.25">
      <c r="A138" s="13" t="str">
        <f t="shared" si="30"/>
        <v>N6H7S4</v>
      </c>
      <c r="B138" s="17">
        <v>7</v>
      </c>
      <c r="C138" s="17">
        <v>6</v>
      </c>
      <c r="D138" s="17">
        <v>0</v>
      </c>
      <c r="E138" s="17">
        <v>4</v>
      </c>
      <c r="F138" s="17">
        <v>0</v>
      </c>
      <c r="G138" s="17"/>
      <c r="H138" s="17">
        <f t="shared" si="31"/>
        <v>216</v>
      </c>
      <c r="I138" s="17">
        <f t="shared" si="32"/>
        <v>134</v>
      </c>
      <c r="J138" s="17">
        <f t="shared" si="33"/>
        <v>10</v>
      </c>
      <c r="K138" s="17">
        <f t="shared" si="34"/>
        <v>97</v>
      </c>
      <c r="L138" s="17">
        <f t="shared" si="35"/>
        <v>0</v>
      </c>
      <c r="N138" t="str">
        <f t="shared" si="36"/>
        <v>H216C134N10O97</v>
      </c>
      <c r="O138" s="12">
        <f t="shared" si="37"/>
        <v>3517.2276650838003</v>
      </c>
      <c r="Q138" t="str">
        <f t="shared" si="38"/>
        <v>HexNAc(6)Hex(7)NeuAc(4) @ NGlycan | common1</v>
      </c>
      <c r="R138" t="str">
        <f t="shared" si="39"/>
        <v xml:space="preserve">          &lt;static_modification name="N6H7S4" aminoacid="N" variable="true" formula="H216C134N10O97" /&gt;</v>
      </c>
    </row>
    <row r="139" spans="1:18" x14ac:dyDescent="0.25">
      <c r="A139" s="13" t="str">
        <f t="shared" si="30"/>
        <v>N8H9F1S1</v>
      </c>
      <c r="B139" s="17">
        <v>9</v>
      </c>
      <c r="C139" s="17">
        <v>8</v>
      </c>
      <c r="D139" s="17">
        <v>1</v>
      </c>
      <c r="E139" s="17">
        <v>1</v>
      </c>
      <c r="F139" s="17">
        <v>0</v>
      </c>
      <c r="G139" s="17"/>
      <c r="H139" s="17">
        <f t="shared" si="31"/>
        <v>221</v>
      </c>
      <c r="I139" s="17">
        <f t="shared" si="32"/>
        <v>135</v>
      </c>
      <c r="J139" s="17">
        <f t="shared" si="33"/>
        <v>9</v>
      </c>
      <c r="K139" s="17">
        <f t="shared" si="34"/>
        <v>97</v>
      </c>
      <c r="L139" s="17">
        <f t="shared" si="35"/>
        <v>0</v>
      </c>
      <c r="N139" t="str">
        <f t="shared" si="36"/>
        <v>H221C135N9O97</v>
      </c>
      <c r="O139" s="12">
        <f t="shared" si="37"/>
        <v>3520.2637162394003</v>
      </c>
      <c r="Q139" t="str">
        <f t="shared" si="38"/>
        <v>HexNAc(8)Hex(9)dHex(1)NeuAc(1) @ NGlycan | common1</v>
      </c>
      <c r="R139" t="str">
        <f t="shared" si="39"/>
        <v xml:space="preserve">          &lt;static_modification name="N8H9F1S1" aminoacid="N" variable="true" formula="H221C135N9O97" /&gt;</v>
      </c>
    </row>
    <row r="140" spans="1:18" x14ac:dyDescent="0.25">
      <c r="A140" s="13" t="str">
        <f t="shared" ref="A140:A149" si="40">IF(C140,$C$11&amp;C140,"")&amp;IF(B140,$B$11&amp;B140,"")&amp;IF(D140,$D$11&amp;D140,"")&amp;IF(E140,$E$11&amp;E140,"")&amp;IF(F140,$F$11&amp;F140,"")</f>
        <v>N7H8S3</v>
      </c>
      <c r="B140" s="17">
        <v>8</v>
      </c>
      <c r="C140" s="17">
        <v>7</v>
      </c>
      <c r="D140" s="17">
        <v>0</v>
      </c>
      <c r="E140" s="17">
        <v>3</v>
      </c>
      <c r="F140" s="17">
        <v>0</v>
      </c>
      <c r="G140" s="17"/>
      <c r="H140" s="17">
        <f t="shared" ref="H140:H149" si="41">B140*$C$5+C140*$C$6+D140*$C$4+E140*$C$7+F140*$C$8</f>
        <v>222</v>
      </c>
      <c r="I140" s="17">
        <f t="shared" ref="I140:I149" si="42">B140*$D$5+C140*$D$6+D140*$D$4+E140*$D$7+F140*$D$8</f>
        <v>137</v>
      </c>
      <c r="J140" s="17">
        <f t="shared" ref="J140:J149" si="43">B140*$E$5+C140*$E$6+D140*$E$4+E140*$E$7+F140*$E$8</f>
        <v>10</v>
      </c>
      <c r="K140" s="17">
        <f t="shared" ref="K140:K149" si="44">B140*$F$5+C140*$F$6+D140*$F$4+E140*$F$7+F140*$F$8</f>
        <v>99</v>
      </c>
      <c r="L140" s="17">
        <f t="shared" ref="L140:L149" si="45">B140*$H$5+C140*$H$6+D140*$H$4+E140*$H$7+F140*$H$8</f>
        <v>0</v>
      </c>
      <c r="N140" t="str">
        <f t="shared" ref="N140:N149" si="46">IF(H140,$H$11&amp;H140,"")&amp;IF(I140,$I$11&amp;I140,"")&amp;IF(J140,$J$11&amp;J140,"")&amp;IF(K140,$K$11&amp;K140,"")&amp;IF(L140,$L$11&amp;L140,"")</f>
        <v>H222C137N10O99</v>
      </c>
      <c r="O140" s="12">
        <f t="shared" ref="O140:O149" si="47">H140*1.0078250321+I140*12+J140*14.0030740049+K140*15.9949146196+L140*30.973761632</f>
        <v>3591.2644445156002</v>
      </c>
      <c r="Q140" t="str">
        <f t="shared" ref="Q140:Q149" si="48">IF(C140,"HexNAc("&amp;C140&amp;")","")&amp;IF(B140,"Hex("&amp;B140&amp;")","")&amp;IF(D140,"dHex("&amp;D140&amp;")","")&amp;IF(E140,"NeuAc("&amp;E140&amp;")","")&amp;IF(F140,"Phospho("&amp;F140&amp;")","")&amp;" @ NGlycan | common1"</f>
        <v>HexNAc(7)Hex(8)NeuAc(3) @ NGlycan | common1</v>
      </c>
      <c r="R140" t="str">
        <f t="shared" ref="R140:R149" si="49">"          &lt;static_modification name="""&amp;A140&amp;""" aminoacid=""N"" variable=""true"" formula="""&amp;N140&amp;""" /&gt;"</f>
        <v xml:space="preserve">          &lt;static_modification name="N7H8S3" aminoacid="N" variable="true" formula="H222C137N10O99" /&gt;</v>
      </c>
    </row>
    <row r="141" spans="1:18" x14ac:dyDescent="0.25">
      <c r="A141" s="13" t="str">
        <f t="shared" si="40"/>
        <v>N6H7F1S4</v>
      </c>
      <c r="B141" s="17">
        <v>7</v>
      </c>
      <c r="C141" s="17">
        <v>6</v>
      </c>
      <c r="D141" s="17">
        <v>1</v>
      </c>
      <c r="E141" s="17">
        <v>4</v>
      </c>
      <c r="F141" s="17">
        <v>0</v>
      </c>
      <c r="G141" s="17"/>
      <c r="H141" s="17">
        <f t="shared" si="41"/>
        <v>226</v>
      </c>
      <c r="I141" s="17">
        <f t="shared" si="42"/>
        <v>140</v>
      </c>
      <c r="J141" s="17">
        <f t="shared" si="43"/>
        <v>10</v>
      </c>
      <c r="K141" s="17">
        <f t="shared" si="44"/>
        <v>101</v>
      </c>
      <c r="L141" s="17">
        <f t="shared" si="45"/>
        <v>0</v>
      </c>
      <c r="N141" t="str">
        <f t="shared" si="46"/>
        <v>H226C140N10O101</v>
      </c>
      <c r="O141" s="12">
        <f t="shared" si="47"/>
        <v>3663.2855738832</v>
      </c>
      <c r="Q141" t="str">
        <f t="shared" si="48"/>
        <v>HexNAc(6)Hex(7)dHex(1)NeuAc(4) @ NGlycan | common1</v>
      </c>
      <c r="R141" t="str">
        <f t="shared" si="49"/>
        <v xml:space="preserve">          &lt;static_modification name="N6H7F1S4" aminoacid="N" variable="true" formula="H226C140N10O101" /&gt;</v>
      </c>
    </row>
    <row r="142" spans="1:18" x14ac:dyDescent="0.25">
      <c r="A142" s="13" t="str">
        <f t="shared" si="40"/>
        <v>N8H9S2</v>
      </c>
      <c r="B142" s="17">
        <v>9</v>
      </c>
      <c r="C142" s="17">
        <v>8</v>
      </c>
      <c r="D142" s="17">
        <v>0</v>
      </c>
      <c r="E142" s="17">
        <v>2</v>
      </c>
      <c r="F142" s="17">
        <v>0</v>
      </c>
      <c r="G142" s="17"/>
      <c r="H142" s="17">
        <f t="shared" si="41"/>
        <v>228</v>
      </c>
      <c r="I142" s="17">
        <f t="shared" si="42"/>
        <v>140</v>
      </c>
      <c r="J142" s="17">
        <f t="shared" si="43"/>
        <v>10</v>
      </c>
      <c r="K142" s="17">
        <f t="shared" si="44"/>
        <v>101</v>
      </c>
      <c r="L142" s="17">
        <f t="shared" si="45"/>
        <v>0</v>
      </c>
      <c r="N142" t="str">
        <f t="shared" si="46"/>
        <v>H228C140N10O101</v>
      </c>
      <c r="O142" s="12">
        <f t="shared" si="47"/>
        <v>3665.3012239473996</v>
      </c>
      <c r="Q142" t="str">
        <f t="shared" si="48"/>
        <v>HexNAc(8)Hex(9)NeuAc(2) @ NGlycan | common1</v>
      </c>
      <c r="R142" t="str">
        <f t="shared" si="49"/>
        <v xml:space="preserve">          &lt;static_modification name="N8H9S2" aminoacid="N" variable="true" formula="H228C140N10O101" /&gt;</v>
      </c>
    </row>
    <row r="143" spans="1:18" x14ac:dyDescent="0.25">
      <c r="A143" s="13" t="str">
        <f t="shared" si="40"/>
        <v>N7H8F1S3</v>
      </c>
      <c r="B143" s="17">
        <v>8</v>
      </c>
      <c r="C143" s="17">
        <v>7</v>
      </c>
      <c r="D143" s="17">
        <v>1</v>
      </c>
      <c r="E143" s="17">
        <v>3</v>
      </c>
      <c r="F143" s="17">
        <v>0</v>
      </c>
      <c r="G143" s="17"/>
      <c r="H143" s="17">
        <f t="shared" si="41"/>
        <v>232</v>
      </c>
      <c r="I143" s="17">
        <f t="shared" si="42"/>
        <v>143</v>
      </c>
      <c r="J143" s="17">
        <f t="shared" si="43"/>
        <v>10</v>
      </c>
      <c r="K143" s="17">
        <f t="shared" si="44"/>
        <v>103</v>
      </c>
      <c r="L143" s="17">
        <f t="shared" si="45"/>
        <v>0</v>
      </c>
      <c r="N143" t="str">
        <f t="shared" si="46"/>
        <v>H232C143N10O103</v>
      </c>
      <c r="O143" s="12">
        <f t="shared" si="47"/>
        <v>3737.3223533149999</v>
      </c>
      <c r="Q143" t="str">
        <f t="shared" si="48"/>
        <v>HexNAc(7)Hex(8)dHex(1)NeuAc(3) @ NGlycan | common1</v>
      </c>
      <c r="R143" t="str">
        <f t="shared" si="49"/>
        <v xml:space="preserve">          &lt;static_modification name="N7H8F1S3" aminoacid="N" variable="true" formula="H232C143N10O103" /&gt;</v>
      </c>
    </row>
    <row r="144" spans="1:18" x14ac:dyDescent="0.25">
      <c r="A144" s="13" t="str">
        <f t="shared" si="40"/>
        <v>N8H9F1S2</v>
      </c>
      <c r="B144" s="17">
        <v>9</v>
      </c>
      <c r="C144" s="17">
        <v>8</v>
      </c>
      <c r="D144" s="17">
        <v>1</v>
      </c>
      <c r="E144" s="17">
        <v>2</v>
      </c>
      <c r="F144" s="17">
        <v>0</v>
      </c>
      <c r="G144" s="17"/>
      <c r="H144" s="17">
        <f t="shared" si="41"/>
        <v>238</v>
      </c>
      <c r="I144" s="17">
        <f t="shared" si="42"/>
        <v>146</v>
      </c>
      <c r="J144" s="17">
        <f t="shared" si="43"/>
        <v>10</v>
      </c>
      <c r="K144" s="17">
        <f t="shared" si="44"/>
        <v>105</v>
      </c>
      <c r="L144" s="17">
        <f t="shared" si="45"/>
        <v>0</v>
      </c>
      <c r="N144" t="str">
        <f t="shared" si="46"/>
        <v>H238C146N10O105</v>
      </c>
      <c r="O144" s="12">
        <f t="shared" si="47"/>
        <v>3811.3591327468002</v>
      </c>
      <c r="Q144" t="str">
        <f t="shared" si="48"/>
        <v>HexNAc(8)Hex(9)dHex(1)NeuAc(2) @ NGlycan | common1</v>
      </c>
      <c r="R144" t="str">
        <f t="shared" si="49"/>
        <v xml:space="preserve">          &lt;static_modification name="N8H9F1S2" aminoacid="N" variable="true" formula="H238C146N10O105" /&gt;</v>
      </c>
    </row>
    <row r="145" spans="1:18" x14ac:dyDescent="0.25">
      <c r="A145" s="13" t="str">
        <f t="shared" si="40"/>
        <v>N7H8S4</v>
      </c>
      <c r="B145" s="17">
        <v>8</v>
      </c>
      <c r="C145" s="17">
        <v>7</v>
      </c>
      <c r="D145" s="17">
        <v>0</v>
      </c>
      <c r="E145" s="17">
        <v>4</v>
      </c>
      <c r="F145" s="17">
        <v>0</v>
      </c>
      <c r="G145" s="17"/>
      <c r="H145" s="17">
        <f t="shared" si="41"/>
        <v>239</v>
      </c>
      <c r="I145" s="17">
        <f t="shared" si="42"/>
        <v>148</v>
      </c>
      <c r="J145" s="17">
        <f t="shared" si="43"/>
        <v>11</v>
      </c>
      <c r="K145" s="17">
        <f t="shared" si="44"/>
        <v>107</v>
      </c>
      <c r="L145" s="17">
        <f t="shared" si="45"/>
        <v>0</v>
      </c>
      <c r="N145" t="str">
        <f t="shared" si="46"/>
        <v>H239C148N11O107</v>
      </c>
      <c r="O145" s="12">
        <f t="shared" si="47"/>
        <v>3882.3598610230001</v>
      </c>
      <c r="Q145" t="str">
        <f t="shared" si="48"/>
        <v>HexNAc(7)Hex(8)NeuAc(4) @ NGlycan | common1</v>
      </c>
      <c r="R145" t="str">
        <f t="shared" si="49"/>
        <v xml:space="preserve">          &lt;static_modification name="N7H8S4" aminoacid="N" variable="true" formula="H239C148N11O107" /&gt;</v>
      </c>
    </row>
    <row r="146" spans="1:18" x14ac:dyDescent="0.25">
      <c r="A146" s="13" t="str">
        <f t="shared" si="40"/>
        <v>N8H9S3</v>
      </c>
      <c r="B146" s="17">
        <v>9</v>
      </c>
      <c r="C146" s="17">
        <v>8</v>
      </c>
      <c r="D146" s="17">
        <v>0</v>
      </c>
      <c r="E146" s="17">
        <v>3</v>
      </c>
      <c r="F146" s="17">
        <v>0</v>
      </c>
      <c r="G146" s="17"/>
      <c r="H146" s="17">
        <f t="shared" si="41"/>
        <v>245</v>
      </c>
      <c r="I146" s="17">
        <f t="shared" si="42"/>
        <v>151</v>
      </c>
      <c r="J146" s="17">
        <f t="shared" si="43"/>
        <v>11</v>
      </c>
      <c r="K146" s="17">
        <f t="shared" si="44"/>
        <v>109</v>
      </c>
      <c r="L146" s="17">
        <f t="shared" si="45"/>
        <v>0</v>
      </c>
      <c r="N146" t="str">
        <f t="shared" si="46"/>
        <v>H245C151N11O109</v>
      </c>
      <c r="O146" s="12">
        <f t="shared" si="47"/>
        <v>3956.3966404548</v>
      </c>
      <c r="Q146" t="str">
        <f t="shared" si="48"/>
        <v>HexNAc(8)Hex(9)NeuAc(3) @ NGlycan | common1</v>
      </c>
      <c r="R146" t="str">
        <f t="shared" si="49"/>
        <v xml:space="preserve">          &lt;static_modification name="N8H9S3" aminoacid="N" variable="true" formula="H245C151N11O109" /&gt;</v>
      </c>
    </row>
    <row r="147" spans="1:18" x14ac:dyDescent="0.25">
      <c r="A147" s="13" t="str">
        <f t="shared" si="40"/>
        <v>N7H8F1S4</v>
      </c>
      <c r="B147" s="17">
        <v>8</v>
      </c>
      <c r="C147" s="17">
        <v>7</v>
      </c>
      <c r="D147" s="17">
        <v>1</v>
      </c>
      <c r="E147" s="17">
        <v>4</v>
      </c>
      <c r="F147" s="17">
        <v>0</v>
      </c>
      <c r="G147" s="17"/>
      <c r="H147" s="17">
        <f t="shared" si="41"/>
        <v>249</v>
      </c>
      <c r="I147" s="17">
        <f t="shared" si="42"/>
        <v>154</v>
      </c>
      <c r="J147" s="17">
        <f t="shared" si="43"/>
        <v>11</v>
      </c>
      <c r="K147" s="17">
        <f t="shared" si="44"/>
        <v>111</v>
      </c>
      <c r="L147" s="17">
        <f t="shared" si="45"/>
        <v>0</v>
      </c>
      <c r="N147" t="str">
        <f t="shared" si="46"/>
        <v>H249C154N11O111</v>
      </c>
      <c r="O147" s="12">
        <f t="shared" si="47"/>
        <v>4028.4177698224003</v>
      </c>
      <c r="Q147" t="str">
        <f t="shared" si="48"/>
        <v>HexNAc(7)Hex(8)dHex(1)NeuAc(4) @ NGlycan | common1</v>
      </c>
      <c r="R147" t="str">
        <f t="shared" si="49"/>
        <v xml:space="preserve">          &lt;static_modification name="N7H8F1S4" aminoacid="N" variable="true" formula="H249C154N11O111" /&gt;</v>
      </c>
    </row>
    <row r="148" spans="1:18" x14ac:dyDescent="0.25">
      <c r="A148" s="13" t="str">
        <f t="shared" si="40"/>
        <v>N8H9F1S3</v>
      </c>
      <c r="B148" s="17">
        <v>9</v>
      </c>
      <c r="C148" s="17">
        <v>8</v>
      </c>
      <c r="D148" s="17">
        <v>1</v>
      </c>
      <c r="E148" s="17">
        <v>3</v>
      </c>
      <c r="F148" s="17">
        <v>0</v>
      </c>
      <c r="G148" s="17"/>
      <c r="H148" s="17">
        <f t="shared" si="41"/>
        <v>255</v>
      </c>
      <c r="I148" s="17">
        <f t="shared" si="42"/>
        <v>157</v>
      </c>
      <c r="J148" s="17">
        <f t="shared" si="43"/>
        <v>11</v>
      </c>
      <c r="K148" s="17">
        <f t="shared" si="44"/>
        <v>113</v>
      </c>
      <c r="L148" s="17">
        <f t="shared" si="45"/>
        <v>0</v>
      </c>
      <c r="N148" t="str">
        <f t="shared" si="46"/>
        <v>H255C157N11O113</v>
      </c>
      <c r="O148" s="12">
        <f t="shared" si="47"/>
        <v>4102.4545492542002</v>
      </c>
      <c r="Q148" t="str">
        <f t="shared" si="48"/>
        <v>HexNAc(8)Hex(9)dHex(1)NeuAc(3) @ NGlycan | common1</v>
      </c>
      <c r="R148" t="str">
        <f t="shared" si="49"/>
        <v xml:space="preserve">          &lt;static_modification name="N8H9F1S3" aminoacid="N" variable="true" formula="H255C157N11O113" /&gt;</v>
      </c>
    </row>
    <row r="149" spans="1:18" x14ac:dyDescent="0.25">
      <c r="A149" s="13" t="str">
        <f t="shared" si="40"/>
        <v>N8H9S4</v>
      </c>
      <c r="B149" s="17">
        <v>9</v>
      </c>
      <c r="C149" s="17">
        <v>8</v>
      </c>
      <c r="D149" s="17">
        <v>0</v>
      </c>
      <c r="E149" s="17">
        <v>4</v>
      </c>
      <c r="F149" s="17">
        <v>0</v>
      </c>
      <c r="G149" s="17"/>
      <c r="H149" s="17">
        <f t="shared" si="41"/>
        <v>262</v>
      </c>
      <c r="I149" s="17">
        <f t="shared" si="42"/>
        <v>162</v>
      </c>
      <c r="J149" s="17">
        <f t="shared" si="43"/>
        <v>12</v>
      </c>
      <c r="K149" s="17">
        <f t="shared" si="44"/>
        <v>117</v>
      </c>
      <c r="L149" s="17">
        <f t="shared" si="45"/>
        <v>0</v>
      </c>
      <c r="N149" t="str">
        <f t="shared" si="46"/>
        <v>H262C162N12O117</v>
      </c>
      <c r="O149" s="12">
        <f t="shared" si="47"/>
        <v>4247.4920569621991</v>
      </c>
      <c r="Q149" t="str">
        <f t="shared" si="48"/>
        <v>HexNAc(8)Hex(9)NeuAc(4) @ NGlycan | common1</v>
      </c>
      <c r="R149" t="str">
        <f t="shared" si="49"/>
        <v xml:space="preserve">          &lt;static_modification name="N8H9S4" aminoacid="N" variable="true" formula="H262C162N12O117" /&gt;</v>
      </c>
    </row>
  </sheetData>
  <autoFilter ref="A11:R11"/>
  <mergeCells count="2">
    <mergeCell ref="B10:F10"/>
    <mergeCell ref="H10:L10"/>
  </mergeCells>
  <conditionalFormatting sqref="P12:P14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D149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EEE399-788C-4FBA-B709-FE11F37E5ACF}</x14:id>
        </ext>
      </extLst>
    </cfRule>
  </conditionalFormatting>
  <conditionalFormatting sqref="C12:C14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65BAB5-368D-45C8-B791-A54A7A2926E6}</x14:id>
        </ext>
      </extLst>
    </cfRule>
  </conditionalFormatting>
  <conditionalFormatting sqref="B12:B149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8CB599-9538-49C4-9917-B6BDFE1BFAD1}</x14:id>
        </ext>
      </extLst>
    </cfRule>
  </conditionalFormatting>
  <conditionalFormatting sqref="E12:E149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2955E86-7701-4074-83E2-9D84283873B3}</x14:id>
        </ext>
      </extLst>
    </cfRule>
  </conditionalFormatting>
  <conditionalFormatting sqref="F12:F14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5F8AE76-FF83-4DFE-A3FC-19A1C8141B16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EEE399-788C-4FBA-B709-FE11F37E5AC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2:D149</xm:sqref>
        </x14:conditionalFormatting>
        <x14:conditionalFormatting xmlns:xm="http://schemas.microsoft.com/office/excel/2006/main">
          <x14:cfRule type="dataBar" id="{9865BAB5-368D-45C8-B791-A54A7A2926E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2:C149</xm:sqref>
        </x14:conditionalFormatting>
        <x14:conditionalFormatting xmlns:xm="http://schemas.microsoft.com/office/excel/2006/main">
          <x14:cfRule type="dataBar" id="{AB8CB599-9538-49C4-9917-B6BDFE1BFA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2:B149</xm:sqref>
        </x14:conditionalFormatting>
        <x14:conditionalFormatting xmlns:xm="http://schemas.microsoft.com/office/excel/2006/main">
          <x14:cfRule type="dataBar" id="{52955E86-7701-4074-83E2-9D84283873B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12:E149</xm:sqref>
        </x14:conditionalFormatting>
        <x14:conditionalFormatting xmlns:xm="http://schemas.microsoft.com/office/excel/2006/main">
          <x14:cfRule type="dataBar" id="{C5F8AE76-FF83-4DFE-A3FC-19A1C8141B1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12:F14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F37" sqref="F37"/>
    </sheetView>
  </sheetViews>
  <sheetFormatPr defaultRowHeight="15" x14ac:dyDescent="0.25"/>
  <cols>
    <col min="1" max="1" width="22.42578125" bestFit="1" customWidth="1"/>
    <col min="2" max="2" width="12.140625" customWidth="1"/>
    <col min="3" max="3" width="8.85546875" bestFit="1" customWidth="1"/>
    <col min="4" max="4" width="14.7109375" customWidth="1"/>
    <col min="5" max="5" width="16.85546875" customWidth="1"/>
    <col min="6" max="10" width="12.140625" bestFit="1" customWidth="1"/>
    <col min="11" max="15" width="7.5703125" bestFit="1" customWidth="1"/>
  </cols>
  <sheetData>
    <row r="1" spans="1:15" ht="15.75" x14ac:dyDescent="0.25">
      <c r="A1" s="3" t="s">
        <v>564</v>
      </c>
    </row>
    <row r="4" spans="1:15" ht="42" customHeight="1" x14ac:dyDescent="0.25">
      <c r="A4" s="25" t="s">
        <v>117</v>
      </c>
      <c r="B4" s="26" t="s">
        <v>118</v>
      </c>
      <c r="C4" s="26" t="s">
        <v>129</v>
      </c>
      <c r="D4" s="26" t="s">
        <v>119</v>
      </c>
      <c r="E4" s="26" t="s">
        <v>120</v>
      </c>
      <c r="F4" s="26" t="s">
        <v>121</v>
      </c>
      <c r="G4" s="26" t="s">
        <v>122</v>
      </c>
      <c r="H4" s="26" t="s">
        <v>123</v>
      </c>
      <c r="I4" s="26" t="s">
        <v>124</v>
      </c>
      <c r="J4" s="26" t="s">
        <v>125</v>
      </c>
      <c r="K4" s="26"/>
      <c r="L4" s="26"/>
      <c r="M4" s="26"/>
      <c r="N4" s="26"/>
      <c r="O4" s="26"/>
    </row>
    <row r="5" spans="1:15" x14ac:dyDescent="0.25">
      <c r="A5" t="s">
        <v>126</v>
      </c>
      <c r="B5">
        <v>531</v>
      </c>
      <c r="C5">
        <v>227</v>
      </c>
      <c r="D5" s="27">
        <v>0.86919999999999997</v>
      </c>
      <c r="E5" s="27">
        <v>0.97860000000000003</v>
      </c>
      <c r="F5">
        <v>19</v>
      </c>
      <c r="G5">
        <v>35</v>
      </c>
      <c r="H5">
        <v>11</v>
      </c>
      <c r="I5">
        <v>20</v>
      </c>
      <c r="J5">
        <v>4</v>
      </c>
    </row>
    <row r="6" spans="1:15" x14ac:dyDescent="0.25">
      <c r="A6" t="s">
        <v>128</v>
      </c>
      <c r="B6">
        <v>817</v>
      </c>
      <c r="C6">
        <v>272</v>
      </c>
      <c r="D6" s="27">
        <v>0.86919999999999997</v>
      </c>
      <c r="E6" s="27">
        <v>0.96789999999999998</v>
      </c>
      <c r="F6">
        <v>80</v>
      </c>
      <c r="G6">
        <v>101</v>
      </c>
      <c r="H6">
        <v>62</v>
      </c>
      <c r="I6">
        <v>103</v>
      </c>
      <c r="J6">
        <v>10</v>
      </c>
    </row>
    <row r="7" spans="1:15" x14ac:dyDescent="0.25">
      <c r="A7" t="s">
        <v>127</v>
      </c>
      <c r="B7">
        <v>705</v>
      </c>
      <c r="C7">
        <v>245</v>
      </c>
      <c r="D7" s="27">
        <v>0.86919999999999997</v>
      </c>
      <c r="E7" s="27">
        <v>0.95930000000000004</v>
      </c>
      <c r="F7">
        <v>58</v>
      </c>
      <c r="G7">
        <v>66</v>
      </c>
      <c r="H7">
        <v>30</v>
      </c>
      <c r="I7">
        <v>67</v>
      </c>
      <c r="J7">
        <v>1</v>
      </c>
    </row>
    <row r="8" spans="1:15" x14ac:dyDescent="0.25">
      <c r="D8" s="27"/>
      <c r="E8" s="27"/>
    </row>
    <row r="9" spans="1:15" x14ac:dyDescent="0.25">
      <c r="D9" s="27"/>
      <c r="E9" s="27"/>
    </row>
    <row r="10" spans="1:15" x14ac:dyDescent="0.25">
      <c r="D10" s="27"/>
      <c r="E10" s="27"/>
    </row>
    <row r="16" spans="1:15" x14ac:dyDescent="0.25">
      <c r="E16" s="29"/>
    </row>
    <row r="17" spans="5:5" x14ac:dyDescent="0.25">
      <c r="E17" s="2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tabSelected="1" workbookViewId="0"/>
  </sheetViews>
  <sheetFormatPr defaultRowHeight="15" x14ac:dyDescent="0.25"/>
  <cols>
    <col min="2" max="2" width="87.140625" customWidth="1"/>
    <col min="6" max="6" width="12.42578125" customWidth="1"/>
  </cols>
  <sheetData>
    <row r="1" spans="1:12" ht="15.75" x14ac:dyDescent="0.25">
      <c r="A1" s="3" t="s">
        <v>661</v>
      </c>
      <c r="B1" s="4"/>
    </row>
    <row r="3" spans="1:12" ht="45" x14ac:dyDescent="0.25">
      <c r="A3" s="68" t="s">
        <v>565</v>
      </c>
      <c r="B3" s="68" t="s">
        <v>566</v>
      </c>
      <c r="C3" s="68" t="s">
        <v>140</v>
      </c>
      <c r="D3" s="68" t="s">
        <v>567</v>
      </c>
      <c r="E3" s="68" t="s">
        <v>568</v>
      </c>
      <c r="F3" s="68" t="s">
        <v>569</v>
      </c>
      <c r="G3" s="68" t="s">
        <v>570</v>
      </c>
      <c r="H3" s="68" t="s">
        <v>571</v>
      </c>
      <c r="I3" s="68" t="s">
        <v>572</v>
      </c>
      <c r="J3" s="68" t="s">
        <v>573</v>
      </c>
      <c r="K3" s="68" t="s">
        <v>574</v>
      </c>
      <c r="L3" s="68" t="s">
        <v>575</v>
      </c>
    </row>
    <row r="4" spans="1:12" x14ac:dyDescent="0.25">
      <c r="A4" s="20">
        <v>1</v>
      </c>
      <c r="B4" s="18" t="s">
        <v>576</v>
      </c>
      <c r="C4" s="65">
        <v>371.84</v>
      </c>
      <c r="D4" s="65">
        <v>14.53</v>
      </c>
      <c r="E4" s="65">
        <v>973.5</v>
      </c>
      <c r="F4" s="66">
        <v>2873925623.9000001</v>
      </c>
      <c r="G4" s="20">
        <v>145</v>
      </c>
      <c r="H4" s="20">
        <v>66</v>
      </c>
      <c r="I4" s="20">
        <v>3</v>
      </c>
      <c r="J4" s="65">
        <v>48.87</v>
      </c>
      <c r="K4" s="20">
        <v>710</v>
      </c>
      <c r="L4" s="20">
        <v>7089</v>
      </c>
    </row>
    <row r="5" spans="1:12" x14ac:dyDescent="0.25">
      <c r="A5" s="20">
        <v>2</v>
      </c>
      <c r="B5" s="18" t="s">
        <v>40</v>
      </c>
      <c r="C5" s="65">
        <v>175.01</v>
      </c>
      <c r="D5" s="65">
        <v>9.19</v>
      </c>
      <c r="E5" s="65">
        <v>711.9</v>
      </c>
      <c r="F5" s="66">
        <v>288465720</v>
      </c>
      <c r="G5" s="20">
        <v>72</v>
      </c>
      <c r="H5" s="20">
        <v>52</v>
      </c>
      <c r="I5" s="20">
        <v>32</v>
      </c>
      <c r="J5" s="65">
        <v>27.79</v>
      </c>
      <c r="K5" s="20">
        <v>745</v>
      </c>
      <c r="L5" s="20">
        <v>15448</v>
      </c>
    </row>
    <row r="6" spans="1:12" x14ac:dyDescent="0.25">
      <c r="A6" s="20">
        <v>3</v>
      </c>
      <c r="B6" s="18" t="s">
        <v>580</v>
      </c>
      <c r="C6" s="65">
        <v>74.61</v>
      </c>
      <c r="D6" s="65">
        <v>13.62</v>
      </c>
      <c r="E6" s="65">
        <v>967.2</v>
      </c>
      <c r="F6" s="66">
        <v>209173459</v>
      </c>
      <c r="G6" s="20">
        <v>33</v>
      </c>
      <c r="H6" s="20">
        <v>20</v>
      </c>
      <c r="I6" s="20">
        <v>5</v>
      </c>
      <c r="J6" s="65">
        <v>27.93</v>
      </c>
      <c r="K6" s="20">
        <v>487</v>
      </c>
      <c r="L6" s="20">
        <v>17557</v>
      </c>
    </row>
    <row r="7" spans="1:12" x14ac:dyDescent="0.25">
      <c r="A7" s="20">
        <v>4</v>
      </c>
      <c r="B7" s="18" t="s">
        <v>582</v>
      </c>
      <c r="C7" s="65">
        <v>69.47</v>
      </c>
      <c r="D7" s="65">
        <v>10.33</v>
      </c>
      <c r="E7" s="65">
        <v>729.8</v>
      </c>
      <c r="F7" s="66">
        <v>68490628.200000003</v>
      </c>
      <c r="G7" s="20">
        <v>20</v>
      </c>
      <c r="H7" s="20">
        <v>16</v>
      </c>
      <c r="I7" s="20">
        <v>1</v>
      </c>
      <c r="J7" s="65">
        <v>26.4</v>
      </c>
      <c r="K7" s="20">
        <v>644</v>
      </c>
      <c r="L7" s="20">
        <v>12665</v>
      </c>
    </row>
    <row r="8" spans="1:12" x14ac:dyDescent="0.25">
      <c r="A8" s="20">
        <v>5</v>
      </c>
      <c r="B8" s="18" t="s">
        <v>583</v>
      </c>
      <c r="C8" s="65">
        <v>68.69</v>
      </c>
      <c r="D8" s="65">
        <v>14.05</v>
      </c>
      <c r="E8" s="65">
        <v>987.7</v>
      </c>
      <c r="F8" s="66">
        <v>59460680.100000001</v>
      </c>
      <c r="G8" s="20">
        <v>17</v>
      </c>
      <c r="H8" s="20">
        <v>16</v>
      </c>
      <c r="I8" s="20">
        <v>4</v>
      </c>
      <c r="J8" s="65">
        <v>24.88</v>
      </c>
      <c r="K8" s="20">
        <v>623</v>
      </c>
      <c r="L8" s="20">
        <v>14196</v>
      </c>
    </row>
    <row r="9" spans="1:12" x14ac:dyDescent="0.25">
      <c r="A9" s="20">
        <v>6</v>
      </c>
      <c r="B9" s="18" t="s">
        <v>579</v>
      </c>
      <c r="C9" s="65">
        <v>57.6</v>
      </c>
      <c r="D9" s="65">
        <v>8.5299999999999994</v>
      </c>
      <c r="E9" s="65">
        <v>720</v>
      </c>
      <c r="F9" s="66">
        <v>304781462</v>
      </c>
      <c r="G9" s="20">
        <v>27</v>
      </c>
      <c r="H9" s="20">
        <v>13</v>
      </c>
      <c r="I9" s="20">
        <v>0</v>
      </c>
      <c r="J9" s="65">
        <v>26.27</v>
      </c>
      <c r="K9" s="20">
        <v>255</v>
      </c>
      <c r="L9" s="20">
        <v>17168</v>
      </c>
    </row>
    <row r="10" spans="1:12" x14ac:dyDescent="0.25">
      <c r="A10" s="20">
        <v>7</v>
      </c>
      <c r="B10" s="18" t="s">
        <v>577</v>
      </c>
      <c r="C10" s="65">
        <v>29.84</v>
      </c>
      <c r="D10" s="65">
        <v>11.75</v>
      </c>
      <c r="E10" s="65">
        <v>793.5</v>
      </c>
      <c r="F10" s="66">
        <v>457153915.30000001</v>
      </c>
      <c r="G10" s="20">
        <v>27</v>
      </c>
      <c r="H10" s="20">
        <v>17</v>
      </c>
      <c r="I10" s="20">
        <v>12</v>
      </c>
      <c r="J10" s="65">
        <v>22.85</v>
      </c>
      <c r="K10" s="20">
        <v>267</v>
      </c>
      <c r="L10" s="20">
        <v>9933</v>
      </c>
    </row>
    <row r="11" spans="1:12" x14ac:dyDescent="0.25">
      <c r="A11" s="20">
        <v>8</v>
      </c>
      <c r="B11" s="18" t="s">
        <v>585</v>
      </c>
      <c r="C11" s="65">
        <v>29.65</v>
      </c>
      <c r="D11" s="65">
        <v>9.42</v>
      </c>
      <c r="E11" s="65">
        <v>738.5</v>
      </c>
      <c r="F11" s="66">
        <v>41872372.399999999</v>
      </c>
      <c r="G11" s="20">
        <v>9</v>
      </c>
      <c r="H11" s="20">
        <v>6</v>
      </c>
      <c r="I11" s="20">
        <v>4</v>
      </c>
      <c r="J11" s="65">
        <v>4.55</v>
      </c>
      <c r="K11" s="20">
        <v>593</v>
      </c>
      <c r="L11" s="20">
        <v>16845</v>
      </c>
    </row>
    <row r="12" spans="1:12" x14ac:dyDescent="0.25">
      <c r="A12" s="20">
        <v>9</v>
      </c>
      <c r="B12" s="18" t="s">
        <v>578</v>
      </c>
      <c r="C12" s="65">
        <v>29.55</v>
      </c>
      <c r="D12" s="65">
        <v>5.98</v>
      </c>
      <c r="E12" s="65">
        <v>676.5</v>
      </c>
      <c r="F12" s="66">
        <v>390400121.39999998</v>
      </c>
      <c r="G12" s="20">
        <v>14</v>
      </c>
      <c r="H12" s="20">
        <v>10</v>
      </c>
      <c r="I12" s="20">
        <v>2</v>
      </c>
      <c r="J12" s="65">
        <v>31.76</v>
      </c>
      <c r="K12" s="20">
        <v>148</v>
      </c>
      <c r="L12" s="20">
        <v>17683</v>
      </c>
    </row>
    <row r="13" spans="1:12" x14ac:dyDescent="0.25">
      <c r="A13" s="20">
        <v>10</v>
      </c>
      <c r="B13" s="18" t="s">
        <v>584</v>
      </c>
      <c r="C13" s="65">
        <v>22.25</v>
      </c>
      <c r="D13" s="65">
        <v>9.2100000000000009</v>
      </c>
      <c r="E13" s="65">
        <v>711.3</v>
      </c>
      <c r="F13" s="66">
        <v>51297796.200000003</v>
      </c>
      <c r="G13" s="20">
        <v>13</v>
      </c>
      <c r="H13" s="20">
        <v>9</v>
      </c>
      <c r="I13" s="20">
        <v>1</v>
      </c>
      <c r="J13" s="65">
        <v>17.29</v>
      </c>
      <c r="K13" s="20">
        <v>584</v>
      </c>
      <c r="L13" s="20">
        <v>6293</v>
      </c>
    </row>
    <row r="14" spans="1:12" x14ac:dyDescent="0.25">
      <c r="A14" s="20">
        <v>11</v>
      </c>
      <c r="B14" s="18" t="s">
        <v>587</v>
      </c>
      <c r="C14" s="65">
        <v>18.89</v>
      </c>
      <c r="D14" s="65">
        <v>8.6199999999999992</v>
      </c>
      <c r="E14" s="65">
        <v>743.7</v>
      </c>
      <c r="F14" s="66">
        <v>9277918.5999999996</v>
      </c>
      <c r="G14" s="20">
        <v>8</v>
      </c>
      <c r="H14" s="20">
        <v>7</v>
      </c>
      <c r="I14" s="20">
        <v>0</v>
      </c>
      <c r="J14" s="65">
        <v>10.95</v>
      </c>
      <c r="K14" s="20">
        <v>639</v>
      </c>
      <c r="L14" s="20">
        <v>11895</v>
      </c>
    </row>
    <row r="15" spans="1:12" x14ac:dyDescent="0.25">
      <c r="A15" s="20">
        <v>12</v>
      </c>
      <c r="B15" s="18" t="s">
        <v>589</v>
      </c>
      <c r="C15" s="65">
        <v>8.0399999999999991</v>
      </c>
      <c r="D15" s="65">
        <v>1.97</v>
      </c>
      <c r="E15" s="65">
        <v>484.4</v>
      </c>
      <c r="F15" s="66">
        <v>29192168.399999999</v>
      </c>
      <c r="G15" s="20">
        <v>8</v>
      </c>
      <c r="H15" s="20">
        <v>7</v>
      </c>
      <c r="I15" s="20">
        <v>2</v>
      </c>
      <c r="J15" s="65">
        <v>18.73</v>
      </c>
      <c r="K15" s="20">
        <v>251</v>
      </c>
      <c r="L15" s="20">
        <v>174</v>
      </c>
    </row>
    <row r="16" spans="1:12" x14ac:dyDescent="0.25">
      <c r="A16" s="20">
        <v>13</v>
      </c>
      <c r="B16" s="18" t="s">
        <v>581</v>
      </c>
      <c r="C16" s="65">
        <v>7.72</v>
      </c>
      <c r="D16" s="65">
        <v>7.73</v>
      </c>
      <c r="E16" s="65">
        <v>738.3</v>
      </c>
      <c r="F16" s="66">
        <v>96613049.299999997</v>
      </c>
      <c r="G16" s="20">
        <v>1</v>
      </c>
      <c r="H16" s="20">
        <v>1</v>
      </c>
      <c r="I16" s="20">
        <v>0</v>
      </c>
      <c r="J16" s="65">
        <v>2.12</v>
      </c>
      <c r="K16" s="20">
        <v>424</v>
      </c>
      <c r="L16" s="20">
        <v>3504</v>
      </c>
    </row>
    <row r="17" spans="1:12" x14ac:dyDescent="0.25">
      <c r="A17" s="20">
        <v>14</v>
      </c>
      <c r="B17" s="18" t="s">
        <v>590</v>
      </c>
      <c r="C17" s="65">
        <v>7.62</v>
      </c>
      <c r="D17" s="65">
        <v>3.44</v>
      </c>
      <c r="E17" s="65">
        <v>559.5</v>
      </c>
      <c r="F17" s="66">
        <v>35915116</v>
      </c>
      <c r="G17" s="20">
        <v>7</v>
      </c>
      <c r="H17" s="20">
        <v>5</v>
      </c>
      <c r="I17" s="20">
        <v>0</v>
      </c>
      <c r="J17" s="65">
        <v>21.87</v>
      </c>
      <c r="K17" s="20">
        <v>160</v>
      </c>
      <c r="L17" s="20">
        <v>17254</v>
      </c>
    </row>
    <row r="18" spans="1:12" x14ac:dyDescent="0.25">
      <c r="A18" s="20">
        <v>15</v>
      </c>
      <c r="B18" s="67" t="s">
        <v>591</v>
      </c>
      <c r="C18" s="65">
        <v>6.15</v>
      </c>
      <c r="D18" s="65">
        <v>3.18</v>
      </c>
      <c r="E18" s="65">
        <v>569.29999999999995</v>
      </c>
      <c r="F18" s="66">
        <v>145771925.69999999</v>
      </c>
      <c r="G18" s="20">
        <v>4</v>
      </c>
      <c r="H18" s="20">
        <v>2</v>
      </c>
      <c r="I18" s="20">
        <v>0</v>
      </c>
      <c r="J18" s="65">
        <v>4.3899999999999997</v>
      </c>
      <c r="K18" s="20">
        <v>205</v>
      </c>
      <c r="L18" s="20">
        <v>40515</v>
      </c>
    </row>
    <row r="19" spans="1:12" x14ac:dyDescent="0.25">
      <c r="A19" s="20">
        <v>16</v>
      </c>
      <c r="B19" s="18" t="s">
        <v>588</v>
      </c>
      <c r="C19" s="65">
        <v>4.88</v>
      </c>
      <c r="D19" s="65">
        <v>4.88</v>
      </c>
      <c r="E19" s="65">
        <v>480.9</v>
      </c>
      <c r="F19" s="66">
        <v>554260.30000000005</v>
      </c>
      <c r="G19" s="20">
        <v>1</v>
      </c>
      <c r="H19" s="20">
        <v>1</v>
      </c>
      <c r="I19" s="20">
        <v>0</v>
      </c>
      <c r="J19" s="65">
        <v>6.54</v>
      </c>
      <c r="K19" s="20">
        <v>214</v>
      </c>
      <c r="L19" s="20">
        <v>11801</v>
      </c>
    </row>
    <row r="20" spans="1:12" x14ac:dyDescent="0.25">
      <c r="A20" s="20">
        <v>16</v>
      </c>
      <c r="B20" s="18" t="s">
        <v>592</v>
      </c>
      <c r="C20" s="18" t="s">
        <v>593</v>
      </c>
    </row>
    <row r="21" spans="1:12" x14ac:dyDescent="0.25">
      <c r="A21" s="20">
        <v>17</v>
      </c>
      <c r="B21" s="18" t="s">
        <v>586</v>
      </c>
      <c r="C21" s="65">
        <v>4.6900000000000004</v>
      </c>
      <c r="D21" s="65">
        <v>4.43</v>
      </c>
      <c r="E21" s="65">
        <v>568.70000000000005</v>
      </c>
      <c r="F21" s="66">
        <v>23469107.300000001</v>
      </c>
      <c r="G21" s="20">
        <v>2</v>
      </c>
      <c r="H21" s="20">
        <v>2</v>
      </c>
      <c r="I21" s="20">
        <v>0</v>
      </c>
      <c r="J21" s="65">
        <v>4.05</v>
      </c>
      <c r="K21" s="20">
        <v>247</v>
      </c>
      <c r="L21" s="20">
        <v>5623</v>
      </c>
    </row>
    <row r="22" spans="1:12" x14ac:dyDescent="0.25">
      <c r="A22" s="20">
        <v>18</v>
      </c>
      <c r="B22" s="18" t="s">
        <v>594</v>
      </c>
      <c r="C22" s="65">
        <v>3.95</v>
      </c>
      <c r="D22" s="65">
        <v>3.86</v>
      </c>
      <c r="E22" s="65">
        <v>475.3</v>
      </c>
      <c r="F22" s="66">
        <v>18922877.699999999</v>
      </c>
      <c r="G22" s="20">
        <v>8</v>
      </c>
      <c r="H22" s="20">
        <v>5</v>
      </c>
      <c r="I22" s="20">
        <v>4</v>
      </c>
      <c r="J22" s="65">
        <v>16.8</v>
      </c>
      <c r="K22" s="20">
        <v>256</v>
      </c>
      <c r="L22" s="20">
        <v>8374</v>
      </c>
    </row>
    <row r="23" spans="1:12" x14ac:dyDescent="0.25">
      <c r="A23" s="20">
        <v>19</v>
      </c>
      <c r="B23" s="18" t="s">
        <v>595</v>
      </c>
      <c r="C23" s="65">
        <v>3.64</v>
      </c>
      <c r="D23" s="65">
        <v>3.64</v>
      </c>
      <c r="E23" s="65">
        <v>522.79999999999995</v>
      </c>
      <c r="F23" s="66">
        <v>6195724.9000000004</v>
      </c>
      <c r="G23" s="20">
        <v>1</v>
      </c>
      <c r="H23" s="20">
        <v>1</v>
      </c>
      <c r="I23" s="20">
        <v>0</v>
      </c>
      <c r="J23" s="65">
        <v>4.6900000000000004</v>
      </c>
      <c r="K23" s="20">
        <v>213</v>
      </c>
      <c r="L23" s="20">
        <v>924</v>
      </c>
    </row>
    <row r="24" spans="1:12" x14ac:dyDescent="0.25">
      <c r="A24" s="20">
        <v>20</v>
      </c>
      <c r="B24" s="18" t="s">
        <v>596</v>
      </c>
      <c r="C24" s="65">
        <v>3.57</v>
      </c>
      <c r="D24" s="65">
        <v>3.57</v>
      </c>
      <c r="E24" s="65">
        <v>503.3</v>
      </c>
      <c r="F24" s="66">
        <v>8568970.4000000004</v>
      </c>
      <c r="G24" s="20">
        <v>1</v>
      </c>
      <c r="H24" s="20">
        <v>1</v>
      </c>
      <c r="I24" s="20">
        <v>0</v>
      </c>
      <c r="J24" s="65">
        <v>1.43</v>
      </c>
      <c r="K24" s="20">
        <v>698</v>
      </c>
      <c r="L24" s="20">
        <v>3167</v>
      </c>
    </row>
    <row r="25" spans="1:12" x14ac:dyDescent="0.25">
      <c r="A25" s="20">
        <v>21</v>
      </c>
      <c r="B25" s="18" t="s">
        <v>597</v>
      </c>
      <c r="C25" s="65">
        <v>3.31</v>
      </c>
      <c r="D25" s="65">
        <v>2.04</v>
      </c>
      <c r="E25" s="65">
        <v>388</v>
      </c>
      <c r="F25" s="66">
        <v>2453840.2999999998</v>
      </c>
      <c r="G25" s="20">
        <v>2</v>
      </c>
      <c r="H25" s="20">
        <v>2</v>
      </c>
      <c r="I25" s="20">
        <v>0</v>
      </c>
      <c r="J25" s="65">
        <v>20.91</v>
      </c>
      <c r="K25" s="20">
        <v>110</v>
      </c>
      <c r="L25" s="20">
        <v>18294</v>
      </c>
    </row>
    <row r="26" spans="1:12" x14ac:dyDescent="0.25">
      <c r="A26" s="20">
        <v>22</v>
      </c>
      <c r="B26" s="18" t="s">
        <v>598</v>
      </c>
      <c r="C26" s="65">
        <v>2.73</v>
      </c>
      <c r="D26" s="65">
        <v>1.54</v>
      </c>
      <c r="E26" s="65">
        <v>403.3</v>
      </c>
      <c r="F26" s="66">
        <v>91799921.900000006</v>
      </c>
      <c r="G26" s="20">
        <v>5</v>
      </c>
      <c r="H26" s="20">
        <v>3</v>
      </c>
      <c r="I26" s="20">
        <v>1</v>
      </c>
      <c r="J26" s="65">
        <v>3.29</v>
      </c>
      <c r="K26" s="20">
        <v>304</v>
      </c>
      <c r="L26" s="20">
        <v>5526</v>
      </c>
    </row>
    <row r="27" spans="1:12" x14ac:dyDescent="0.25">
      <c r="A27" s="20">
        <v>23</v>
      </c>
      <c r="B27" s="18" t="s">
        <v>599</v>
      </c>
      <c r="C27" s="65">
        <v>2.31</v>
      </c>
      <c r="D27" s="65">
        <v>2.31</v>
      </c>
      <c r="E27" s="65">
        <v>405.7</v>
      </c>
      <c r="F27" s="66">
        <v>82725015.599999994</v>
      </c>
      <c r="G27" s="20">
        <v>2</v>
      </c>
      <c r="H27" s="20">
        <v>1</v>
      </c>
      <c r="I27" s="20">
        <v>0</v>
      </c>
      <c r="J27" s="65">
        <v>2.19</v>
      </c>
      <c r="K27" s="20">
        <v>502</v>
      </c>
      <c r="L27" s="20">
        <v>1867</v>
      </c>
    </row>
    <row r="28" spans="1:12" x14ac:dyDescent="0.25">
      <c r="A28" s="20">
        <v>24</v>
      </c>
      <c r="B28" s="18" t="s">
        <v>600</v>
      </c>
      <c r="C28" s="65">
        <v>2.25</v>
      </c>
      <c r="D28" s="65">
        <v>2.2400000000000002</v>
      </c>
      <c r="E28" s="65">
        <v>469.6</v>
      </c>
      <c r="F28" s="66">
        <v>9760036</v>
      </c>
      <c r="G28" s="20">
        <v>2</v>
      </c>
      <c r="H28" s="20">
        <v>1</v>
      </c>
      <c r="I28" s="20">
        <v>0</v>
      </c>
      <c r="J28" s="65">
        <v>0.56999999999999995</v>
      </c>
      <c r="K28" s="20">
        <v>1575</v>
      </c>
      <c r="L28" s="20">
        <v>12149</v>
      </c>
    </row>
    <row r="29" spans="1:12" x14ac:dyDescent="0.25">
      <c r="A29" s="20">
        <v>25</v>
      </c>
      <c r="B29" s="67" t="s">
        <v>601</v>
      </c>
      <c r="C29" s="65">
        <v>2.1</v>
      </c>
      <c r="D29" s="65">
        <v>2.08</v>
      </c>
      <c r="E29" s="65">
        <v>491.9</v>
      </c>
      <c r="F29" s="66">
        <v>56144592.600000001</v>
      </c>
      <c r="G29" s="20">
        <v>3</v>
      </c>
      <c r="H29" s="20">
        <v>2</v>
      </c>
      <c r="I29" s="20">
        <v>0</v>
      </c>
      <c r="J29" s="65">
        <v>1.94</v>
      </c>
      <c r="K29" s="20">
        <v>876</v>
      </c>
      <c r="L29" s="20">
        <v>26225</v>
      </c>
    </row>
    <row r="30" spans="1:12" x14ac:dyDescent="0.25">
      <c r="A30" s="20">
        <v>26</v>
      </c>
      <c r="B30" s="18" t="s">
        <v>602</v>
      </c>
      <c r="C30" s="65">
        <v>2.0499999999999998</v>
      </c>
      <c r="D30" s="65">
        <v>2.0099999999999998</v>
      </c>
      <c r="E30" s="65">
        <v>415.8</v>
      </c>
      <c r="F30" s="66">
        <v>9636177.0999999996</v>
      </c>
      <c r="G30" s="20">
        <v>3</v>
      </c>
      <c r="H30" s="20">
        <v>1</v>
      </c>
      <c r="I30" s="20">
        <v>0</v>
      </c>
      <c r="J30" s="65">
        <v>4.5599999999999996</v>
      </c>
      <c r="K30" s="20">
        <v>241</v>
      </c>
      <c r="L30" s="20">
        <v>18117</v>
      </c>
    </row>
    <row r="31" spans="1:12" x14ac:dyDescent="0.25">
      <c r="A31" s="20">
        <v>27</v>
      </c>
      <c r="B31" s="18" t="s">
        <v>603</v>
      </c>
      <c r="C31" s="65">
        <v>2</v>
      </c>
      <c r="D31" s="65">
        <v>1.99</v>
      </c>
      <c r="E31" s="65">
        <v>505.5</v>
      </c>
      <c r="F31" s="66">
        <v>327360181.19999999</v>
      </c>
      <c r="G31" s="20">
        <v>3</v>
      </c>
      <c r="H31" s="20">
        <v>1</v>
      </c>
      <c r="I31" s="20">
        <v>0</v>
      </c>
      <c r="J31" s="65">
        <v>0.84</v>
      </c>
      <c r="K31" s="20">
        <v>1435</v>
      </c>
      <c r="L31" s="20">
        <v>8737</v>
      </c>
    </row>
    <row r="32" spans="1:12" x14ac:dyDescent="0.25">
      <c r="A32" s="20">
        <v>28</v>
      </c>
      <c r="B32" s="67" t="s">
        <v>604</v>
      </c>
      <c r="C32" s="65">
        <v>1.99</v>
      </c>
      <c r="D32" s="65">
        <v>1.96</v>
      </c>
      <c r="E32" s="65">
        <v>431.8</v>
      </c>
      <c r="F32" s="66">
        <v>10762817.199999999</v>
      </c>
      <c r="G32" s="20">
        <v>4</v>
      </c>
      <c r="H32" s="20">
        <v>2</v>
      </c>
      <c r="I32" s="20">
        <v>0</v>
      </c>
      <c r="J32" s="65">
        <v>0.89</v>
      </c>
      <c r="K32" s="20">
        <v>2472</v>
      </c>
      <c r="L32" s="20">
        <v>23096</v>
      </c>
    </row>
    <row r="33" spans="1:12" x14ac:dyDescent="0.25">
      <c r="A33" s="20">
        <v>29</v>
      </c>
      <c r="B33" s="18" t="s">
        <v>605</v>
      </c>
      <c r="C33" s="65">
        <v>1.77</v>
      </c>
      <c r="D33" s="65">
        <v>1.78</v>
      </c>
      <c r="E33" s="65">
        <v>320.7</v>
      </c>
      <c r="F33" s="66">
        <v>4004637.8</v>
      </c>
      <c r="G33" s="20">
        <v>2</v>
      </c>
      <c r="H33" s="20">
        <v>2</v>
      </c>
      <c r="I33" s="20">
        <v>1</v>
      </c>
      <c r="J33" s="65">
        <v>2.14</v>
      </c>
      <c r="K33" s="20">
        <v>933</v>
      </c>
      <c r="L33" s="20">
        <v>9224</v>
      </c>
    </row>
    <row r="34" spans="1:12" x14ac:dyDescent="0.25">
      <c r="A34" s="20">
        <v>30</v>
      </c>
      <c r="B34" s="18" t="s">
        <v>606</v>
      </c>
      <c r="C34" s="65">
        <v>1.71</v>
      </c>
      <c r="D34" s="65">
        <v>1.47</v>
      </c>
      <c r="E34" s="65">
        <v>431</v>
      </c>
      <c r="F34" s="66">
        <v>13753888.9</v>
      </c>
      <c r="G34" s="20">
        <v>6</v>
      </c>
      <c r="H34" s="20">
        <v>3</v>
      </c>
      <c r="I34" s="20">
        <v>1</v>
      </c>
      <c r="J34" s="65">
        <v>0.57999999999999996</v>
      </c>
      <c r="K34" s="20">
        <v>2916</v>
      </c>
      <c r="L34" s="20">
        <v>14403</v>
      </c>
    </row>
    <row r="35" spans="1:12" x14ac:dyDescent="0.25">
      <c r="A35" s="20">
        <v>31</v>
      </c>
      <c r="B35" s="18" t="s">
        <v>607</v>
      </c>
      <c r="C35" s="65">
        <v>1.68</v>
      </c>
      <c r="D35" s="65">
        <v>1.68</v>
      </c>
      <c r="E35" s="65">
        <v>308.39999999999998</v>
      </c>
      <c r="F35" s="66">
        <v>2784382.6</v>
      </c>
      <c r="G35" s="20">
        <v>1</v>
      </c>
      <c r="H35" s="20">
        <v>1</v>
      </c>
      <c r="I35" s="20">
        <v>0</v>
      </c>
      <c r="J35" s="65">
        <v>0.98</v>
      </c>
      <c r="K35" s="20">
        <v>715</v>
      </c>
      <c r="L35" s="20">
        <v>12983</v>
      </c>
    </row>
    <row r="36" spans="1:12" x14ac:dyDescent="0.25">
      <c r="A36" s="20">
        <v>32</v>
      </c>
      <c r="B36" s="18" t="s">
        <v>608</v>
      </c>
      <c r="C36" s="65">
        <v>1.67</v>
      </c>
      <c r="D36" s="65">
        <v>1.68</v>
      </c>
      <c r="E36" s="65">
        <v>445.6</v>
      </c>
      <c r="F36" s="66">
        <v>14742044.800000001</v>
      </c>
      <c r="G36" s="20">
        <v>1</v>
      </c>
      <c r="H36" s="20">
        <v>1</v>
      </c>
      <c r="I36" s="20">
        <v>0</v>
      </c>
      <c r="J36" s="65">
        <v>0.5</v>
      </c>
      <c r="K36" s="20">
        <v>1606</v>
      </c>
      <c r="L36" s="20">
        <v>9410</v>
      </c>
    </row>
    <row r="37" spans="1:12" x14ac:dyDescent="0.25">
      <c r="A37" s="20">
        <v>33</v>
      </c>
      <c r="B37" s="18" t="s">
        <v>609</v>
      </c>
      <c r="C37" s="65">
        <v>1.6</v>
      </c>
      <c r="D37" s="65">
        <v>1.1599999999999999</v>
      </c>
      <c r="E37" s="65">
        <v>475.1</v>
      </c>
      <c r="F37" s="66">
        <v>16584381.199999999</v>
      </c>
      <c r="G37" s="20">
        <v>2</v>
      </c>
      <c r="H37" s="20">
        <v>2</v>
      </c>
      <c r="I37" s="20">
        <v>0</v>
      </c>
      <c r="J37" s="65">
        <v>3.8</v>
      </c>
      <c r="K37" s="20">
        <v>500</v>
      </c>
      <c r="L37" s="20">
        <v>2007</v>
      </c>
    </row>
    <row r="38" spans="1:12" x14ac:dyDescent="0.25">
      <c r="A38" s="20">
        <v>34</v>
      </c>
      <c r="B38" s="18" t="s">
        <v>610</v>
      </c>
      <c r="C38" s="65">
        <v>1.57</v>
      </c>
      <c r="D38" s="65">
        <v>1.56</v>
      </c>
      <c r="E38" s="65">
        <v>361.1</v>
      </c>
      <c r="F38" s="66">
        <v>96032419.200000003</v>
      </c>
      <c r="G38" s="20">
        <v>2</v>
      </c>
      <c r="H38" s="20">
        <v>1</v>
      </c>
      <c r="I38" s="20">
        <v>0</v>
      </c>
      <c r="J38" s="65">
        <v>0.74</v>
      </c>
      <c r="K38" s="20">
        <v>942</v>
      </c>
      <c r="L38" s="20">
        <v>16849</v>
      </c>
    </row>
    <row r="39" spans="1:12" x14ac:dyDescent="0.25">
      <c r="A39" s="20">
        <v>35</v>
      </c>
      <c r="B39" s="67" t="s">
        <v>611</v>
      </c>
      <c r="C39" s="65">
        <v>1.55</v>
      </c>
      <c r="D39" s="65">
        <v>1.53</v>
      </c>
      <c r="E39" s="65">
        <v>492.4</v>
      </c>
      <c r="F39" s="66">
        <v>11977018</v>
      </c>
      <c r="G39" s="20">
        <v>2</v>
      </c>
      <c r="H39" s="20">
        <v>1</v>
      </c>
      <c r="I39" s="20">
        <v>0</v>
      </c>
      <c r="J39" s="65">
        <v>1.48</v>
      </c>
      <c r="K39" s="20">
        <v>609</v>
      </c>
      <c r="L39" s="20">
        <v>29523</v>
      </c>
    </row>
    <row r="40" spans="1:12" x14ac:dyDescent="0.25">
      <c r="A40" s="20">
        <v>36</v>
      </c>
      <c r="B40" s="18" t="s">
        <v>612</v>
      </c>
      <c r="C40" s="65">
        <v>1.51</v>
      </c>
      <c r="D40" s="65">
        <v>1.52</v>
      </c>
      <c r="E40" s="65">
        <v>322.10000000000002</v>
      </c>
      <c r="F40" s="66">
        <v>653316</v>
      </c>
      <c r="G40" s="20">
        <v>1</v>
      </c>
      <c r="H40" s="20">
        <v>1</v>
      </c>
      <c r="I40" s="20">
        <v>0</v>
      </c>
      <c r="J40" s="65">
        <v>1.62</v>
      </c>
      <c r="K40" s="20">
        <v>494</v>
      </c>
      <c r="L40" s="20">
        <v>12965</v>
      </c>
    </row>
    <row r="41" spans="1:12" x14ac:dyDescent="0.25">
      <c r="A41" s="20">
        <v>37</v>
      </c>
      <c r="B41" s="18" t="s">
        <v>613</v>
      </c>
      <c r="C41" s="65">
        <v>1.44</v>
      </c>
      <c r="D41" s="65">
        <v>1.0900000000000001</v>
      </c>
      <c r="E41" s="65">
        <v>343.1</v>
      </c>
      <c r="F41" s="66">
        <v>1135248475.2</v>
      </c>
      <c r="G41" s="20">
        <v>21</v>
      </c>
      <c r="H41" s="20">
        <v>1</v>
      </c>
      <c r="I41" s="20">
        <v>0</v>
      </c>
      <c r="J41" s="65">
        <v>0.81</v>
      </c>
      <c r="K41" s="20">
        <v>1239</v>
      </c>
      <c r="L41" s="20">
        <v>14169</v>
      </c>
    </row>
    <row r="42" spans="1:12" x14ac:dyDescent="0.25">
      <c r="A42" s="20">
        <v>38</v>
      </c>
      <c r="B42" s="67" t="s">
        <v>614</v>
      </c>
      <c r="C42" s="65">
        <v>1.41</v>
      </c>
      <c r="D42" s="65">
        <v>1.3</v>
      </c>
      <c r="E42" s="65">
        <v>341.4</v>
      </c>
      <c r="F42" s="66">
        <v>14592132</v>
      </c>
      <c r="G42" s="20">
        <v>2</v>
      </c>
      <c r="H42" s="20">
        <v>2</v>
      </c>
      <c r="I42" s="20">
        <v>1</v>
      </c>
      <c r="J42" s="65">
        <v>1.55</v>
      </c>
      <c r="K42" s="20">
        <v>516</v>
      </c>
      <c r="L42" s="20">
        <v>29965</v>
      </c>
    </row>
    <row r="43" spans="1:12" x14ac:dyDescent="0.25">
      <c r="A43" s="20">
        <v>39</v>
      </c>
      <c r="B43" s="18" t="s">
        <v>615</v>
      </c>
      <c r="C43" s="65">
        <v>1.34</v>
      </c>
      <c r="D43" s="65">
        <v>1.35</v>
      </c>
      <c r="E43" s="65">
        <v>374.5</v>
      </c>
      <c r="F43" s="66">
        <v>28727150.300000001</v>
      </c>
      <c r="G43" s="20">
        <v>2</v>
      </c>
      <c r="H43" s="20">
        <v>2</v>
      </c>
      <c r="I43" s="20">
        <v>0</v>
      </c>
      <c r="J43" s="65">
        <v>0.56999999999999995</v>
      </c>
      <c r="K43" s="20">
        <v>2446</v>
      </c>
      <c r="L43" s="20">
        <v>2976</v>
      </c>
    </row>
    <row r="44" spans="1:12" x14ac:dyDescent="0.25">
      <c r="A44" s="20">
        <v>40</v>
      </c>
      <c r="B44" s="67" t="s">
        <v>616</v>
      </c>
      <c r="C44" s="65">
        <v>1.3</v>
      </c>
      <c r="D44" s="65">
        <v>1.33</v>
      </c>
      <c r="E44" s="65">
        <v>364.9</v>
      </c>
      <c r="F44" s="66">
        <v>352115896.5</v>
      </c>
      <c r="G44" s="20">
        <v>3</v>
      </c>
      <c r="H44" s="20">
        <v>2</v>
      </c>
      <c r="I44" s="20">
        <v>0</v>
      </c>
      <c r="J44" s="65">
        <v>0.26</v>
      </c>
      <c r="K44" s="20">
        <v>7968</v>
      </c>
      <c r="L44" s="20">
        <v>32917</v>
      </c>
    </row>
    <row r="45" spans="1:12" x14ac:dyDescent="0.25">
      <c r="A45" s="20">
        <v>41</v>
      </c>
      <c r="B45" s="67" t="s">
        <v>617</v>
      </c>
      <c r="C45" s="65">
        <v>1.24</v>
      </c>
      <c r="D45" s="65">
        <v>1.23</v>
      </c>
      <c r="E45" s="65">
        <v>359.6</v>
      </c>
      <c r="F45" s="66">
        <v>8250704.9000000004</v>
      </c>
      <c r="G45" s="20">
        <v>2</v>
      </c>
      <c r="H45" s="20">
        <v>1</v>
      </c>
      <c r="I45" s="20">
        <v>0</v>
      </c>
      <c r="J45" s="65">
        <v>2.11</v>
      </c>
      <c r="K45" s="20">
        <v>569</v>
      </c>
      <c r="L45" s="20">
        <v>21735</v>
      </c>
    </row>
    <row r="46" spans="1:12" x14ac:dyDescent="0.25">
      <c r="A46" s="20">
        <v>42</v>
      </c>
      <c r="B46" s="18" t="s">
        <v>618</v>
      </c>
      <c r="C46" s="65">
        <v>1.21</v>
      </c>
      <c r="D46" s="65">
        <v>1.19</v>
      </c>
      <c r="E46" s="65">
        <v>359.4</v>
      </c>
      <c r="F46" s="66">
        <v>5004190.9000000004</v>
      </c>
      <c r="G46" s="20">
        <v>2</v>
      </c>
      <c r="H46" s="20">
        <v>1</v>
      </c>
      <c r="I46" s="20">
        <v>0</v>
      </c>
      <c r="J46" s="65">
        <v>2.33</v>
      </c>
      <c r="K46" s="20">
        <v>473</v>
      </c>
      <c r="L46" s="20">
        <v>13294</v>
      </c>
    </row>
    <row r="47" spans="1:12" x14ac:dyDescent="0.25">
      <c r="A47" s="20">
        <v>42</v>
      </c>
      <c r="B47" s="18" t="s">
        <v>619</v>
      </c>
      <c r="C47" s="18" t="s">
        <v>593</v>
      </c>
    </row>
    <row r="48" spans="1:12" x14ac:dyDescent="0.25">
      <c r="A48" s="20">
        <v>43</v>
      </c>
      <c r="B48" s="18" t="s">
        <v>620</v>
      </c>
      <c r="C48" s="65">
        <v>1.0900000000000001</v>
      </c>
      <c r="D48" s="65">
        <v>1.0900000000000001</v>
      </c>
      <c r="E48" s="65">
        <v>337.7</v>
      </c>
      <c r="F48" s="66">
        <v>11656410.199999999</v>
      </c>
      <c r="G48" s="20">
        <v>1</v>
      </c>
      <c r="H48" s="20">
        <v>1</v>
      </c>
      <c r="I48" s="20">
        <v>0</v>
      </c>
      <c r="J48" s="65">
        <v>2.0099999999999998</v>
      </c>
      <c r="K48" s="20">
        <v>498</v>
      </c>
      <c r="L48" s="20">
        <v>13482</v>
      </c>
    </row>
    <row r="49" spans="1:12" x14ac:dyDescent="0.25">
      <c r="A49" s="20">
        <v>43</v>
      </c>
      <c r="B49" s="18" t="s">
        <v>621</v>
      </c>
      <c r="C49" s="18" t="s">
        <v>593</v>
      </c>
    </row>
    <row r="50" spans="1:12" x14ac:dyDescent="0.25">
      <c r="A50" s="20">
        <v>44</v>
      </c>
      <c r="B50" s="18" t="s">
        <v>622</v>
      </c>
      <c r="C50" s="65">
        <v>1.08</v>
      </c>
      <c r="D50" s="65">
        <v>0.56999999999999995</v>
      </c>
      <c r="E50" s="65">
        <v>399</v>
      </c>
      <c r="F50" s="66">
        <v>164008039.90000001</v>
      </c>
      <c r="G50" s="20">
        <v>4</v>
      </c>
      <c r="H50" s="20">
        <v>2</v>
      </c>
      <c r="I50" s="20">
        <v>1</v>
      </c>
      <c r="J50" s="65">
        <v>1.73</v>
      </c>
      <c r="K50" s="20">
        <v>520</v>
      </c>
      <c r="L50" s="20">
        <v>2995</v>
      </c>
    </row>
    <row r="51" spans="1:12" x14ac:dyDescent="0.25">
      <c r="A51" s="20">
        <v>45</v>
      </c>
      <c r="B51" s="18" t="s">
        <v>623</v>
      </c>
      <c r="C51" s="65">
        <v>1.03</v>
      </c>
      <c r="D51" s="65">
        <v>1.03</v>
      </c>
      <c r="E51" s="65">
        <v>489.5</v>
      </c>
      <c r="F51" s="66">
        <v>95446708.700000003</v>
      </c>
      <c r="G51" s="20">
        <v>2</v>
      </c>
      <c r="H51" s="20">
        <v>2</v>
      </c>
      <c r="I51" s="20">
        <v>0</v>
      </c>
      <c r="J51" s="65">
        <v>3.98</v>
      </c>
      <c r="K51" s="20">
        <v>352</v>
      </c>
      <c r="L51" s="20">
        <v>10780</v>
      </c>
    </row>
    <row r="52" spans="1:12" x14ac:dyDescent="0.25">
      <c r="A52" s="20">
        <v>46</v>
      </c>
      <c r="B52" s="18" t="s">
        <v>624</v>
      </c>
      <c r="C52" s="65">
        <v>1.01</v>
      </c>
      <c r="D52" s="65">
        <v>0.66</v>
      </c>
      <c r="E52" s="65">
        <v>303.39999999999998</v>
      </c>
      <c r="F52" s="66">
        <v>99562059</v>
      </c>
      <c r="G52" s="20">
        <v>11</v>
      </c>
      <c r="H52" s="20">
        <v>2</v>
      </c>
      <c r="I52" s="20">
        <v>1</v>
      </c>
      <c r="J52" s="65">
        <v>2.3199999999999998</v>
      </c>
      <c r="K52" s="20">
        <v>431</v>
      </c>
      <c r="L52" s="20">
        <v>13513</v>
      </c>
    </row>
    <row r="53" spans="1:12" x14ac:dyDescent="0.25">
      <c r="A53" s="20">
        <v>47</v>
      </c>
      <c r="B53" s="18" t="s">
        <v>625</v>
      </c>
      <c r="C53" s="65">
        <v>0.99</v>
      </c>
      <c r="D53" s="65">
        <v>0.99</v>
      </c>
      <c r="E53" s="65">
        <v>345.1</v>
      </c>
      <c r="F53" s="66">
        <v>17223467.699999999</v>
      </c>
      <c r="G53" s="20">
        <v>1</v>
      </c>
      <c r="H53" s="20">
        <v>1</v>
      </c>
      <c r="I53" s="20">
        <v>0</v>
      </c>
      <c r="J53" s="65">
        <v>3.04</v>
      </c>
      <c r="K53" s="20">
        <v>263</v>
      </c>
      <c r="L53" s="20">
        <v>11570</v>
      </c>
    </row>
    <row r="54" spans="1:12" x14ac:dyDescent="0.25">
      <c r="A54" s="20">
        <v>48</v>
      </c>
      <c r="B54" s="18" t="s">
        <v>626</v>
      </c>
      <c r="C54" s="65">
        <v>0.97</v>
      </c>
      <c r="D54" s="65">
        <v>0.97</v>
      </c>
      <c r="E54" s="65">
        <v>418</v>
      </c>
      <c r="F54" s="66">
        <v>63320199.899999999</v>
      </c>
      <c r="G54" s="20">
        <v>1</v>
      </c>
      <c r="H54" s="20">
        <v>1</v>
      </c>
      <c r="I54" s="20">
        <v>0</v>
      </c>
      <c r="J54" s="65">
        <v>2.82</v>
      </c>
      <c r="K54" s="20">
        <v>284</v>
      </c>
      <c r="L54" s="20">
        <v>16795</v>
      </c>
    </row>
    <row r="55" spans="1:12" x14ac:dyDescent="0.25">
      <c r="A55" s="20">
        <v>49</v>
      </c>
      <c r="B55" s="67" t="s">
        <v>627</v>
      </c>
      <c r="C55" s="65">
        <v>0.84</v>
      </c>
      <c r="D55" s="65">
        <v>0.41</v>
      </c>
      <c r="E55" s="65">
        <v>359.4</v>
      </c>
      <c r="F55" s="66">
        <v>24779195.699999999</v>
      </c>
      <c r="G55" s="20">
        <v>5</v>
      </c>
      <c r="H55" s="20">
        <v>4</v>
      </c>
      <c r="I55" s="20">
        <v>4</v>
      </c>
      <c r="J55" s="65">
        <v>0.91</v>
      </c>
      <c r="K55" s="20">
        <v>767</v>
      </c>
      <c r="L55" s="20">
        <v>23552</v>
      </c>
    </row>
    <row r="56" spans="1:12" x14ac:dyDescent="0.25">
      <c r="A56" s="20">
        <v>50</v>
      </c>
      <c r="B56" s="67" t="s">
        <v>628</v>
      </c>
      <c r="C56" s="65">
        <v>0.83</v>
      </c>
      <c r="D56" s="65">
        <v>0.48</v>
      </c>
      <c r="E56" s="65">
        <v>303.60000000000002</v>
      </c>
      <c r="F56" s="66">
        <v>32780918.5</v>
      </c>
      <c r="G56" s="20">
        <v>2</v>
      </c>
      <c r="H56" s="20">
        <v>2</v>
      </c>
      <c r="I56" s="20">
        <v>1</v>
      </c>
      <c r="J56" s="65">
        <v>1.29</v>
      </c>
      <c r="K56" s="20">
        <v>622</v>
      </c>
      <c r="L56" s="20">
        <v>38509</v>
      </c>
    </row>
    <row r="57" spans="1:12" x14ac:dyDescent="0.25">
      <c r="A57" s="20">
        <v>51</v>
      </c>
      <c r="B57" s="67" t="s">
        <v>629</v>
      </c>
      <c r="C57" s="65">
        <v>0.8</v>
      </c>
      <c r="D57" s="65">
        <v>0.81</v>
      </c>
      <c r="E57" s="65">
        <v>305.3</v>
      </c>
      <c r="F57" s="66">
        <v>1798993.6</v>
      </c>
      <c r="G57" s="20">
        <v>1</v>
      </c>
      <c r="H57" s="20">
        <v>1</v>
      </c>
      <c r="I57" s="20">
        <v>0</v>
      </c>
      <c r="J57" s="65">
        <v>1.37</v>
      </c>
      <c r="K57" s="20">
        <v>732</v>
      </c>
      <c r="L57" s="20">
        <v>31300</v>
      </c>
    </row>
    <row r="58" spans="1:12" x14ac:dyDescent="0.25">
      <c r="A58" s="20">
        <v>52</v>
      </c>
      <c r="B58" s="18" t="s">
        <v>630</v>
      </c>
      <c r="C58" s="65">
        <v>0.78</v>
      </c>
      <c r="D58" s="65">
        <v>0.79</v>
      </c>
      <c r="E58" s="65">
        <v>466.9</v>
      </c>
      <c r="F58" s="66">
        <v>5438590.0999999996</v>
      </c>
      <c r="G58" s="20">
        <v>1</v>
      </c>
      <c r="H58" s="20">
        <v>1</v>
      </c>
      <c r="I58" s="20">
        <v>0</v>
      </c>
      <c r="J58" s="65">
        <v>1.06</v>
      </c>
      <c r="K58" s="20">
        <v>753</v>
      </c>
      <c r="L58" s="20">
        <v>7706</v>
      </c>
    </row>
    <row r="59" spans="1:12" x14ac:dyDescent="0.25">
      <c r="A59" s="20">
        <v>53</v>
      </c>
      <c r="B59" s="18" t="s">
        <v>631</v>
      </c>
      <c r="C59" s="65">
        <v>0.75</v>
      </c>
      <c r="D59" s="65">
        <v>0.75</v>
      </c>
      <c r="E59" s="65">
        <v>344.7</v>
      </c>
      <c r="F59" s="66">
        <v>3412455.4</v>
      </c>
      <c r="G59" s="20">
        <v>1</v>
      </c>
      <c r="H59" s="20">
        <v>1</v>
      </c>
      <c r="I59" s="20">
        <v>0</v>
      </c>
      <c r="J59" s="65">
        <v>1.63</v>
      </c>
      <c r="K59" s="20">
        <v>491</v>
      </c>
      <c r="L59" s="20">
        <v>5800</v>
      </c>
    </row>
    <row r="60" spans="1:12" x14ac:dyDescent="0.25">
      <c r="A60" s="20">
        <v>54</v>
      </c>
      <c r="B60" s="67" t="s">
        <v>632</v>
      </c>
      <c r="C60" s="65">
        <v>0.73</v>
      </c>
      <c r="D60" s="65">
        <v>0.73</v>
      </c>
      <c r="E60" s="65">
        <v>324.10000000000002</v>
      </c>
      <c r="F60" s="66">
        <v>2871748.7</v>
      </c>
      <c r="G60" s="20">
        <v>1</v>
      </c>
      <c r="H60" s="20">
        <v>1</v>
      </c>
      <c r="I60" s="20">
        <v>0</v>
      </c>
      <c r="J60" s="65">
        <v>1.28</v>
      </c>
      <c r="K60" s="20">
        <v>703</v>
      </c>
      <c r="L60" s="20">
        <v>34226</v>
      </c>
    </row>
    <row r="61" spans="1:12" x14ac:dyDescent="0.25">
      <c r="A61" s="20">
        <v>55</v>
      </c>
      <c r="B61" s="18" t="s">
        <v>633</v>
      </c>
      <c r="C61" s="65">
        <v>0.66</v>
      </c>
      <c r="D61" s="65">
        <v>0.67</v>
      </c>
      <c r="E61" s="65">
        <v>288.10000000000002</v>
      </c>
      <c r="F61" s="66">
        <v>18397827.800000001</v>
      </c>
      <c r="G61" s="20">
        <v>2</v>
      </c>
      <c r="H61" s="20">
        <v>2</v>
      </c>
      <c r="I61" s="20">
        <v>1</v>
      </c>
      <c r="J61" s="65">
        <v>0.81</v>
      </c>
      <c r="K61" s="20">
        <v>1845</v>
      </c>
      <c r="L61" s="20">
        <v>11138</v>
      </c>
    </row>
    <row r="62" spans="1:12" x14ac:dyDescent="0.25">
      <c r="A62" s="20">
        <v>56</v>
      </c>
      <c r="B62" s="18" t="s">
        <v>634</v>
      </c>
      <c r="C62" s="65">
        <v>0.64</v>
      </c>
      <c r="D62" s="65">
        <v>0.6</v>
      </c>
      <c r="E62" s="65">
        <v>369.5</v>
      </c>
      <c r="F62" s="66">
        <v>112583141.8</v>
      </c>
      <c r="G62" s="20">
        <v>4</v>
      </c>
      <c r="H62" s="20">
        <v>2</v>
      </c>
      <c r="I62" s="20">
        <v>1</v>
      </c>
      <c r="J62" s="65">
        <v>2.27</v>
      </c>
      <c r="K62" s="20">
        <v>396</v>
      </c>
      <c r="L62" s="20">
        <v>12774</v>
      </c>
    </row>
    <row r="63" spans="1:12" x14ac:dyDescent="0.25">
      <c r="A63" s="20">
        <v>57</v>
      </c>
      <c r="B63" s="67" t="s">
        <v>635</v>
      </c>
      <c r="C63" s="65">
        <v>0.63</v>
      </c>
      <c r="D63" s="65">
        <v>0.64</v>
      </c>
      <c r="E63" s="65">
        <v>295.7</v>
      </c>
      <c r="F63" s="66">
        <v>14373196.4</v>
      </c>
      <c r="G63" s="20">
        <v>1</v>
      </c>
      <c r="H63" s="20">
        <v>1</v>
      </c>
      <c r="I63" s="20">
        <v>0</v>
      </c>
      <c r="J63" s="65">
        <v>1.23</v>
      </c>
      <c r="K63" s="20">
        <v>1215</v>
      </c>
      <c r="L63" s="20">
        <v>31206</v>
      </c>
    </row>
    <row r="64" spans="1:12" x14ac:dyDescent="0.25">
      <c r="A64" s="20">
        <v>58</v>
      </c>
      <c r="B64" s="67" t="s">
        <v>636</v>
      </c>
      <c r="C64" s="65">
        <v>0.63</v>
      </c>
      <c r="D64" s="65">
        <v>0.48</v>
      </c>
      <c r="E64" s="65">
        <v>281.3</v>
      </c>
      <c r="F64" s="66">
        <v>3704641.9</v>
      </c>
      <c r="G64" s="20">
        <v>2</v>
      </c>
      <c r="H64" s="20">
        <v>2</v>
      </c>
      <c r="I64" s="20">
        <v>2</v>
      </c>
      <c r="J64" s="65">
        <v>8.85</v>
      </c>
      <c r="K64" s="20">
        <v>113</v>
      </c>
      <c r="L64" s="20">
        <v>22387</v>
      </c>
    </row>
    <row r="65" spans="1:12" x14ac:dyDescent="0.25">
      <c r="A65" s="20">
        <v>59</v>
      </c>
      <c r="B65" s="67" t="s">
        <v>637</v>
      </c>
      <c r="C65" s="65">
        <v>0.62</v>
      </c>
      <c r="D65" s="65">
        <v>0.62</v>
      </c>
      <c r="E65" s="65">
        <v>276.89999999999998</v>
      </c>
      <c r="F65" s="66">
        <v>1140663.2</v>
      </c>
      <c r="G65" s="20">
        <v>1</v>
      </c>
      <c r="H65" s="20">
        <v>1</v>
      </c>
      <c r="I65" s="20">
        <v>0</v>
      </c>
      <c r="J65" s="65">
        <v>2.2599999999999998</v>
      </c>
      <c r="K65" s="20">
        <v>399</v>
      </c>
      <c r="L65" s="20">
        <v>33590</v>
      </c>
    </row>
    <row r="66" spans="1:12" x14ac:dyDescent="0.25">
      <c r="A66" s="20">
        <v>60</v>
      </c>
      <c r="B66" s="67" t="s">
        <v>638</v>
      </c>
      <c r="C66" s="65">
        <v>0.61</v>
      </c>
      <c r="D66" s="65">
        <v>0.59</v>
      </c>
      <c r="E66" s="65">
        <v>382.5</v>
      </c>
      <c r="F66" s="66">
        <v>17038649.399999999</v>
      </c>
      <c r="G66" s="20">
        <v>2</v>
      </c>
      <c r="H66" s="20">
        <v>1</v>
      </c>
      <c r="I66" s="20">
        <v>0</v>
      </c>
      <c r="J66" s="65">
        <v>5.43</v>
      </c>
      <c r="K66" s="20">
        <v>221</v>
      </c>
      <c r="L66" s="20">
        <v>38118</v>
      </c>
    </row>
    <row r="67" spans="1:12" x14ac:dyDescent="0.25">
      <c r="A67" s="20">
        <v>61</v>
      </c>
      <c r="B67" s="67" t="s">
        <v>639</v>
      </c>
      <c r="C67" s="65">
        <v>0.57999999999999996</v>
      </c>
      <c r="D67" s="65">
        <v>0.57999999999999996</v>
      </c>
      <c r="E67" s="65">
        <v>426.8</v>
      </c>
      <c r="F67" s="66">
        <v>6541600.7999999998</v>
      </c>
      <c r="G67" s="20">
        <v>1</v>
      </c>
      <c r="H67" s="20">
        <v>1</v>
      </c>
      <c r="I67" s="20">
        <v>0</v>
      </c>
      <c r="J67" s="65">
        <v>3.81</v>
      </c>
      <c r="K67" s="20">
        <v>210</v>
      </c>
      <c r="L67" s="20">
        <v>20383</v>
      </c>
    </row>
    <row r="68" spans="1:12" x14ac:dyDescent="0.25">
      <c r="A68" s="20">
        <v>62</v>
      </c>
      <c r="B68" s="18" t="s">
        <v>640</v>
      </c>
      <c r="C68" s="65">
        <v>0.56999999999999995</v>
      </c>
      <c r="D68" s="65">
        <v>0.56999999999999995</v>
      </c>
      <c r="E68" s="65">
        <v>407.4</v>
      </c>
      <c r="F68" s="66">
        <v>3024677.2</v>
      </c>
      <c r="G68" s="20">
        <v>1</v>
      </c>
      <c r="H68" s="20">
        <v>1</v>
      </c>
      <c r="I68" s="20">
        <v>0</v>
      </c>
      <c r="J68" s="65">
        <v>1.2</v>
      </c>
      <c r="K68" s="20">
        <v>585</v>
      </c>
      <c r="L68" s="20">
        <v>3992</v>
      </c>
    </row>
    <row r="69" spans="1:12" x14ac:dyDescent="0.25">
      <c r="A69" s="20">
        <v>63</v>
      </c>
      <c r="B69" s="18" t="s">
        <v>641</v>
      </c>
      <c r="C69" s="65">
        <v>0.55000000000000004</v>
      </c>
      <c r="D69" s="65">
        <v>0.48</v>
      </c>
      <c r="E69" s="65">
        <v>305.89999999999998</v>
      </c>
      <c r="F69" s="66">
        <v>98955616.700000003</v>
      </c>
      <c r="G69" s="20">
        <v>7</v>
      </c>
      <c r="H69" s="20">
        <v>1</v>
      </c>
      <c r="I69" s="20">
        <v>0</v>
      </c>
      <c r="J69" s="65">
        <v>2.89</v>
      </c>
      <c r="K69" s="20">
        <v>380</v>
      </c>
      <c r="L69" s="20">
        <v>3672</v>
      </c>
    </row>
    <row r="70" spans="1:12" x14ac:dyDescent="0.25">
      <c r="A70" s="20">
        <v>64</v>
      </c>
      <c r="B70" s="18" t="s">
        <v>642</v>
      </c>
      <c r="C70" s="65">
        <v>0.54</v>
      </c>
      <c r="D70" s="65">
        <v>0.54</v>
      </c>
      <c r="E70" s="65">
        <v>366.6</v>
      </c>
      <c r="F70" s="66">
        <v>3355936.2</v>
      </c>
      <c r="G70" s="20">
        <v>1</v>
      </c>
      <c r="H70" s="20">
        <v>1</v>
      </c>
      <c r="I70" s="20">
        <v>0</v>
      </c>
      <c r="J70" s="65">
        <v>2.11</v>
      </c>
      <c r="K70" s="20">
        <v>426</v>
      </c>
      <c r="L70" s="20">
        <v>15712</v>
      </c>
    </row>
    <row r="71" spans="1:12" x14ac:dyDescent="0.25">
      <c r="A71" s="20">
        <v>65</v>
      </c>
      <c r="B71" s="67" t="s">
        <v>643</v>
      </c>
      <c r="C71" s="65">
        <v>0.53</v>
      </c>
      <c r="D71" s="65">
        <v>0.54</v>
      </c>
      <c r="E71" s="65">
        <v>270.8</v>
      </c>
      <c r="F71" s="66">
        <v>1603058.2</v>
      </c>
      <c r="G71" s="20">
        <v>1</v>
      </c>
      <c r="H71" s="20">
        <v>1</v>
      </c>
      <c r="I71" s="20">
        <v>0</v>
      </c>
      <c r="J71" s="65">
        <v>2.9</v>
      </c>
      <c r="K71" s="20">
        <v>517</v>
      </c>
      <c r="L71" s="20">
        <v>29321</v>
      </c>
    </row>
    <row r="72" spans="1:12" x14ac:dyDescent="0.25">
      <c r="A72" s="20">
        <v>66</v>
      </c>
      <c r="B72" s="18" t="s">
        <v>644</v>
      </c>
      <c r="C72" s="65">
        <v>0.52</v>
      </c>
      <c r="D72" s="65">
        <v>0.48</v>
      </c>
      <c r="E72" s="65">
        <v>437.8</v>
      </c>
      <c r="F72" s="66">
        <v>186324927.30000001</v>
      </c>
      <c r="G72" s="20">
        <v>7</v>
      </c>
      <c r="H72" s="20">
        <v>3</v>
      </c>
      <c r="I72" s="20">
        <v>0</v>
      </c>
      <c r="J72" s="65">
        <v>1.54</v>
      </c>
      <c r="K72" s="20">
        <v>2214</v>
      </c>
      <c r="L72" s="20">
        <v>3061</v>
      </c>
    </row>
    <row r="73" spans="1:12" x14ac:dyDescent="0.25">
      <c r="A73" s="20">
        <v>67</v>
      </c>
      <c r="B73" s="67" t="s">
        <v>645</v>
      </c>
      <c r="C73" s="65">
        <v>0.5</v>
      </c>
      <c r="D73" s="65">
        <v>0.48</v>
      </c>
      <c r="E73" s="65">
        <v>440.7</v>
      </c>
      <c r="F73" s="66">
        <v>35412415.799999997</v>
      </c>
      <c r="G73" s="20">
        <v>2</v>
      </c>
      <c r="H73" s="20">
        <v>1</v>
      </c>
      <c r="I73" s="20">
        <v>0</v>
      </c>
      <c r="J73" s="65">
        <v>2.5499999999999998</v>
      </c>
      <c r="K73" s="20">
        <v>392</v>
      </c>
      <c r="L73" s="20">
        <v>35948</v>
      </c>
    </row>
    <row r="74" spans="1:12" x14ac:dyDescent="0.25">
      <c r="A74" s="20">
        <v>68</v>
      </c>
      <c r="B74" s="18" t="s">
        <v>646</v>
      </c>
      <c r="C74" s="65">
        <v>0.48</v>
      </c>
      <c r="D74" s="65">
        <v>0.49</v>
      </c>
      <c r="E74" s="65">
        <v>347.1</v>
      </c>
      <c r="F74" s="66">
        <v>11486467.199999999</v>
      </c>
      <c r="G74" s="20">
        <v>3</v>
      </c>
      <c r="H74" s="20">
        <v>2</v>
      </c>
      <c r="I74" s="20">
        <v>1</v>
      </c>
      <c r="J74" s="65">
        <v>0.93</v>
      </c>
      <c r="K74" s="20">
        <v>1613</v>
      </c>
      <c r="L74" s="20">
        <v>4833</v>
      </c>
    </row>
    <row r="75" spans="1:12" x14ac:dyDescent="0.25">
      <c r="A75" s="20">
        <v>69</v>
      </c>
      <c r="B75" s="18" t="s">
        <v>647</v>
      </c>
      <c r="C75" s="65">
        <v>0.48</v>
      </c>
      <c r="D75" s="65">
        <v>0.49</v>
      </c>
      <c r="E75" s="65">
        <v>328.6</v>
      </c>
      <c r="F75" s="66">
        <v>14533552</v>
      </c>
      <c r="G75" s="20">
        <v>3</v>
      </c>
      <c r="H75" s="20">
        <v>3</v>
      </c>
      <c r="I75" s="20">
        <v>2</v>
      </c>
      <c r="J75" s="65">
        <v>2.59</v>
      </c>
      <c r="K75" s="20">
        <v>928</v>
      </c>
      <c r="L75" s="20">
        <v>2572</v>
      </c>
    </row>
    <row r="76" spans="1:12" x14ac:dyDescent="0.25">
      <c r="A76" s="20">
        <v>70</v>
      </c>
      <c r="B76" s="67" t="s">
        <v>648</v>
      </c>
      <c r="C76" s="65">
        <v>0.48</v>
      </c>
      <c r="D76" s="65">
        <v>0.48</v>
      </c>
      <c r="E76" s="65">
        <v>361.6</v>
      </c>
      <c r="F76" s="66">
        <v>61017105.600000001</v>
      </c>
      <c r="G76" s="20">
        <v>1</v>
      </c>
      <c r="H76" s="20">
        <v>1</v>
      </c>
      <c r="I76" s="20">
        <v>0</v>
      </c>
      <c r="J76" s="65">
        <v>1.3</v>
      </c>
      <c r="K76" s="20">
        <v>614</v>
      </c>
      <c r="L76" s="20">
        <v>38284</v>
      </c>
    </row>
    <row r="77" spans="1:12" x14ac:dyDescent="0.25">
      <c r="A77" s="20">
        <v>71</v>
      </c>
      <c r="B77" s="18" t="s">
        <v>649</v>
      </c>
      <c r="C77" s="65">
        <v>0.48</v>
      </c>
      <c r="D77" s="65">
        <v>0.48</v>
      </c>
      <c r="E77" s="65">
        <v>328.2</v>
      </c>
      <c r="F77" s="66">
        <v>1570393.3</v>
      </c>
      <c r="G77" s="20">
        <v>1</v>
      </c>
      <c r="H77" s="20">
        <v>1</v>
      </c>
      <c r="I77" s="20">
        <v>1</v>
      </c>
      <c r="J77" s="65">
        <v>3.74</v>
      </c>
      <c r="K77" s="20">
        <v>348</v>
      </c>
      <c r="L77" s="20">
        <v>4394</v>
      </c>
    </row>
    <row r="78" spans="1:12" x14ac:dyDescent="0.25">
      <c r="A78" s="20">
        <v>72</v>
      </c>
      <c r="B78" s="18" t="s">
        <v>650</v>
      </c>
      <c r="C78" s="65">
        <v>0.48</v>
      </c>
      <c r="D78" s="65">
        <v>0.48</v>
      </c>
      <c r="E78" s="65">
        <v>331</v>
      </c>
      <c r="F78" s="66">
        <v>72413787.299999997</v>
      </c>
      <c r="G78" s="20">
        <v>2</v>
      </c>
      <c r="H78" s="20">
        <v>1</v>
      </c>
      <c r="I78" s="20">
        <v>0</v>
      </c>
      <c r="J78" s="65">
        <v>2.5099999999999998</v>
      </c>
      <c r="K78" s="20">
        <v>398</v>
      </c>
      <c r="L78" s="20">
        <v>19191</v>
      </c>
    </row>
    <row r="79" spans="1:12" x14ac:dyDescent="0.25">
      <c r="A79" s="20">
        <v>73</v>
      </c>
      <c r="B79" s="18" t="s">
        <v>651</v>
      </c>
      <c r="C79" s="65">
        <v>0.47</v>
      </c>
      <c r="D79" s="65">
        <v>0.46</v>
      </c>
      <c r="E79" s="65">
        <v>233.8</v>
      </c>
      <c r="F79" s="66">
        <v>4005729</v>
      </c>
      <c r="G79" s="20">
        <v>2</v>
      </c>
      <c r="H79" s="20">
        <v>1</v>
      </c>
      <c r="I79" s="20">
        <v>0</v>
      </c>
      <c r="J79" s="65">
        <v>2.19</v>
      </c>
      <c r="K79" s="20">
        <v>912</v>
      </c>
      <c r="L79" s="20">
        <v>12359</v>
      </c>
    </row>
    <row r="80" spans="1:12" x14ac:dyDescent="0.25">
      <c r="A80" s="20">
        <v>74</v>
      </c>
      <c r="B80" s="18" t="s">
        <v>652</v>
      </c>
      <c r="C80" s="65">
        <v>0.47</v>
      </c>
      <c r="D80" s="65">
        <v>0.48</v>
      </c>
      <c r="E80" s="65">
        <v>270</v>
      </c>
      <c r="F80" s="66">
        <v>15573791.199999999</v>
      </c>
      <c r="G80" s="20">
        <v>1</v>
      </c>
      <c r="H80" s="20">
        <v>1</v>
      </c>
      <c r="I80" s="20">
        <v>0</v>
      </c>
      <c r="J80" s="65">
        <v>1.1100000000000001</v>
      </c>
      <c r="K80" s="20">
        <v>721</v>
      </c>
      <c r="L80" s="20">
        <v>2640</v>
      </c>
    </row>
    <row r="81" spans="1:12" x14ac:dyDescent="0.25">
      <c r="A81" s="20">
        <v>75</v>
      </c>
      <c r="B81" s="18" t="s">
        <v>653</v>
      </c>
      <c r="C81" s="65">
        <v>0.47</v>
      </c>
      <c r="D81" s="65">
        <v>0.45</v>
      </c>
      <c r="E81" s="65">
        <v>322.60000000000002</v>
      </c>
      <c r="F81" s="66">
        <v>85179417.099999994</v>
      </c>
      <c r="G81" s="20">
        <v>2</v>
      </c>
      <c r="H81" s="20">
        <v>1</v>
      </c>
      <c r="I81" s="20">
        <v>0</v>
      </c>
      <c r="J81" s="65">
        <v>0.99</v>
      </c>
      <c r="K81" s="20">
        <v>911</v>
      </c>
      <c r="L81" s="20">
        <v>9349</v>
      </c>
    </row>
    <row r="82" spans="1:12" x14ac:dyDescent="0.25">
      <c r="A82" s="20">
        <v>76</v>
      </c>
      <c r="B82" s="18" t="s">
        <v>654</v>
      </c>
      <c r="C82" s="65">
        <v>0.46</v>
      </c>
      <c r="D82" s="65">
        <v>0.47</v>
      </c>
      <c r="E82" s="65">
        <v>390</v>
      </c>
      <c r="F82" s="66">
        <v>92621625.400000006</v>
      </c>
      <c r="G82" s="20">
        <v>1</v>
      </c>
      <c r="H82" s="20">
        <v>1</v>
      </c>
      <c r="I82" s="20">
        <v>0</v>
      </c>
      <c r="J82" s="65">
        <v>0.64</v>
      </c>
      <c r="K82" s="20">
        <v>781</v>
      </c>
      <c r="L82" s="20">
        <v>19205</v>
      </c>
    </row>
    <row r="83" spans="1:12" x14ac:dyDescent="0.25">
      <c r="A83" s="20">
        <v>77</v>
      </c>
      <c r="B83" s="67" t="s">
        <v>655</v>
      </c>
      <c r="C83" s="65">
        <v>0.46</v>
      </c>
      <c r="D83" s="65">
        <v>0.45</v>
      </c>
      <c r="E83" s="65">
        <v>376.3</v>
      </c>
      <c r="F83" s="66">
        <v>19348962.800000001</v>
      </c>
      <c r="G83" s="20">
        <v>3</v>
      </c>
      <c r="H83" s="20">
        <v>2</v>
      </c>
      <c r="I83" s="20">
        <v>0</v>
      </c>
      <c r="J83" s="65">
        <v>5.31</v>
      </c>
      <c r="K83" s="20">
        <v>358</v>
      </c>
      <c r="L83" s="20">
        <v>2049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A2" sqref="A2"/>
    </sheetView>
  </sheetViews>
  <sheetFormatPr defaultRowHeight="15" x14ac:dyDescent="0.25"/>
  <cols>
    <col min="1" max="4" width="14.7109375" customWidth="1"/>
  </cols>
  <sheetData>
    <row r="1" spans="1:4" ht="15.75" x14ac:dyDescent="0.25">
      <c r="A1" s="3" t="s">
        <v>660</v>
      </c>
      <c r="B1" s="4"/>
      <c r="C1" s="4"/>
      <c r="D1" s="4"/>
    </row>
    <row r="3" spans="1:4" x14ac:dyDescent="0.25">
      <c r="A3" t="s">
        <v>7</v>
      </c>
      <c r="B3" t="s">
        <v>9</v>
      </c>
    </row>
    <row r="4" spans="1:4" x14ac:dyDescent="0.25">
      <c r="A4" t="s">
        <v>8</v>
      </c>
      <c r="B4" t="s">
        <v>10</v>
      </c>
    </row>
    <row r="6" spans="1:4" x14ac:dyDescent="0.25">
      <c r="A6" s="10" t="s">
        <v>11</v>
      </c>
      <c r="B6" s="10" t="s">
        <v>12</v>
      </c>
      <c r="C6" s="10" t="s">
        <v>13</v>
      </c>
      <c r="D6" s="10" t="s">
        <v>14</v>
      </c>
    </row>
    <row r="7" spans="1:4" x14ac:dyDescent="0.25">
      <c r="A7" s="8">
        <v>0</v>
      </c>
      <c r="B7" s="9">
        <v>0.05</v>
      </c>
      <c r="C7">
        <v>100</v>
      </c>
      <c r="D7">
        <v>0</v>
      </c>
    </row>
    <row r="8" spans="1:4" x14ac:dyDescent="0.25">
      <c r="A8" s="8">
        <v>0.1</v>
      </c>
      <c r="B8" s="9">
        <v>5.0000000000000001E-3</v>
      </c>
      <c r="C8">
        <v>100</v>
      </c>
      <c r="D8">
        <v>0</v>
      </c>
    </row>
    <row r="9" spans="1:4" x14ac:dyDescent="0.25">
      <c r="A9" s="8">
        <v>5</v>
      </c>
      <c r="B9" s="9">
        <v>5.0000000000000001E-3</v>
      </c>
      <c r="C9">
        <v>100</v>
      </c>
      <c r="D9">
        <v>0</v>
      </c>
    </row>
    <row r="10" spans="1:4" x14ac:dyDescent="0.25">
      <c r="A10" s="8">
        <v>5.0999999999999996</v>
      </c>
      <c r="B10" s="9">
        <v>0.2</v>
      </c>
      <c r="C10">
        <v>87</v>
      </c>
      <c r="D10">
        <v>13</v>
      </c>
    </row>
    <row r="11" spans="1:4" x14ac:dyDescent="0.25">
      <c r="A11" s="8">
        <v>53</v>
      </c>
      <c r="B11" s="9">
        <v>0.2</v>
      </c>
      <c r="C11">
        <v>60</v>
      </c>
      <c r="D11">
        <v>40</v>
      </c>
    </row>
    <row r="12" spans="1:4" x14ac:dyDescent="0.25">
      <c r="A12" s="8">
        <v>54</v>
      </c>
      <c r="B12" s="9">
        <v>0.2</v>
      </c>
      <c r="C12">
        <v>0</v>
      </c>
      <c r="D12">
        <v>100</v>
      </c>
    </row>
    <row r="13" spans="1:4" x14ac:dyDescent="0.25">
      <c r="A13" s="8">
        <v>58</v>
      </c>
      <c r="B13" s="9">
        <v>0.2</v>
      </c>
      <c r="C13">
        <v>0</v>
      </c>
      <c r="D13">
        <v>100</v>
      </c>
    </row>
    <row r="14" spans="1:4" x14ac:dyDescent="0.25">
      <c r="A14" s="8">
        <v>59</v>
      </c>
      <c r="B14" s="9">
        <v>0.2</v>
      </c>
      <c r="C14">
        <v>100</v>
      </c>
      <c r="D14">
        <v>0</v>
      </c>
    </row>
    <row r="15" spans="1:4" x14ac:dyDescent="0.25">
      <c r="A15" s="8">
        <v>64</v>
      </c>
      <c r="B15" s="9">
        <v>0.2</v>
      </c>
      <c r="C15">
        <v>100</v>
      </c>
      <c r="D15">
        <v>0</v>
      </c>
    </row>
    <row r="16" spans="1:4" x14ac:dyDescent="0.25">
      <c r="A16" s="8">
        <v>65</v>
      </c>
      <c r="B16" s="9">
        <v>0.2</v>
      </c>
      <c r="C16">
        <v>100</v>
      </c>
      <c r="D16">
        <v>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workbookViewId="0">
      <selection activeCell="A2" sqref="A2"/>
    </sheetView>
  </sheetViews>
  <sheetFormatPr defaultRowHeight="15" x14ac:dyDescent="0.25"/>
  <sheetData>
    <row r="1" spans="1:7" ht="15.75" x14ac:dyDescent="0.25">
      <c r="A1" s="3" t="s">
        <v>659</v>
      </c>
      <c r="B1" s="4"/>
      <c r="C1" s="4"/>
      <c r="D1" s="4"/>
      <c r="E1" s="4"/>
      <c r="F1" s="4"/>
      <c r="G1" s="4"/>
    </row>
    <row r="3" spans="1:7" s="2" customFormat="1" ht="33.75" customHeight="1" x14ac:dyDescent="0.25">
      <c r="A3" s="72" t="s">
        <v>40</v>
      </c>
      <c r="B3" s="72"/>
      <c r="C3" s="72"/>
      <c r="D3" s="72"/>
      <c r="E3" s="72"/>
      <c r="F3" s="72"/>
      <c r="G3" s="72"/>
    </row>
    <row r="4" spans="1:7" x14ac:dyDescent="0.25">
      <c r="A4" s="24" t="s">
        <v>41</v>
      </c>
    </row>
    <row r="5" spans="1:7" x14ac:dyDescent="0.25">
      <c r="A5" s="24" t="s">
        <v>42</v>
      </c>
    </row>
    <row r="6" spans="1:7" x14ac:dyDescent="0.25">
      <c r="A6" s="24" t="s">
        <v>43</v>
      </c>
    </row>
    <row r="7" spans="1:7" x14ac:dyDescent="0.25">
      <c r="A7" s="24" t="s">
        <v>44</v>
      </c>
    </row>
    <row r="8" spans="1:7" x14ac:dyDescent="0.25">
      <c r="A8" s="24" t="s">
        <v>45</v>
      </c>
    </row>
    <row r="9" spans="1:7" x14ac:dyDescent="0.25">
      <c r="A9" s="24" t="s">
        <v>46</v>
      </c>
    </row>
    <row r="10" spans="1:7" x14ac:dyDescent="0.25">
      <c r="A10" s="24" t="s">
        <v>47</v>
      </c>
    </row>
    <row r="11" spans="1:7" x14ac:dyDescent="0.25">
      <c r="A11" s="24" t="s">
        <v>48</v>
      </c>
    </row>
    <row r="12" spans="1:7" x14ac:dyDescent="0.25">
      <c r="A12" s="24" t="s">
        <v>49</v>
      </c>
    </row>
    <row r="13" spans="1:7" x14ac:dyDescent="0.25">
      <c r="A13" s="24" t="s">
        <v>50</v>
      </c>
    </row>
    <row r="14" spans="1:7" x14ac:dyDescent="0.25">
      <c r="A14" s="24" t="s">
        <v>51</v>
      </c>
    </row>
    <row r="15" spans="1:7" x14ac:dyDescent="0.25">
      <c r="A15" s="24" t="s">
        <v>52</v>
      </c>
    </row>
    <row r="16" spans="1:7" x14ac:dyDescent="0.25">
      <c r="A16" s="24" t="s">
        <v>53</v>
      </c>
    </row>
    <row r="18" spans="1:7" ht="15.75" x14ac:dyDescent="0.25">
      <c r="A18" s="71" t="s">
        <v>89</v>
      </c>
      <c r="B18" s="71"/>
      <c r="C18" s="71"/>
      <c r="D18" s="71"/>
      <c r="E18" s="71"/>
      <c r="F18" s="71"/>
      <c r="G18" s="71"/>
    </row>
    <row r="19" spans="1:7" x14ac:dyDescent="0.25">
      <c r="A19" s="24" t="s">
        <v>54</v>
      </c>
    </row>
    <row r="21" spans="1:7" ht="15.75" x14ac:dyDescent="0.25">
      <c r="A21" s="71" t="s">
        <v>90</v>
      </c>
      <c r="B21" s="71"/>
      <c r="C21" s="71"/>
      <c r="D21" s="71"/>
      <c r="E21" s="71"/>
      <c r="F21" s="71"/>
      <c r="G21" s="71"/>
    </row>
    <row r="22" spans="1:7" x14ac:dyDescent="0.25">
      <c r="A22" s="24" t="s">
        <v>55</v>
      </c>
    </row>
    <row r="23" spans="1:7" x14ac:dyDescent="0.25">
      <c r="A23" s="24" t="s">
        <v>56</v>
      </c>
    </row>
    <row r="25" spans="1:7" ht="15.75" x14ac:dyDescent="0.25">
      <c r="A25" s="71" t="s">
        <v>91</v>
      </c>
      <c r="B25" s="71"/>
      <c r="C25" s="71"/>
      <c r="D25" s="71"/>
      <c r="E25" s="71"/>
      <c r="F25" s="71"/>
      <c r="G25" s="71"/>
    </row>
    <row r="26" spans="1:7" x14ac:dyDescent="0.25">
      <c r="A26" s="24" t="s">
        <v>55</v>
      </c>
    </row>
    <row r="27" spans="1:7" x14ac:dyDescent="0.25">
      <c r="A27" s="24" t="s">
        <v>57</v>
      </c>
    </row>
    <row r="29" spans="1:7" ht="15.75" x14ac:dyDescent="0.25">
      <c r="A29" s="71" t="s">
        <v>92</v>
      </c>
      <c r="B29" s="71"/>
      <c r="C29" s="71"/>
      <c r="D29" s="71"/>
      <c r="E29" s="71"/>
      <c r="F29" s="71"/>
      <c r="G29" s="71"/>
    </row>
    <row r="30" spans="1:7" x14ac:dyDescent="0.25">
      <c r="A30" s="24" t="s">
        <v>55</v>
      </c>
    </row>
    <row r="31" spans="1:7" x14ac:dyDescent="0.25">
      <c r="A31" s="24" t="s">
        <v>58</v>
      </c>
    </row>
    <row r="33" spans="1:7" ht="15.75" x14ac:dyDescent="0.25">
      <c r="A33" s="71" t="s">
        <v>93</v>
      </c>
      <c r="B33" s="71"/>
      <c r="C33" s="71"/>
      <c r="D33" s="71"/>
      <c r="E33" s="71"/>
      <c r="F33" s="71"/>
      <c r="G33" s="71"/>
    </row>
    <row r="34" spans="1:7" x14ac:dyDescent="0.25">
      <c r="A34" s="24" t="s">
        <v>59</v>
      </c>
    </row>
    <row r="35" spans="1:7" x14ac:dyDescent="0.25">
      <c r="A35" s="24" t="s">
        <v>60</v>
      </c>
    </row>
    <row r="37" spans="1:7" ht="15.75" x14ac:dyDescent="0.25">
      <c r="A37" s="71" t="s">
        <v>94</v>
      </c>
      <c r="B37" s="71"/>
      <c r="C37" s="71"/>
      <c r="D37" s="71"/>
      <c r="E37" s="71"/>
      <c r="F37" s="71"/>
      <c r="G37" s="71"/>
    </row>
    <row r="38" spans="1:7" x14ac:dyDescent="0.25">
      <c r="A38" s="24" t="s">
        <v>61</v>
      </c>
    </row>
    <row r="39" spans="1:7" x14ac:dyDescent="0.25">
      <c r="A39" s="24" t="s">
        <v>62</v>
      </c>
    </row>
    <row r="41" spans="1:7" ht="15.75" x14ac:dyDescent="0.25">
      <c r="A41" s="71" t="s">
        <v>95</v>
      </c>
      <c r="B41" s="71"/>
      <c r="C41" s="71"/>
      <c r="D41" s="71"/>
      <c r="E41" s="71"/>
      <c r="F41" s="71"/>
      <c r="G41" s="71"/>
    </row>
    <row r="42" spans="1:7" x14ac:dyDescent="0.25">
      <c r="A42" s="24" t="s">
        <v>63</v>
      </c>
    </row>
    <row r="43" spans="1:7" x14ac:dyDescent="0.25">
      <c r="A43" s="24" t="s">
        <v>64</v>
      </c>
    </row>
    <row r="45" spans="1:7" ht="15.75" x14ac:dyDescent="0.25">
      <c r="A45" s="71" t="s">
        <v>96</v>
      </c>
      <c r="B45" s="71"/>
      <c r="C45" s="71"/>
      <c r="D45" s="71"/>
      <c r="E45" s="71"/>
      <c r="F45" s="71"/>
      <c r="G45" s="71"/>
    </row>
    <row r="46" spans="1:7" x14ac:dyDescent="0.25">
      <c r="A46" s="24" t="s">
        <v>65</v>
      </c>
    </row>
    <row r="47" spans="1:7" x14ac:dyDescent="0.25">
      <c r="A47" s="24" t="s">
        <v>66</v>
      </c>
    </row>
    <row r="48" spans="1:7" x14ac:dyDescent="0.25">
      <c r="A48" s="24" t="s">
        <v>67</v>
      </c>
    </row>
    <row r="49" spans="1:7" x14ac:dyDescent="0.25">
      <c r="A49" s="24" t="s">
        <v>68</v>
      </c>
    </row>
    <row r="50" spans="1:7" x14ac:dyDescent="0.25">
      <c r="A50" s="24" t="s">
        <v>69</v>
      </c>
    </row>
    <row r="51" spans="1:7" x14ac:dyDescent="0.25">
      <c r="A51" s="24" t="s">
        <v>70</v>
      </c>
    </row>
    <row r="52" spans="1:7" x14ac:dyDescent="0.25">
      <c r="A52" s="24" t="s">
        <v>71</v>
      </c>
    </row>
    <row r="53" spans="1:7" x14ac:dyDescent="0.25">
      <c r="A53" s="24" t="s">
        <v>72</v>
      </c>
    </row>
    <row r="55" spans="1:7" ht="15.75" x14ac:dyDescent="0.25">
      <c r="A55" s="71" t="s">
        <v>97</v>
      </c>
      <c r="B55" s="71"/>
      <c r="C55" s="71"/>
      <c r="D55" s="71"/>
      <c r="E55" s="71"/>
      <c r="F55" s="71"/>
      <c r="G55" s="71"/>
    </row>
    <row r="56" spans="1:7" x14ac:dyDescent="0.25">
      <c r="A56" s="24" t="s">
        <v>73</v>
      </c>
    </row>
    <row r="57" spans="1:7" x14ac:dyDescent="0.25">
      <c r="A57" s="24" t="s">
        <v>74</v>
      </c>
    </row>
    <row r="58" spans="1:7" x14ac:dyDescent="0.25">
      <c r="A58" s="24" t="s">
        <v>75</v>
      </c>
    </row>
    <row r="59" spans="1:7" x14ac:dyDescent="0.25">
      <c r="A59" s="24" t="s">
        <v>76</v>
      </c>
    </row>
    <row r="60" spans="1:7" x14ac:dyDescent="0.25">
      <c r="A60" s="24" t="s">
        <v>77</v>
      </c>
    </row>
    <row r="61" spans="1:7" x14ac:dyDescent="0.25">
      <c r="A61" s="24" t="s">
        <v>78</v>
      </c>
    </row>
    <row r="62" spans="1:7" x14ac:dyDescent="0.25">
      <c r="A62" s="24" t="s">
        <v>79</v>
      </c>
    </row>
    <row r="63" spans="1:7" x14ac:dyDescent="0.25">
      <c r="A63" s="24" t="s">
        <v>80</v>
      </c>
    </row>
    <row r="65" spans="1:7" ht="15.75" x14ac:dyDescent="0.25">
      <c r="A65" s="71" t="s">
        <v>98</v>
      </c>
      <c r="B65" s="71"/>
      <c r="C65" s="71"/>
      <c r="D65" s="71"/>
      <c r="E65" s="71"/>
      <c r="F65" s="71"/>
      <c r="G65" s="71"/>
    </row>
    <row r="66" spans="1:7" x14ac:dyDescent="0.25">
      <c r="A66" s="24" t="s">
        <v>81</v>
      </c>
    </row>
    <row r="67" spans="1:7" x14ac:dyDescent="0.25">
      <c r="A67" s="24" t="s">
        <v>82</v>
      </c>
    </row>
    <row r="68" spans="1:7" x14ac:dyDescent="0.25">
      <c r="A68" s="24" t="s">
        <v>83</v>
      </c>
    </row>
    <row r="69" spans="1:7" x14ac:dyDescent="0.25">
      <c r="A69" s="24" t="s">
        <v>84</v>
      </c>
    </row>
    <row r="70" spans="1:7" x14ac:dyDescent="0.25">
      <c r="A70" s="24" t="s">
        <v>85</v>
      </c>
    </row>
    <row r="71" spans="1:7" x14ac:dyDescent="0.25">
      <c r="A71" s="24" t="s">
        <v>86</v>
      </c>
    </row>
    <row r="72" spans="1:7" x14ac:dyDescent="0.25">
      <c r="A72" s="24" t="s">
        <v>87</v>
      </c>
    </row>
    <row r="73" spans="1:7" x14ac:dyDescent="0.25">
      <c r="A73" s="24" t="s">
        <v>88</v>
      </c>
    </row>
    <row r="75" spans="1:7" ht="15.75" x14ac:dyDescent="0.25">
      <c r="A75" s="71" t="s">
        <v>108</v>
      </c>
      <c r="B75" s="71"/>
      <c r="C75" s="71"/>
      <c r="D75" s="71"/>
      <c r="E75" s="71"/>
      <c r="F75" s="71"/>
      <c r="G75" s="71"/>
    </row>
    <row r="76" spans="1:7" x14ac:dyDescent="0.25">
      <c r="A76" s="24" t="s">
        <v>99</v>
      </c>
    </row>
    <row r="78" spans="1:7" ht="15.75" x14ac:dyDescent="0.25">
      <c r="A78" s="71" t="s">
        <v>109</v>
      </c>
      <c r="B78" s="71"/>
      <c r="C78" s="71"/>
      <c r="D78" s="71"/>
      <c r="E78" s="71"/>
      <c r="F78" s="71"/>
      <c r="G78" s="71"/>
    </row>
    <row r="79" spans="1:7" x14ac:dyDescent="0.25">
      <c r="A79" s="24" t="s">
        <v>100</v>
      </c>
    </row>
    <row r="81" spans="1:7" ht="15.75" x14ac:dyDescent="0.25">
      <c r="A81" s="73" t="s">
        <v>110</v>
      </c>
      <c r="B81" s="73"/>
      <c r="C81" s="73"/>
      <c r="D81" s="73"/>
      <c r="E81" s="73"/>
      <c r="F81" s="73"/>
      <c r="G81" s="73"/>
    </row>
    <row r="82" spans="1:7" x14ac:dyDescent="0.25">
      <c r="A82" s="24" t="s">
        <v>101</v>
      </c>
    </row>
    <row r="84" spans="1:7" ht="15.75" x14ac:dyDescent="0.25">
      <c r="A84" s="71" t="s">
        <v>111</v>
      </c>
      <c r="B84" s="71"/>
      <c r="C84" s="71"/>
      <c r="D84" s="71"/>
      <c r="E84" s="71"/>
      <c r="F84" s="71"/>
      <c r="G84" s="71"/>
    </row>
    <row r="85" spans="1:7" x14ac:dyDescent="0.25">
      <c r="A85" s="24" t="s">
        <v>102</v>
      </c>
    </row>
    <row r="87" spans="1:7" ht="15.75" x14ac:dyDescent="0.25">
      <c r="A87" s="71" t="s">
        <v>112</v>
      </c>
      <c r="B87" s="71"/>
      <c r="C87" s="71"/>
      <c r="D87" s="71"/>
      <c r="E87" s="71"/>
      <c r="F87" s="71"/>
      <c r="G87" s="71"/>
    </row>
    <row r="88" spans="1:7" x14ac:dyDescent="0.25">
      <c r="A88" s="24" t="s">
        <v>103</v>
      </c>
    </row>
    <row r="90" spans="1:7" ht="15.75" x14ac:dyDescent="0.25">
      <c r="A90" s="71" t="s">
        <v>113</v>
      </c>
      <c r="B90" s="71"/>
      <c r="C90" s="71"/>
      <c r="D90" s="71"/>
      <c r="E90" s="71"/>
      <c r="F90" s="71"/>
      <c r="G90" s="71"/>
    </row>
    <row r="91" spans="1:7" x14ac:dyDescent="0.25">
      <c r="A91" s="24" t="s">
        <v>104</v>
      </c>
    </row>
    <row r="93" spans="1:7" ht="15.75" x14ac:dyDescent="0.25">
      <c r="A93" s="71" t="s">
        <v>114</v>
      </c>
      <c r="B93" s="71"/>
      <c r="C93" s="71"/>
      <c r="D93" s="71"/>
      <c r="E93" s="71"/>
      <c r="F93" s="71"/>
      <c r="G93" s="71"/>
    </row>
    <row r="94" spans="1:7" x14ac:dyDescent="0.25">
      <c r="A94" s="24" t="s">
        <v>105</v>
      </c>
    </row>
    <row r="96" spans="1:7" ht="15.75" x14ac:dyDescent="0.25">
      <c r="A96" s="71" t="s">
        <v>115</v>
      </c>
      <c r="B96" s="71"/>
      <c r="C96" s="71"/>
      <c r="D96" s="71"/>
      <c r="E96" s="71"/>
      <c r="F96" s="71"/>
      <c r="G96" s="71"/>
    </row>
    <row r="97" spans="1:7" x14ac:dyDescent="0.25">
      <c r="A97" s="24" t="s">
        <v>106</v>
      </c>
    </row>
    <row r="99" spans="1:7" ht="15.75" x14ac:dyDescent="0.25">
      <c r="A99" s="73" t="s">
        <v>116</v>
      </c>
      <c r="B99" s="73"/>
      <c r="C99" s="73"/>
      <c r="D99" s="73"/>
      <c r="E99" s="73"/>
      <c r="F99" s="73"/>
      <c r="G99" s="73"/>
    </row>
    <row r="100" spans="1:7" x14ac:dyDescent="0.25">
      <c r="A100" s="24" t="s">
        <v>107</v>
      </c>
    </row>
  </sheetData>
  <mergeCells count="20">
    <mergeCell ref="A96:G96"/>
    <mergeCell ref="A99:G99"/>
    <mergeCell ref="A78:G78"/>
    <mergeCell ref="A81:G81"/>
    <mergeCell ref="A84:G84"/>
    <mergeCell ref="A87:G87"/>
    <mergeCell ref="A90:G90"/>
    <mergeCell ref="A93:G93"/>
    <mergeCell ref="A75:G75"/>
    <mergeCell ref="A3:G3"/>
    <mergeCell ref="A18:G18"/>
    <mergeCell ref="A21:G21"/>
    <mergeCell ref="A25:G25"/>
    <mergeCell ref="A29:G29"/>
    <mergeCell ref="A33:G33"/>
    <mergeCell ref="A37:G37"/>
    <mergeCell ref="A41:G41"/>
    <mergeCell ref="A45:G45"/>
    <mergeCell ref="A55:G55"/>
    <mergeCell ref="A65:G6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8"/>
  <sheetViews>
    <sheetView workbookViewId="0"/>
  </sheetViews>
  <sheetFormatPr defaultRowHeight="15" x14ac:dyDescent="0.25"/>
  <cols>
    <col min="1" max="1" width="14.42578125" customWidth="1"/>
    <col min="2" max="2" width="9" bestFit="1" customWidth="1"/>
    <col min="3" max="3" width="52.42578125" bestFit="1" customWidth="1"/>
    <col min="4" max="4" width="32.28515625" bestFit="1" customWidth="1"/>
    <col min="5" max="5" width="17.7109375" bestFit="1" customWidth="1"/>
    <col min="6" max="6" width="9.5703125" bestFit="1" customWidth="1"/>
    <col min="7" max="7" width="2" bestFit="1" customWidth="1"/>
    <col min="8" max="8" width="9.5703125" bestFit="1" customWidth="1"/>
    <col min="9" max="9" width="8.5703125" bestFit="1" customWidth="1"/>
    <col min="10" max="10" width="6.42578125" bestFit="1" customWidth="1"/>
    <col min="11" max="11" width="8.28515625" bestFit="1" customWidth="1"/>
    <col min="12" max="12" width="9" bestFit="1" customWidth="1"/>
    <col min="13" max="14" width="7.5703125" bestFit="1" customWidth="1"/>
    <col min="15" max="15" width="6.140625" bestFit="1" customWidth="1"/>
    <col min="16" max="16" width="6.42578125" bestFit="1" customWidth="1"/>
    <col min="17" max="17" width="6.5703125" bestFit="1" customWidth="1"/>
  </cols>
  <sheetData>
    <row r="1" spans="1:17" ht="15.75" x14ac:dyDescent="0.25">
      <c r="A1" s="3" t="s">
        <v>658</v>
      </c>
      <c r="B1" s="3"/>
      <c r="C1" s="4"/>
    </row>
    <row r="3" spans="1:17" ht="45" x14ac:dyDescent="0.25">
      <c r="A3" s="30" t="s">
        <v>117</v>
      </c>
      <c r="B3" s="30" t="s">
        <v>369</v>
      </c>
      <c r="C3" s="31" t="s">
        <v>371</v>
      </c>
      <c r="D3" s="31" t="s">
        <v>372</v>
      </c>
      <c r="E3" s="31" t="s">
        <v>130</v>
      </c>
      <c r="F3" s="31" t="s">
        <v>131</v>
      </c>
      <c r="G3" s="31" t="s">
        <v>132</v>
      </c>
      <c r="H3" s="31" t="s">
        <v>133</v>
      </c>
      <c r="I3" s="31" t="s">
        <v>134</v>
      </c>
      <c r="J3" s="31" t="s">
        <v>135</v>
      </c>
      <c r="K3" s="31" t="s">
        <v>136</v>
      </c>
      <c r="L3" s="31" t="s">
        <v>137</v>
      </c>
      <c r="M3" s="31" t="s">
        <v>138</v>
      </c>
      <c r="N3" s="31" t="s">
        <v>139</v>
      </c>
      <c r="O3" s="31" t="s">
        <v>140</v>
      </c>
      <c r="P3" s="31" t="s">
        <v>142</v>
      </c>
      <c r="Q3" s="31" t="s">
        <v>143</v>
      </c>
    </row>
    <row r="4" spans="1:17" x14ac:dyDescent="0.25">
      <c r="A4" s="47" t="s">
        <v>221</v>
      </c>
      <c r="B4" s="47" t="s">
        <v>370</v>
      </c>
      <c r="C4" s="47" t="s">
        <v>157</v>
      </c>
      <c r="D4" s="47" t="s">
        <v>158</v>
      </c>
      <c r="E4" s="47" t="s">
        <v>159</v>
      </c>
      <c r="F4" s="48">
        <v>545.91970000000003</v>
      </c>
      <c r="G4" s="47">
        <v>3</v>
      </c>
      <c r="H4" s="48">
        <v>1635.7447</v>
      </c>
      <c r="I4" s="48">
        <v>1635.7465</v>
      </c>
      <c r="J4" s="49">
        <v>-1.1000000000000001</v>
      </c>
      <c r="K4" s="47">
        <v>37</v>
      </c>
      <c r="L4" s="47" t="s">
        <v>147</v>
      </c>
      <c r="M4" s="50">
        <v>392.02</v>
      </c>
      <c r="N4" s="50">
        <v>392.02</v>
      </c>
      <c r="O4" s="50">
        <v>5.55</v>
      </c>
      <c r="P4" s="51">
        <v>7118</v>
      </c>
      <c r="Q4" s="48">
        <v>23.896000000000001</v>
      </c>
    </row>
    <row r="5" spans="1:17" x14ac:dyDescent="0.25">
      <c r="A5" s="47" t="s">
        <v>221</v>
      </c>
      <c r="B5" s="47" t="s">
        <v>370</v>
      </c>
      <c r="C5" s="47" t="s">
        <v>157</v>
      </c>
      <c r="D5" s="47" t="s">
        <v>158</v>
      </c>
      <c r="E5" s="47" t="s">
        <v>159</v>
      </c>
      <c r="F5" s="48">
        <v>818.37599999999998</v>
      </c>
      <c r="G5" s="47">
        <v>2</v>
      </c>
      <c r="H5" s="48">
        <v>1635.7447</v>
      </c>
      <c r="I5" s="48">
        <v>1635.7465</v>
      </c>
      <c r="J5" s="49">
        <v>-1.1000000000000001</v>
      </c>
      <c r="K5" s="47">
        <v>37</v>
      </c>
      <c r="L5" s="47" t="s">
        <v>147</v>
      </c>
      <c r="M5" s="50">
        <v>480.23</v>
      </c>
      <c r="N5" s="50">
        <v>480.23</v>
      </c>
      <c r="O5" s="50">
        <v>5.9</v>
      </c>
      <c r="P5" s="51">
        <v>7069</v>
      </c>
      <c r="Q5" s="48">
        <v>23.776599999999998</v>
      </c>
    </row>
    <row r="6" spans="1:17" x14ac:dyDescent="0.25">
      <c r="A6" s="47" t="s">
        <v>221</v>
      </c>
      <c r="B6" s="47" t="s">
        <v>370</v>
      </c>
      <c r="C6" s="47" t="s">
        <v>157</v>
      </c>
      <c r="D6" s="47" t="s">
        <v>158</v>
      </c>
      <c r="E6" s="47" t="s">
        <v>159</v>
      </c>
      <c r="F6" s="48">
        <v>545.91970000000003</v>
      </c>
      <c r="G6" s="47">
        <v>3</v>
      </c>
      <c r="H6" s="48">
        <v>1635.7447</v>
      </c>
      <c r="I6" s="48">
        <v>1635.7465</v>
      </c>
      <c r="J6" s="49">
        <v>-1.1000000000000001</v>
      </c>
      <c r="K6" s="47">
        <v>37</v>
      </c>
      <c r="L6" s="47" t="s">
        <v>147</v>
      </c>
      <c r="M6" s="50">
        <v>544.34</v>
      </c>
      <c r="N6" s="50">
        <v>544.34</v>
      </c>
      <c r="O6" s="50">
        <v>6.03</v>
      </c>
      <c r="P6" s="51">
        <v>7120</v>
      </c>
      <c r="Q6" s="48">
        <v>23.8995</v>
      </c>
    </row>
    <row r="7" spans="1:17" x14ac:dyDescent="0.25">
      <c r="A7" s="47" t="s">
        <v>0</v>
      </c>
      <c r="B7" s="47" t="s">
        <v>370</v>
      </c>
      <c r="C7" s="47" t="s">
        <v>157</v>
      </c>
      <c r="D7" s="47" t="s">
        <v>158</v>
      </c>
      <c r="E7" s="47" t="s">
        <v>159</v>
      </c>
      <c r="F7" s="48">
        <v>818.37660000000005</v>
      </c>
      <c r="G7" s="47">
        <v>2</v>
      </c>
      <c r="H7" s="48">
        <v>1635.7458999999999</v>
      </c>
      <c r="I7" s="48">
        <v>1635.7465</v>
      </c>
      <c r="J7" s="49">
        <v>-0.4</v>
      </c>
      <c r="K7" s="47">
        <v>37</v>
      </c>
      <c r="L7" s="47" t="s">
        <v>147</v>
      </c>
      <c r="M7" s="50">
        <v>274.22000000000003</v>
      </c>
      <c r="N7" s="50">
        <v>274.22000000000003</v>
      </c>
      <c r="O7" s="50">
        <v>4.59</v>
      </c>
      <c r="P7" s="51">
        <v>7351</v>
      </c>
      <c r="Q7" s="48">
        <v>24.060199999999998</v>
      </c>
    </row>
    <row r="8" spans="1:17" x14ac:dyDescent="0.25">
      <c r="A8" s="47" t="s">
        <v>367</v>
      </c>
      <c r="B8" s="47" t="s">
        <v>370</v>
      </c>
      <c r="C8" s="47" t="s">
        <v>157</v>
      </c>
      <c r="D8" s="47" t="s">
        <v>158</v>
      </c>
      <c r="E8" s="47" t="s">
        <v>159</v>
      </c>
      <c r="F8" s="48">
        <v>545.92049999999995</v>
      </c>
      <c r="G8" s="47">
        <v>3</v>
      </c>
      <c r="H8" s="48">
        <v>1635.7470000000001</v>
      </c>
      <c r="I8" s="48">
        <v>1635.7465</v>
      </c>
      <c r="J8" s="49">
        <v>0.3</v>
      </c>
      <c r="K8" s="47">
        <v>37</v>
      </c>
      <c r="L8" s="47" t="s">
        <v>147</v>
      </c>
      <c r="M8" s="50">
        <v>348.94</v>
      </c>
      <c r="N8" s="50">
        <v>348.94</v>
      </c>
      <c r="O8" s="50">
        <v>3.2</v>
      </c>
      <c r="P8" s="51">
        <v>6988</v>
      </c>
      <c r="Q8" s="48">
        <v>23.5441</v>
      </c>
    </row>
    <row r="9" spans="1:17" x14ac:dyDescent="0.25">
      <c r="A9" s="47" t="s">
        <v>367</v>
      </c>
      <c r="B9" s="47" t="s">
        <v>370</v>
      </c>
      <c r="C9" s="47" t="s">
        <v>157</v>
      </c>
      <c r="D9" s="47" t="s">
        <v>158</v>
      </c>
      <c r="E9" s="47" t="s">
        <v>159</v>
      </c>
      <c r="F9" s="48">
        <v>545.92049999999995</v>
      </c>
      <c r="G9" s="47">
        <v>3</v>
      </c>
      <c r="H9" s="48">
        <v>1635.7470000000001</v>
      </c>
      <c r="I9" s="48">
        <v>1635.7465</v>
      </c>
      <c r="J9" s="49">
        <v>0.3</v>
      </c>
      <c r="K9" s="47">
        <v>37</v>
      </c>
      <c r="L9" s="47" t="s">
        <v>147</v>
      </c>
      <c r="M9" s="50">
        <v>405.78</v>
      </c>
      <c r="N9" s="50">
        <v>405.78</v>
      </c>
      <c r="O9" s="50">
        <v>6.1</v>
      </c>
      <c r="P9" s="51">
        <v>6986</v>
      </c>
      <c r="Q9" s="48">
        <v>23.540500000000002</v>
      </c>
    </row>
    <row r="10" spans="1:17" x14ac:dyDescent="0.25">
      <c r="A10" s="47" t="s">
        <v>367</v>
      </c>
      <c r="B10" s="47" t="s">
        <v>370</v>
      </c>
      <c r="C10" s="47" t="s">
        <v>157</v>
      </c>
      <c r="D10" s="47" t="s">
        <v>158</v>
      </c>
      <c r="E10" s="47" t="s">
        <v>159</v>
      </c>
      <c r="F10" s="48">
        <v>818.37760000000003</v>
      </c>
      <c r="G10" s="47">
        <v>2</v>
      </c>
      <c r="H10" s="48">
        <v>1635.748</v>
      </c>
      <c r="I10" s="48">
        <v>1635.7465</v>
      </c>
      <c r="J10" s="49">
        <v>0.9</v>
      </c>
      <c r="K10" s="47">
        <v>37</v>
      </c>
      <c r="L10" s="47" t="s">
        <v>147</v>
      </c>
      <c r="M10" s="50">
        <v>353.04</v>
      </c>
      <c r="N10" s="50">
        <v>353.04</v>
      </c>
      <c r="O10" s="50">
        <v>3.39</v>
      </c>
      <c r="P10" s="51">
        <v>6953</v>
      </c>
      <c r="Q10" s="48">
        <v>23.4619</v>
      </c>
    </row>
    <row r="11" spans="1:17" x14ac:dyDescent="0.25">
      <c r="A11" s="47" t="s">
        <v>367</v>
      </c>
      <c r="B11" s="47" t="s">
        <v>370</v>
      </c>
      <c r="C11" s="47" t="s">
        <v>157</v>
      </c>
      <c r="D11" s="47" t="s">
        <v>158</v>
      </c>
      <c r="E11" s="47" t="s">
        <v>159</v>
      </c>
      <c r="F11" s="48">
        <v>818.37760000000003</v>
      </c>
      <c r="G11" s="47">
        <v>2</v>
      </c>
      <c r="H11" s="48">
        <v>1635.748</v>
      </c>
      <c r="I11" s="48">
        <v>1635.7465</v>
      </c>
      <c r="J11" s="49">
        <v>0.9</v>
      </c>
      <c r="K11" s="47">
        <v>37</v>
      </c>
      <c r="L11" s="47" t="s">
        <v>147</v>
      </c>
      <c r="M11" s="50">
        <v>600.75</v>
      </c>
      <c r="N11" s="50">
        <v>600.75</v>
      </c>
      <c r="O11" s="50">
        <v>8.0299999999999994</v>
      </c>
      <c r="P11" s="51">
        <v>6950</v>
      </c>
      <c r="Q11" s="48">
        <v>23.456499999999998</v>
      </c>
    </row>
    <row r="12" spans="1:17" x14ac:dyDescent="0.25">
      <c r="A12" s="47" t="s">
        <v>221</v>
      </c>
      <c r="B12" s="47" t="s">
        <v>370</v>
      </c>
      <c r="C12" s="47" t="s">
        <v>169</v>
      </c>
      <c r="D12" s="47" t="s">
        <v>170</v>
      </c>
      <c r="E12" s="47" t="s">
        <v>171</v>
      </c>
      <c r="F12" s="48">
        <v>891.40660000000003</v>
      </c>
      <c r="G12" s="47">
        <v>2</v>
      </c>
      <c r="H12" s="48">
        <v>1781.8058000000001</v>
      </c>
      <c r="I12" s="48">
        <v>1781.8044</v>
      </c>
      <c r="J12" s="49">
        <v>0.8</v>
      </c>
      <c r="K12" s="47">
        <v>37</v>
      </c>
      <c r="L12" s="47" t="s">
        <v>147</v>
      </c>
      <c r="M12" s="50">
        <v>649.41</v>
      </c>
      <c r="N12" s="50">
        <v>649.41</v>
      </c>
      <c r="O12" s="50">
        <v>8.02</v>
      </c>
      <c r="P12" s="51">
        <v>6890</v>
      </c>
      <c r="Q12" s="48">
        <v>23.347999999999999</v>
      </c>
    </row>
    <row r="13" spans="1:17" x14ac:dyDescent="0.25">
      <c r="A13" s="47" t="s">
        <v>221</v>
      </c>
      <c r="B13" s="47" t="s">
        <v>370</v>
      </c>
      <c r="C13" s="47" t="s">
        <v>169</v>
      </c>
      <c r="D13" s="47" t="s">
        <v>170</v>
      </c>
      <c r="E13" s="47" t="s">
        <v>171</v>
      </c>
      <c r="F13" s="48">
        <v>891.40660000000003</v>
      </c>
      <c r="G13" s="47">
        <v>2</v>
      </c>
      <c r="H13" s="48">
        <v>1781.8058000000001</v>
      </c>
      <c r="I13" s="48">
        <v>1781.8044</v>
      </c>
      <c r="J13" s="49">
        <v>0.8</v>
      </c>
      <c r="K13" s="47">
        <v>37</v>
      </c>
      <c r="L13" s="47" t="s">
        <v>147</v>
      </c>
      <c r="M13" s="50">
        <v>754.75</v>
      </c>
      <c r="N13" s="50">
        <v>754.75</v>
      </c>
      <c r="O13" s="50">
        <v>9.94</v>
      </c>
      <c r="P13" s="51">
        <v>6892</v>
      </c>
      <c r="Q13" s="48">
        <v>23.351500000000001</v>
      </c>
    </row>
    <row r="14" spans="1:17" x14ac:dyDescent="0.25">
      <c r="A14" s="47" t="s">
        <v>0</v>
      </c>
      <c r="B14" s="47" t="s">
        <v>370</v>
      </c>
      <c r="C14" s="47" t="s">
        <v>169</v>
      </c>
      <c r="D14" s="47" t="s">
        <v>170</v>
      </c>
      <c r="E14" s="47" t="s">
        <v>171</v>
      </c>
      <c r="F14" s="48">
        <v>891.40689999999995</v>
      </c>
      <c r="G14" s="47">
        <v>2</v>
      </c>
      <c r="H14" s="48">
        <v>1781.8065999999999</v>
      </c>
      <c r="I14" s="48">
        <v>1781.8044</v>
      </c>
      <c r="J14" s="49">
        <v>1.2</v>
      </c>
      <c r="K14" s="47">
        <v>37</v>
      </c>
      <c r="L14" s="47" t="s">
        <v>147</v>
      </c>
      <c r="M14" s="50">
        <v>373.43</v>
      </c>
      <c r="N14" s="50">
        <v>373.43</v>
      </c>
      <c r="O14" s="50">
        <v>6.13</v>
      </c>
      <c r="P14" s="51">
        <v>7153</v>
      </c>
      <c r="Q14" s="48">
        <v>23.614899999999999</v>
      </c>
    </row>
    <row r="15" spans="1:17" x14ac:dyDescent="0.25">
      <c r="A15" s="47" t="s">
        <v>367</v>
      </c>
      <c r="B15" s="47" t="s">
        <v>370</v>
      </c>
      <c r="C15" s="47" t="s">
        <v>169</v>
      </c>
      <c r="D15" s="47" t="s">
        <v>170</v>
      </c>
      <c r="E15" s="47" t="s">
        <v>171</v>
      </c>
      <c r="F15" s="48">
        <v>891.40809999999999</v>
      </c>
      <c r="G15" s="47">
        <v>2</v>
      </c>
      <c r="H15" s="48">
        <v>1781.809</v>
      </c>
      <c r="I15" s="48">
        <v>1781.8044</v>
      </c>
      <c r="J15" s="49">
        <v>2.6</v>
      </c>
      <c r="K15" s="47">
        <v>37</v>
      </c>
      <c r="L15" s="47" t="s">
        <v>147</v>
      </c>
      <c r="M15" s="50">
        <v>225.85</v>
      </c>
      <c r="N15" s="50">
        <v>225.85</v>
      </c>
      <c r="O15" s="50">
        <v>1.99</v>
      </c>
      <c r="P15" s="51">
        <v>6771</v>
      </c>
      <c r="Q15" s="48">
        <v>23.002500000000001</v>
      </c>
    </row>
    <row r="16" spans="1:17" x14ac:dyDescent="0.25">
      <c r="A16" s="47" t="s">
        <v>367</v>
      </c>
      <c r="B16" s="47" t="s">
        <v>370</v>
      </c>
      <c r="C16" s="47" t="s">
        <v>169</v>
      </c>
      <c r="D16" s="47" t="s">
        <v>170</v>
      </c>
      <c r="E16" s="47" t="s">
        <v>171</v>
      </c>
      <c r="F16" s="48">
        <v>891.40809999999999</v>
      </c>
      <c r="G16" s="47">
        <v>2</v>
      </c>
      <c r="H16" s="48">
        <v>1781.809</v>
      </c>
      <c r="I16" s="48">
        <v>1781.8044</v>
      </c>
      <c r="J16" s="49">
        <v>2.6</v>
      </c>
      <c r="K16" s="47">
        <v>37</v>
      </c>
      <c r="L16" s="47" t="s">
        <v>147</v>
      </c>
      <c r="M16" s="50">
        <v>602.75</v>
      </c>
      <c r="N16" s="50">
        <v>602.75</v>
      </c>
      <c r="O16" s="50">
        <v>7.84</v>
      </c>
      <c r="P16" s="51">
        <v>6768</v>
      </c>
      <c r="Q16" s="48">
        <v>22.992999999999999</v>
      </c>
    </row>
    <row r="17" spans="1:17" x14ac:dyDescent="0.25">
      <c r="A17" s="47" t="s">
        <v>221</v>
      </c>
      <c r="B17" s="47" t="s">
        <v>370</v>
      </c>
      <c r="C17" s="47" t="s">
        <v>148</v>
      </c>
      <c r="D17" s="47" t="s">
        <v>149</v>
      </c>
      <c r="E17" s="47" t="s">
        <v>150</v>
      </c>
      <c r="F17" s="48">
        <v>919.91629999999998</v>
      </c>
      <c r="G17" s="47">
        <v>2</v>
      </c>
      <c r="H17" s="48">
        <v>1838.8252</v>
      </c>
      <c r="I17" s="48">
        <v>1838.8259</v>
      </c>
      <c r="J17" s="49">
        <v>-0.3</v>
      </c>
      <c r="K17" s="47">
        <v>37</v>
      </c>
      <c r="L17" s="47" t="s">
        <v>147</v>
      </c>
      <c r="M17" s="50">
        <v>282.10000000000002</v>
      </c>
      <c r="N17" s="50">
        <v>282.10000000000002</v>
      </c>
      <c r="O17" s="50">
        <v>4.13</v>
      </c>
      <c r="P17" s="51">
        <v>6998</v>
      </c>
      <c r="Q17" s="48">
        <v>23.618400000000001</v>
      </c>
    </row>
    <row r="18" spans="1:17" x14ac:dyDescent="0.25">
      <c r="A18" s="47" t="s">
        <v>221</v>
      </c>
      <c r="B18" s="47" t="s">
        <v>370</v>
      </c>
      <c r="C18" s="47" t="s">
        <v>148</v>
      </c>
      <c r="D18" s="47" t="s">
        <v>149</v>
      </c>
      <c r="E18" s="47" t="s">
        <v>150</v>
      </c>
      <c r="F18" s="48">
        <v>919.91629999999998</v>
      </c>
      <c r="G18" s="47">
        <v>2</v>
      </c>
      <c r="H18" s="48">
        <v>1838.8252</v>
      </c>
      <c r="I18" s="48">
        <v>1838.8259</v>
      </c>
      <c r="J18" s="49">
        <v>-0.3</v>
      </c>
      <c r="K18" s="47">
        <v>37</v>
      </c>
      <c r="L18" s="47" t="s">
        <v>147</v>
      </c>
      <c r="M18" s="50">
        <v>549.92999999999995</v>
      </c>
      <c r="N18" s="50">
        <v>499.33</v>
      </c>
      <c r="O18" s="50">
        <v>4.66</v>
      </c>
      <c r="P18" s="51">
        <v>6999</v>
      </c>
      <c r="Q18" s="48">
        <v>23.6219</v>
      </c>
    </row>
    <row r="19" spans="1:17" x14ac:dyDescent="0.25">
      <c r="A19" s="47" t="s">
        <v>367</v>
      </c>
      <c r="B19" s="47" t="s">
        <v>370</v>
      </c>
      <c r="C19" s="47" t="s">
        <v>148</v>
      </c>
      <c r="D19" s="47" t="s">
        <v>149</v>
      </c>
      <c r="E19" s="47" t="s">
        <v>150</v>
      </c>
      <c r="F19" s="48">
        <v>919.91660000000002</v>
      </c>
      <c r="G19" s="47">
        <v>2</v>
      </c>
      <c r="H19" s="48">
        <v>1838.826</v>
      </c>
      <c r="I19" s="48">
        <v>1838.8259</v>
      </c>
      <c r="J19" s="49">
        <v>0.1</v>
      </c>
      <c r="K19" s="47">
        <v>37</v>
      </c>
      <c r="L19" s="47" t="s">
        <v>147</v>
      </c>
      <c r="M19" s="50">
        <v>478.6</v>
      </c>
      <c r="N19" s="50">
        <v>478.6</v>
      </c>
      <c r="O19" s="50">
        <v>6</v>
      </c>
      <c r="P19" s="51">
        <v>6900</v>
      </c>
      <c r="Q19" s="48">
        <v>23.323499999999999</v>
      </c>
    </row>
    <row r="20" spans="1:17" x14ac:dyDescent="0.25">
      <c r="A20" s="47" t="s">
        <v>0</v>
      </c>
      <c r="B20" s="47" t="s">
        <v>370</v>
      </c>
      <c r="C20" s="47" t="s">
        <v>148</v>
      </c>
      <c r="D20" s="47" t="s">
        <v>149</v>
      </c>
      <c r="E20" s="47" t="s">
        <v>150</v>
      </c>
      <c r="F20" s="48">
        <v>919.91690000000006</v>
      </c>
      <c r="G20" s="47">
        <v>2</v>
      </c>
      <c r="H20" s="48">
        <v>1838.8266000000001</v>
      </c>
      <c r="I20" s="48">
        <v>1838.8259</v>
      </c>
      <c r="J20" s="49">
        <v>0.4</v>
      </c>
      <c r="K20" s="47">
        <v>37</v>
      </c>
      <c r="L20" s="47" t="s">
        <v>147</v>
      </c>
      <c r="M20" s="50">
        <v>171.94</v>
      </c>
      <c r="N20" s="50">
        <v>171.94</v>
      </c>
      <c r="O20" s="50">
        <v>3.23</v>
      </c>
      <c r="P20" s="51">
        <v>7283</v>
      </c>
      <c r="Q20" s="48">
        <v>23.920400000000001</v>
      </c>
    </row>
    <row r="21" spans="1:17" x14ac:dyDescent="0.25">
      <c r="A21" s="47" t="s">
        <v>221</v>
      </c>
      <c r="B21" s="47" t="s">
        <v>370</v>
      </c>
      <c r="C21" s="47" t="s">
        <v>154</v>
      </c>
      <c r="D21" s="47" t="s">
        <v>155</v>
      </c>
      <c r="E21" s="47" t="s">
        <v>156</v>
      </c>
      <c r="F21" s="48">
        <v>992.94629999999995</v>
      </c>
      <c r="G21" s="47">
        <v>2</v>
      </c>
      <c r="H21" s="48">
        <v>1984.8852999999999</v>
      </c>
      <c r="I21" s="48">
        <v>1984.8838000000001</v>
      </c>
      <c r="J21" s="49">
        <v>0.8</v>
      </c>
      <c r="K21" s="47">
        <v>37</v>
      </c>
      <c r="L21" s="47" t="s">
        <v>147</v>
      </c>
      <c r="M21" s="50">
        <v>187.71</v>
      </c>
      <c r="N21" s="50">
        <v>187.71</v>
      </c>
      <c r="O21" s="50">
        <v>3.69</v>
      </c>
      <c r="P21" s="51">
        <v>6872</v>
      </c>
      <c r="Q21" s="48">
        <v>23.306100000000001</v>
      </c>
    </row>
    <row r="22" spans="1:17" x14ac:dyDescent="0.25">
      <c r="A22" s="47" t="s">
        <v>221</v>
      </c>
      <c r="B22" s="47" t="s">
        <v>370</v>
      </c>
      <c r="C22" s="47" t="s">
        <v>154</v>
      </c>
      <c r="D22" s="47" t="s">
        <v>155</v>
      </c>
      <c r="E22" s="47" t="s">
        <v>156</v>
      </c>
      <c r="F22" s="48">
        <v>992.94629999999995</v>
      </c>
      <c r="G22" s="47">
        <v>2</v>
      </c>
      <c r="H22" s="48">
        <v>1984.8852999999999</v>
      </c>
      <c r="I22" s="48">
        <v>1984.8838000000001</v>
      </c>
      <c r="J22" s="49">
        <v>0.8</v>
      </c>
      <c r="K22" s="47">
        <v>37</v>
      </c>
      <c r="L22" s="47" t="s">
        <v>147</v>
      </c>
      <c r="M22" s="50">
        <v>648.86</v>
      </c>
      <c r="N22" s="50">
        <v>648.86</v>
      </c>
      <c r="O22" s="50">
        <v>6.66</v>
      </c>
      <c r="P22" s="51">
        <v>6874</v>
      </c>
      <c r="Q22" s="48">
        <v>23.310099999999998</v>
      </c>
    </row>
    <row r="23" spans="1:17" x14ac:dyDescent="0.25">
      <c r="A23" s="47" t="s">
        <v>0</v>
      </c>
      <c r="B23" s="47" t="s">
        <v>370</v>
      </c>
      <c r="C23" s="47" t="s">
        <v>154</v>
      </c>
      <c r="D23" s="47" t="s">
        <v>155</v>
      </c>
      <c r="E23" s="47" t="s">
        <v>156</v>
      </c>
      <c r="F23" s="48">
        <v>992.94719999999995</v>
      </c>
      <c r="G23" s="47">
        <v>2</v>
      </c>
      <c r="H23" s="48">
        <v>1984.8870999999999</v>
      </c>
      <c r="I23" s="48">
        <v>1984.8838000000001</v>
      </c>
      <c r="J23" s="49">
        <v>1.7</v>
      </c>
      <c r="K23" s="47">
        <v>37</v>
      </c>
      <c r="L23" s="47" t="s">
        <v>147</v>
      </c>
      <c r="M23" s="50">
        <v>199.58</v>
      </c>
      <c r="N23" s="50">
        <v>199.58</v>
      </c>
      <c r="O23" s="50">
        <v>3.81</v>
      </c>
      <c r="P23" s="51">
        <v>7149</v>
      </c>
      <c r="Q23" s="48">
        <v>23.607900000000001</v>
      </c>
    </row>
    <row r="24" spans="1:17" x14ac:dyDescent="0.25">
      <c r="A24" s="47" t="s">
        <v>367</v>
      </c>
      <c r="B24" s="47" t="s">
        <v>370</v>
      </c>
      <c r="C24" s="47" t="s">
        <v>154</v>
      </c>
      <c r="D24" s="47" t="s">
        <v>155</v>
      </c>
      <c r="E24" s="47" t="s">
        <v>156</v>
      </c>
      <c r="F24" s="48">
        <v>992.94799999999998</v>
      </c>
      <c r="G24" s="47">
        <v>2</v>
      </c>
      <c r="H24" s="48">
        <v>1984.8887</v>
      </c>
      <c r="I24" s="48">
        <v>1984.8838000000001</v>
      </c>
      <c r="J24" s="49">
        <v>2.5</v>
      </c>
      <c r="K24" s="47">
        <v>37</v>
      </c>
      <c r="L24" s="47" t="s">
        <v>147</v>
      </c>
      <c r="M24" s="50">
        <v>370.78</v>
      </c>
      <c r="N24" s="50">
        <v>370.78</v>
      </c>
      <c r="O24" s="50">
        <v>5.51</v>
      </c>
      <c r="P24" s="51">
        <v>6762</v>
      </c>
      <c r="Q24" s="48">
        <v>22.975300000000001</v>
      </c>
    </row>
    <row r="25" spans="1:17" x14ac:dyDescent="0.25">
      <c r="A25" s="47" t="s">
        <v>221</v>
      </c>
      <c r="B25" s="47" t="s">
        <v>370</v>
      </c>
      <c r="C25" s="47" t="s">
        <v>259</v>
      </c>
      <c r="D25" s="47" t="s">
        <v>260</v>
      </c>
      <c r="E25" s="47" t="s">
        <v>261</v>
      </c>
      <c r="F25" s="48">
        <v>1000.9417999999999</v>
      </c>
      <c r="G25" s="47">
        <v>2</v>
      </c>
      <c r="H25" s="48">
        <v>2000.8764000000001</v>
      </c>
      <c r="I25" s="48">
        <v>2000.8787</v>
      </c>
      <c r="J25" s="49">
        <v>-1.2</v>
      </c>
      <c r="K25" s="47">
        <v>37</v>
      </c>
      <c r="L25" s="47" t="s">
        <v>147</v>
      </c>
      <c r="M25" s="50">
        <v>414.41</v>
      </c>
      <c r="N25" s="50">
        <v>414.41</v>
      </c>
      <c r="O25" s="50">
        <v>4.45</v>
      </c>
      <c r="P25" s="51">
        <v>6875</v>
      </c>
      <c r="Q25" s="48">
        <v>23.315000000000001</v>
      </c>
    </row>
    <row r="26" spans="1:17" x14ac:dyDescent="0.25">
      <c r="A26" s="47" t="s">
        <v>367</v>
      </c>
      <c r="B26" s="47" t="s">
        <v>370</v>
      </c>
      <c r="C26" s="47" t="s">
        <v>259</v>
      </c>
      <c r="D26" s="47" t="s">
        <v>260</v>
      </c>
      <c r="E26" s="47" t="s">
        <v>261</v>
      </c>
      <c r="F26" s="48">
        <v>1000.9456</v>
      </c>
      <c r="G26" s="47">
        <v>2</v>
      </c>
      <c r="H26" s="48">
        <v>2000.8839</v>
      </c>
      <c r="I26" s="48">
        <v>2000.8787</v>
      </c>
      <c r="J26" s="49">
        <v>2.6</v>
      </c>
      <c r="K26" s="47">
        <v>37</v>
      </c>
      <c r="L26" s="47" t="s">
        <v>147</v>
      </c>
      <c r="M26" s="50">
        <v>157.01</v>
      </c>
      <c r="N26" s="50">
        <v>157.01</v>
      </c>
      <c r="O26" s="50">
        <v>3.23</v>
      </c>
      <c r="P26" s="51">
        <v>6778</v>
      </c>
      <c r="Q26" s="48">
        <v>23.024799999999999</v>
      </c>
    </row>
    <row r="27" spans="1:17" x14ac:dyDescent="0.25">
      <c r="A27" s="47" t="s">
        <v>221</v>
      </c>
      <c r="B27" s="47" t="s">
        <v>370</v>
      </c>
      <c r="C27" s="47" t="s">
        <v>151</v>
      </c>
      <c r="D27" s="47" t="s">
        <v>152</v>
      </c>
      <c r="E27" s="47" t="s">
        <v>153</v>
      </c>
      <c r="F27" s="48">
        <v>1081.9690000000001</v>
      </c>
      <c r="G27" s="47">
        <v>2</v>
      </c>
      <c r="H27" s="48">
        <v>2162.9308000000001</v>
      </c>
      <c r="I27" s="48">
        <v>2162.9315000000001</v>
      </c>
      <c r="J27" s="49">
        <v>-0.3</v>
      </c>
      <c r="K27" s="47">
        <v>37</v>
      </c>
      <c r="L27" s="47" t="s">
        <v>147</v>
      </c>
      <c r="M27" s="50">
        <v>327.10000000000002</v>
      </c>
      <c r="N27" s="50">
        <v>327.10000000000002</v>
      </c>
      <c r="O27" s="50">
        <v>4.47</v>
      </c>
      <c r="P27" s="51">
        <v>6635</v>
      </c>
      <c r="Q27" s="48">
        <v>22.8064</v>
      </c>
    </row>
    <row r="28" spans="1:17" x14ac:dyDescent="0.25">
      <c r="A28" s="47" t="s">
        <v>221</v>
      </c>
      <c r="B28" s="47" t="s">
        <v>370</v>
      </c>
      <c r="C28" s="47" t="s">
        <v>151</v>
      </c>
      <c r="D28" s="47" t="s">
        <v>152</v>
      </c>
      <c r="E28" s="47" t="s">
        <v>153</v>
      </c>
      <c r="F28" s="48">
        <v>1081.9690000000001</v>
      </c>
      <c r="G28" s="47">
        <v>2</v>
      </c>
      <c r="H28" s="48">
        <v>2162.9308000000001</v>
      </c>
      <c r="I28" s="48">
        <v>2162.9315000000001</v>
      </c>
      <c r="J28" s="49">
        <v>-0.3</v>
      </c>
      <c r="K28" s="47">
        <v>37</v>
      </c>
      <c r="L28" s="47" t="s">
        <v>147</v>
      </c>
      <c r="M28" s="50">
        <v>621.22</v>
      </c>
      <c r="N28" s="50">
        <v>621.22</v>
      </c>
      <c r="O28" s="50">
        <v>6.75</v>
      </c>
      <c r="P28" s="51">
        <v>6638</v>
      </c>
      <c r="Q28" s="48">
        <v>22.811599999999999</v>
      </c>
    </row>
    <row r="29" spans="1:17" x14ac:dyDescent="0.25">
      <c r="A29" s="47" t="s">
        <v>0</v>
      </c>
      <c r="B29" s="47" t="s">
        <v>370</v>
      </c>
      <c r="C29" s="47" t="s">
        <v>151</v>
      </c>
      <c r="D29" s="47" t="s">
        <v>152</v>
      </c>
      <c r="E29" s="47" t="s">
        <v>153</v>
      </c>
      <c r="F29" s="48">
        <v>721.64869999999996</v>
      </c>
      <c r="G29" s="47">
        <v>3</v>
      </c>
      <c r="H29" s="48">
        <v>2162.9315999999999</v>
      </c>
      <c r="I29" s="48">
        <v>2162.9315000000001</v>
      </c>
      <c r="J29" s="49">
        <v>0</v>
      </c>
      <c r="K29" s="47">
        <v>37</v>
      </c>
      <c r="L29" s="47" t="s">
        <v>147</v>
      </c>
      <c r="M29" s="50">
        <v>227.9</v>
      </c>
      <c r="N29" s="50">
        <v>227.9</v>
      </c>
      <c r="O29" s="50">
        <v>4.38</v>
      </c>
      <c r="P29" s="51">
        <v>6912</v>
      </c>
      <c r="Q29" s="48">
        <v>23.135899999999999</v>
      </c>
    </row>
    <row r="30" spans="1:17" x14ac:dyDescent="0.25">
      <c r="A30" s="47" t="s">
        <v>367</v>
      </c>
      <c r="B30" s="47" t="s">
        <v>370</v>
      </c>
      <c r="C30" s="47" t="s">
        <v>151</v>
      </c>
      <c r="D30" s="47" t="s">
        <v>152</v>
      </c>
      <c r="E30" s="47" t="s">
        <v>153</v>
      </c>
      <c r="F30" s="48">
        <v>1081.9699000000001</v>
      </c>
      <c r="G30" s="47">
        <v>2</v>
      </c>
      <c r="H30" s="48">
        <v>2162.9324999999999</v>
      </c>
      <c r="I30" s="48">
        <v>2162.9315000000001</v>
      </c>
      <c r="J30" s="49">
        <v>0.5</v>
      </c>
      <c r="K30" s="47">
        <v>37</v>
      </c>
      <c r="L30" s="47" t="s">
        <v>147</v>
      </c>
      <c r="M30" s="50">
        <v>262.91000000000003</v>
      </c>
      <c r="N30" s="50">
        <v>262.91000000000003</v>
      </c>
      <c r="O30" s="50">
        <v>2.9</v>
      </c>
      <c r="P30" s="51">
        <v>6573</v>
      </c>
      <c r="Q30" s="48">
        <v>22.568300000000001</v>
      </c>
    </row>
    <row r="31" spans="1:17" x14ac:dyDescent="0.25">
      <c r="A31" s="47" t="s">
        <v>367</v>
      </c>
      <c r="B31" s="47" t="s">
        <v>370</v>
      </c>
      <c r="C31" s="47" t="s">
        <v>151</v>
      </c>
      <c r="D31" s="47" t="s">
        <v>152</v>
      </c>
      <c r="E31" s="47" t="s">
        <v>153</v>
      </c>
      <c r="F31" s="48">
        <v>1081.9699000000001</v>
      </c>
      <c r="G31" s="47">
        <v>2</v>
      </c>
      <c r="H31" s="48">
        <v>2162.9324999999999</v>
      </c>
      <c r="I31" s="48">
        <v>2162.9315000000001</v>
      </c>
      <c r="J31" s="49">
        <v>0.5</v>
      </c>
      <c r="K31" s="47">
        <v>37</v>
      </c>
      <c r="L31" s="47" t="s">
        <v>147</v>
      </c>
      <c r="M31" s="50">
        <v>623.04</v>
      </c>
      <c r="N31" s="50">
        <v>623.04</v>
      </c>
      <c r="O31" s="50">
        <v>8.0299999999999994</v>
      </c>
      <c r="P31" s="51">
        <v>6572</v>
      </c>
      <c r="Q31" s="48">
        <v>22.564900000000002</v>
      </c>
    </row>
    <row r="32" spans="1:17" x14ac:dyDescent="0.25">
      <c r="A32" s="47" t="s">
        <v>221</v>
      </c>
      <c r="B32" s="47" t="s">
        <v>370</v>
      </c>
      <c r="C32" s="47" t="s">
        <v>151</v>
      </c>
      <c r="D32" s="47" t="s">
        <v>152</v>
      </c>
      <c r="E32" s="47" t="s">
        <v>153</v>
      </c>
      <c r="F32" s="48">
        <v>721.64909999999998</v>
      </c>
      <c r="G32" s="47">
        <v>3</v>
      </c>
      <c r="H32" s="48">
        <v>2162.9326999999998</v>
      </c>
      <c r="I32" s="48">
        <v>2162.9315000000001</v>
      </c>
      <c r="J32" s="49">
        <v>0.5</v>
      </c>
      <c r="K32" s="47">
        <v>37</v>
      </c>
      <c r="L32" s="47" t="s">
        <v>147</v>
      </c>
      <c r="M32" s="50">
        <v>483.13</v>
      </c>
      <c r="N32" s="50">
        <v>483.13</v>
      </c>
      <c r="O32" s="50">
        <v>5.5</v>
      </c>
      <c r="P32" s="51">
        <v>6648</v>
      </c>
      <c r="Q32" s="48">
        <v>22.836600000000001</v>
      </c>
    </row>
    <row r="33" spans="1:17" x14ac:dyDescent="0.25">
      <c r="A33" s="47" t="s">
        <v>221</v>
      </c>
      <c r="B33" s="47" t="s">
        <v>370</v>
      </c>
      <c r="C33" s="47" t="s">
        <v>151</v>
      </c>
      <c r="D33" s="47" t="s">
        <v>152</v>
      </c>
      <c r="E33" s="47" t="s">
        <v>153</v>
      </c>
      <c r="F33" s="48">
        <v>721.64909999999998</v>
      </c>
      <c r="G33" s="47">
        <v>3</v>
      </c>
      <c r="H33" s="48">
        <v>2162.9326999999998</v>
      </c>
      <c r="I33" s="48">
        <v>2162.9315000000001</v>
      </c>
      <c r="J33" s="49">
        <v>0.5</v>
      </c>
      <c r="K33" s="47">
        <v>37</v>
      </c>
      <c r="L33" s="47" t="s">
        <v>147</v>
      </c>
      <c r="M33" s="50">
        <v>857.05</v>
      </c>
      <c r="N33" s="50">
        <v>857.05</v>
      </c>
      <c r="O33" s="50">
        <v>12.44</v>
      </c>
      <c r="P33" s="51">
        <v>6651</v>
      </c>
      <c r="Q33" s="48">
        <v>22.8413</v>
      </c>
    </row>
    <row r="34" spans="1:17" x14ac:dyDescent="0.25">
      <c r="A34" s="47" t="s">
        <v>0</v>
      </c>
      <c r="B34" s="47" t="s">
        <v>370</v>
      </c>
      <c r="C34" s="47" t="s">
        <v>151</v>
      </c>
      <c r="D34" s="47" t="s">
        <v>152</v>
      </c>
      <c r="E34" s="47" t="s">
        <v>153</v>
      </c>
      <c r="F34" s="48">
        <v>1081.9713999999999</v>
      </c>
      <c r="G34" s="47">
        <v>2</v>
      </c>
      <c r="H34" s="48">
        <v>2162.9353999999998</v>
      </c>
      <c r="I34" s="48">
        <v>2162.9315000000001</v>
      </c>
      <c r="J34" s="49">
        <v>1.8</v>
      </c>
      <c r="K34" s="47">
        <v>37</v>
      </c>
      <c r="L34" s="47" t="s">
        <v>147</v>
      </c>
      <c r="M34" s="50">
        <v>194.19</v>
      </c>
      <c r="N34" s="50">
        <v>194.19</v>
      </c>
      <c r="O34" s="50">
        <v>3.81</v>
      </c>
      <c r="P34" s="51">
        <v>6899</v>
      </c>
      <c r="Q34" s="48">
        <v>23.102699999999999</v>
      </c>
    </row>
    <row r="35" spans="1:17" x14ac:dyDescent="0.25">
      <c r="A35" s="47" t="s">
        <v>221</v>
      </c>
      <c r="B35" s="47" t="s">
        <v>370</v>
      </c>
      <c r="C35" s="47" t="s">
        <v>166</v>
      </c>
      <c r="D35" s="47" t="s">
        <v>167</v>
      </c>
      <c r="E35" s="47" t="s">
        <v>168</v>
      </c>
      <c r="F35" s="48">
        <v>770.33240000000001</v>
      </c>
      <c r="G35" s="47">
        <v>3</v>
      </c>
      <c r="H35" s="48">
        <v>2308.9827</v>
      </c>
      <c r="I35" s="48">
        <v>2308.9893999999999</v>
      </c>
      <c r="J35" s="49">
        <v>-2.9</v>
      </c>
      <c r="K35" s="47">
        <v>37</v>
      </c>
      <c r="L35" s="47" t="s">
        <v>147</v>
      </c>
      <c r="M35" s="50">
        <v>514.88</v>
      </c>
      <c r="N35" s="50">
        <v>514.88</v>
      </c>
      <c r="O35" s="50">
        <v>4.82</v>
      </c>
      <c r="P35" s="51">
        <v>6740</v>
      </c>
      <c r="Q35" s="48">
        <v>23.014900000000001</v>
      </c>
    </row>
    <row r="36" spans="1:17" x14ac:dyDescent="0.25">
      <c r="A36" s="47" t="s">
        <v>367</v>
      </c>
      <c r="B36" s="47" t="s">
        <v>370</v>
      </c>
      <c r="C36" s="47" t="s">
        <v>166</v>
      </c>
      <c r="D36" s="47" t="s">
        <v>167</v>
      </c>
      <c r="E36" s="47" t="s">
        <v>168</v>
      </c>
      <c r="F36" s="48">
        <v>770.3329</v>
      </c>
      <c r="G36" s="47">
        <v>3</v>
      </c>
      <c r="H36" s="48">
        <v>2308.9841999999999</v>
      </c>
      <c r="I36" s="48">
        <v>2308.9893999999999</v>
      </c>
      <c r="J36" s="49">
        <v>-2.2999999999999998</v>
      </c>
      <c r="K36" s="47">
        <v>37</v>
      </c>
      <c r="L36" s="47" t="s">
        <v>147</v>
      </c>
      <c r="M36" s="50">
        <v>258.52999999999997</v>
      </c>
      <c r="N36" s="50">
        <v>258.52999999999997</v>
      </c>
      <c r="O36" s="50">
        <v>2.87</v>
      </c>
      <c r="P36" s="51">
        <v>6636</v>
      </c>
      <c r="Q36" s="48">
        <v>22.6919</v>
      </c>
    </row>
    <row r="37" spans="1:17" x14ac:dyDescent="0.25">
      <c r="A37" s="47" t="s">
        <v>367</v>
      </c>
      <c r="B37" s="47" t="s">
        <v>370</v>
      </c>
      <c r="C37" s="47" t="s">
        <v>166</v>
      </c>
      <c r="D37" s="47" t="s">
        <v>167</v>
      </c>
      <c r="E37" s="47" t="s">
        <v>168</v>
      </c>
      <c r="F37" s="48">
        <v>770.3329</v>
      </c>
      <c r="G37" s="47">
        <v>3</v>
      </c>
      <c r="H37" s="48">
        <v>2308.9841999999999</v>
      </c>
      <c r="I37" s="48">
        <v>2308.9893999999999</v>
      </c>
      <c r="J37" s="49">
        <v>-2.2999999999999998</v>
      </c>
      <c r="K37" s="47">
        <v>37</v>
      </c>
      <c r="L37" s="47" t="s">
        <v>147</v>
      </c>
      <c r="M37" s="50">
        <v>265.14999999999998</v>
      </c>
      <c r="N37" s="50">
        <v>265.14999999999998</v>
      </c>
      <c r="O37" s="50">
        <v>2.13</v>
      </c>
      <c r="P37" s="51">
        <v>6639</v>
      </c>
      <c r="Q37" s="48">
        <v>22.6967</v>
      </c>
    </row>
    <row r="38" spans="1:17" x14ac:dyDescent="0.25">
      <c r="A38" s="47" t="s">
        <v>221</v>
      </c>
      <c r="B38" s="47" t="s">
        <v>370</v>
      </c>
      <c r="C38" s="47" t="s">
        <v>166</v>
      </c>
      <c r="D38" s="47" t="s">
        <v>167</v>
      </c>
      <c r="E38" s="47" t="s">
        <v>168</v>
      </c>
      <c r="F38" s="48">
        <v>1154.9976999999999</v>
      </c>
      <c r="G38" s="47">
        <v>2</v>
      </c>
      <c r="H38" s="48">
        <v>2308.9881999999998</v>
      </c>
      <c r="I38" s="48">
        <v>2308.9893999999999</v>
      </c>
      <c r="J38" s="49">
        <v>-0.5</v>
      </c>
      <c r="K38" s="47">
        <v>37</v>
      </c>
      <c r="L38" s="47" t="s">
        <v>147</v>
      </c>
      <c r="M38" s="50">
        <v>153.41999999999999</v>
      </c>
      <c r="N38" s="50">
        <v>153.41999999999999</v>
      </c>
      <c r="O38" s="50">
        <v>3.2</v>
      </c>
      <c r="P38" s="51">
        <v>6770</v>
      </c>
      <c r="Q38" s="48">
        <v>23.079799999999999</v>
      </c>
    </row>
    <row r="39" spans="1:17" x14ac:dyDescent="0.25">
      <c r="A39" s="47" t="s">
        <v>221</v>
      </c>
      <c r="B39" s="47" t="s">
        <v>370</v>
      </c>
      <c r="C39" s="47" t="s">
        <v>166</v>
      </c>
      <c r="D39" s="47" t="s">
        <v>167</v>
      </c>
      <c r="E39" s="47" t="s">
        <v>168</v>
      </c>
      <c r="F39" s="48">
        <v>1154.9976999999999</v>
      </c>
      <c r="G39" s="47">
        <v>2</v>
      </c>
      <c r="H39" s="48">
        <v>2308.9881999999998</v>
      </c>
      <c r="I39" s="48">
        <v>2308.9893999999999</v>
      </c>
      <c r="J39" s="49">
        <v>-0.5</v>
      </c>
      <c r="K39" s="47">
        <v>37</v>
      </c>
      <c r="L39" s="47" t="s">
        <v>147</v>
      </c>
      <c r="M39" s="50">
        <v>332.08</v>
      </c>
      <c r="N39" s="50">
        <v>332.08</v>
      </c>
      <c r="O39" s="50">
        <v>3</v>
      </c>
      <c r="P39" s="51">
        <v>6772</v>
      </c>
      <c r="Q39" s="48">
        <v>23.083200000000001</v>
      </c>
    </row>
    <row r="40" spans="1:17" x14ac:dyDescent="0.25">
      <c r="A40" s="47" t="s">
        <v>367</v>
      </c>
      <c r="B40" s="47" t="s">
        <v>370</v>
      </c>
      <c r="C40" s="47" t="s">
        <v>166</v>
      </c>
      <c r="D40" s="47" t="s">
        <v>167</v>
      </c>
      <c r="E40" s="47" t="s">
        <v>168</v>
      </c>
      <c r="F40" s="48">
        <v>1154.9976999999999</v>
      </c>
      <c r="G40" s="47">
        <v>2</v>
      </c>
      <c r="H40" s="48">
        <v>2308.9881999999998</v>
      </c>
      <c r="I40" s="48">
        <v>2308.9893999999999</v>
      </c>
      <c r="J40" s="49">
        <v>-0.5</v>
      </c>
      <c r="K40" s="47">
        <v>37</v>
      </c>
      <c r="L40" s="47" t="s">
        <v>147</v>
      </c>
      <c r="M40" s="50">
        <v>173.32</v>
      </c>
      <c r="N40" s="50">
        <v>173.32</v>
      </c>
      <c r="O40" s="50">
        <v>3.78</v>
      </c>
      <c r="P40" s="51">
        <v>6676</v>
      </c>
      <c r="Q40" s="48">
        <v>22.7742</v>
      </c>
    </row>
    <row r="41" spans="1:17" x14ac:dyDescent="0.25">
      <c r="A41" s="47" t="s">
        <v>367</v>
      </c>
      <c r="B41" s="47" t="s">
        <v>370</v>
      </c>
      <c r="C41" s="47" t="s">
        <v>166</v>
      </c>
      <c r="D41" s="47" t="s">
        <v>167</v>
      </c>
      <c r="E41" s="47" t="s">
        <v>168</v>
      </c>
      <c r="F41" s="48">
        <v>1154.9978000000001</v>
      </c>
      <c r="G41" s="47">
        <v>2</v>
      </c>
      <c r="H41" s="48">
        <v>2308.9884000000002</v>
      </c>
      <c r="I41" s="48">
        <v>2308.9893999999999</v>
      </c>
      <c r="J41" s="49">
        <v>-0.4</v>
      </c>
      <c r="K41" s="47">
        <v>37</v>
      </c>
      <c r="L41" s="47" t="s">
        <v>147</v>
      </c>
      <c r="M41" s="50">
        <v>339.53</v>
      </c>
      <c r="N41" s="50">
        <v>339.53</v>
      </c>
      <c r="O41" s="50">
        <v>4.83</v>
      </c>
      <c r="P41" s="51">
        <v>6435</v>
      </c>
      <c r="Q41" s="48">
        <v>22.235399999999998</v>
      </c>
    </row>
    <row r="42" spans="1:17" x14ac:dyDescent="0.25">
      <c r="A42" s="47" t="s">
        <v>0</v>
      </c>
      <c r="B42" s="47" t="s">
        <v>370</v>
      </c>
      <c r="C42" s="47" t="s">
        <v>166</v>
      </c>
      <c r="D42" s="47" t="s">
        <v>167</v>
      </c>
      <c r="E42" s="47" t="s">
        <v>168</v>
      </c>
      <c r="F42" s="48">
        <v>770.3347</v>
      </c>
      <c r="G42" s="47">
        <v>3</v>
      </c>
      <c r="H42" s="48">
        <v>2308.9897000000001</v>
      </c>
      <c r="I42" s="48">
        <v>2308.9893999999999</v>
      </c>
      <c r="J42" s="49">
        <v>0.1</v>
      </c>
      <c r="K42" s="47">
        <v>37</v>
      </c>
      <c r="L42" s="47" t="s">
        <v>147</v>
      </c>
      <c r="M42" s="50">
        <v>683.51</v>
      </c>
      <c r="N42" s="50">
        <v>683.51</v>
      </c>
      <c r="O42" s="50">
        <v>9.23</v>
      </c>
      <c r="P42" s="51">
        <v>6823</v>
      </c>
      <c r="Q42" s="48">
        <v>22.954799999999999</v>
      </c>
    </row>
    <row r="43" spans="1:17" x14ac:dyDescent="0.25">
      <c r="A43" s="47" t="s">
        <v>0</v>
      </c>
      <c r="B43" s="47" t="s">
        <v>370</v>
      </c>
      <c r="C43" s="47" t="s">
        <v>166</v>
      </c>
      <c r="D43" s="47" t="s">
        <v>167</v>
      </c>
      <c r="E43" s="47" t="s">
        <v>168</v>
      </c>
      <c r="F43" s="48">
        <v>1154.9985999999999</v>
      </c>
      <c r="G43" s="47">
        <v>2</v>
      </c>
      <c r="H43" s="48">
        <v>2308.9899</v>
      </c>
      <c r="I43" s="48">
        <v>2308.9893999999999</v>
      </c>
      <c r="J43" s="49">
        <v>0.2</v>
      </c>
      <c r="K43" s="47">
        <v>37</v>
      </c>
      <c r="L43" s="47" t="s">
        <v>147</v>
      </c>
      <c r="M43" s="50">
        <v>286.47000000000003</v>
      </c>
      <c r="N43" s="50">
        <v>286.47000000000003</v>
      </c>
      <c r="O43" s="50">
        <v>4.8600000000000003</v>
      </c>
      <c r="P43" s="51">
        <v>6781</v>
      </c>
      <c r="Q43" s="48">
        <v>22.8841</v>
      </c>
    </row>
    <row r="44" spans="1:17" x14ac:dyDescent="0.25">
      <c r="A44" s="47" t="s">
        <v>221</v>
      </c>
      <c r="B44" s="47" t="s">
        <v>370</v>
      </c>
      <c r="C44" s="47" t="s">
        <v>166</v>
      </c>
      <c r="D44" s="47" t="s">
        <v>167</v>
      </c>
      <c r="E44" s="47" t="s">
        <v>168</v>
      </c>
      <c r="F44" s="48">
        <v>1154.9985999999999</v>
      </c>
      <c r="G44" s="47">
        <v>2</v>
      </c>
      <c r="H44" s="48">
        <v>2308.9899</v>
      </c>
      <c r="I44" s="48">
        <v>2308.9893999999999</v>
      </c>
      <c r="J44" s="49">
        <v>0.2</v>
      </c>
      <c r="K44" s="47">
        <v>37</v>
      </c>
      <c r="L44" s="47" t="s">
        <v>147</v>
      </c>
      <c r="M44" s="50">
        <v>369.28</v>
      </c>
      <c r="N44" s="50">
        <v>369.28</v>
      </c>
      <c r="O44" s="50">
        <v>5.16</v>
      </c>
      <c r="P44" s="51">
        <v>6521</v>
      </c>
      <c r="Q44" s="48">
        <v>22.555599999999998</v>
      </c>
    </row>
    <row r="45" spans="1:17" x14ac:dyDescent="0.25">
      <c r="A45" s="47" t="s">
        <v>221</v>
      </c>
      <c r="B45" s="47" t="s">
        <v>370</v>
      </c>
      <c r="C45" s="47" t="s">
        <v>166</v>
      </c>
      <c r="D45" s="47" t="s">
        <v>167</v>
      </c>
      <c r="E45" s="47" t="s">
        <v>168</v>
      </c>
      <c r="F45" s="48">
        <v>1154.9985999999999</v>
      </c>
      <c r="G45" s="47">
        <v>2</v>
      </c>
      <c r="H45" s="48">
        <v>2308.9899</v>
      </c>
      <c r="I45" s="48">
        <v>2308.9893999999999</v>
      </c>
      <c r="J45" s="49">
        <v>0.2</v>
      </c>
      <c r="K45" s="47">
        <v>37</v>
      </c>
      <c r="L45" s="47" t="s">
        <v>147</v>
      </c>
      <c r="M45" s="50">
        <v>551.83000000000004</v>
      </c>
      <c r="N45" s="50">
        <v>551.83000000000004</v>
      </c>
      <c r="O45" s="50">
        <v>4.55</v>
      </c>
      <c r="P45" s="51">
        <v>6524</v>
      </c>
      <c r="Q45" s="48">
        <v>22.560199999999998</v>
      </c>
    </row>
    <row r="46" spans="1:17" x14ac:dyDescent="0.25">
      <c r="A46" s="47" t="s">
        <v>0</v>
      </c>
      <c r="B46" s="47" t="s">
        <v>370</v>
      </c>
      <c r="C46" s="47" t="s">
        <v>163</v>
      </c>
      <c r="D46" s="47" t="s">
        <v>164</v>
      </c>
      <c r="E46" s="47" t="s">
        <v>165</v>
      </c>
      <c r="F46" s="48">
        <v>1162.9958999999999</v>
      </c>
      <c r="G46" s="47">
        <v>2</v>
      </c>
      <c r="H46" s="48">
        <v>2324.9845</v>
      </c>
      <c r="I46" s="48">
        <v>2324.9843000000001</v>
      </c>
      <c r="J46" s="49">
        <v>0.1</v>
      </c>
      <c r="K46" s="47">
        <v>37</v>
      </c>
      <c r="L46" s="47" t="s">
        <v>147</v>
      </c>
      <c r="M46" s="50">
        <v>280.3</v>
      </c>
      <c r="N46" s="50">
        <v>280.3</v>
      </c>
      <c r="O46" s="50">
        <v>4.66</v>
      </c>
      <c r="P46" s="51">
        <v>6753</v>
      </c>
      <c r="Q46" s="48">
        <v>22.8325</v>
      </c>
    </row>
    <row r="47" spans="1:17" x14ac:dyDescent="0.25">
      <c r="A47" s="47" t="s">
        <v>221</v>
      </c>
      <c r="B47" s="47" t="s">
        <v>370</v>
      </c>
      <c r="C47" s="47" t="s">
        <v>163</v>
      </c>
      <c r="D47" s="47" t="s">
        <v>164</v>
      </c>
      <c r="E47" s="47" t="s">
        <v>165</v>
      </c>
      <c r="F47" s="48">
        <v>1162.9961000000001</v>
      </c>
      <c r="G47" s="47">
        <v>2</v>
      </c>
      <c r="H47" s="48">
        <v>2324.9850000000001</v>
      </c>
      <c r="I47" s="48">
        <v>2324.9843000000001</v>
      </c>
      <c r="J47" s="49">
        <v>0.3</v>
      </c>
      <c r="K47" s="47">
        <v>37</v>
      </c>
      <c r="L47" s="47" t="s">
        <v>147</v>
      </c>
      <c r="M47" s="50">
        <v>358.24</v>
      </c>
      <c r="N47" s="50">
        <v>358.24</v>
      </c>
      <c r="O47" s="50">
        <v>4.2300000000000004</v>
      </c>
      <c r="P47" s="51">
        <v>6501</v>
      </c>
      <c r="Q47" s="48">
        <v>22.510100000000001</v>
      </c>
    </row>
    <row r="48" spans="1:17" x14ac:dyDescent="0.25">
      <c r="A48" s="47" t="s">
        <v>221</v>
      </c>
      <c r="B48" s="47" t="s">
        <v>370</v>
      </c>
      <c r="C48" s="47" t="s">
        <v>163</v>
      </c>
      <c r="D48" s="47" t="s">
        <v>164</v>
      </c>
      <c r="E48" s="47" t="s">
        <v>165</v>
      </c>
      <c r="F48" s="48">
        <v>1162.9961000000001</v>
      </c>
      <c r="G48" s="47">
        <v>2</v>
      </c>
      <c r="H48" s="48">
        <v>2324.9850000000001</v>
      </c>
      <c r="I48" s="48">
        <v>2324.9843000000001</v>
      </c>
      <c r="J48" s="49">
        <v>0.3</v>
      </c>
      <c r="K48" s="47">
        <v>37</v>
      </c>
      <c r="L48" s="47" t="s">
        <v>147</v>
      </c>
      <c r="M48" s="50">
        <v>528.17999999999995</v>
      </c>
      <c r="N48" s="50">
        <v>528.17999999999995</v>
      </c>
      <c r="O48" s="50">
        <v>4.55</v>
      </c>
      <c r="P48" s="51">
        <v>6502</v>
      </c>
      <c r="Q48" s="48">
        <v>22.5136</v>
      </c>
    </row>
    <row r="49" spans="1:17" x14ac:dyDescent="0.25">
      <c r="A49" s="47" t="s">
        <v>367</v>
      </c>
      <c r="B49" s="47" t="s">
        <v>370</v>
      </c>
      <c r="C49" s="47" t="s">
        <v>163</v>
      </c>
      <c r="D49" s="47" t="s">
        <v>164</v>
      </c>
      <c r="E49" s="47" t="s">
        <v>165</v>
      </c>
      <c r="F49" s="48">
        <v>775.66650000000004</v>
      </c>
      <c r="G49" s="47">
        <v>3</v>
      </c>
      <c r="H49" s="48">
        <v>2324.9850000000001</v>
      </c>
      <c r="I49" s="48">
        <v>2324.9843000000001</v>
      </c>
      <c r="J49" s="49">
        <v>0.3</v>
      </c>
      <c r="K49" s="47">
        <v>37</v>
      </c>
      <c r="L49" s="47" t="s">
        <v>147</v>
      </c>
      <c r="M49" s="50">
        <v>173.03</v>
      </c>
      <c r="N49" s="50">
        <v>173.03</v>
      </c>
      <c r="O49" s="50">
        <v>3.82</v>
      </c>
      <c r="P49" s="51">
        <v>6413</v>
      </c>
      <c r="Q49" s="48">
        <v>22.1783</v>
      </c>
    </row>
    <row r="50" spans="1:17" x14ac:dyDescent="0.25">
      <c r="A50" s="47" t="s">
        <v>367</v>
      </c>
      <c r="B50" s="47" t="s">
        <v>370</v>
      </c>
      <c r="C50" s="47" t="s">
        <v>163</v>
      </c>
      <c r="D50" s="47" t="s">
        <v>164</v>
      </c>
      <c r="E50" s="47" t="s">
        <v>165</v>
      </c>
      <c r="F50" s="48">
        <v>775.66650000000004</v>
      </c>
      <c r="G50" s="47">
        <v>3</v>
      </c>
      <c r="H50" s="48">
        <v>2324.9850000000001</v>
      </c>
      <c r="I50" s="48">
        <v>2324.9843000000001</v>
      </c>
      <c r="J50" s="49">
        <v>0.3</v>
      </c>
      <c r="K50" s="47">
        <v>37</v>
      </c>
      <c r="L50" s="47" t="s">
        <v>147</v>
      </c>
      <c r="M50" s="50">
        <v>362.85</v>
      </c>
      <c r="N50" s="50">
        <v>362.85</v>
      </c>
      <c r="O50" s="50">
        <v>3.48</v>
      </c>
      <c r="P50" s="51">
        <v>6415</v>
      </c>
      <c r="Q50" s="48">
        <v>22.183</v>
      </c>
    </row>
    <row r="51" spans="1:17" x14ac:dyDescent="0.25">
      <c r="A51" s="47" t="s">
        <v>221</v>
      </c>
      <c r="B51" s="47" t="s">
        <v>370</v>
      </c>
      <c r="C51" s="47" t="s">
        <v>163</v>
      </c>
      <c r="D51" s="47" t="s">
        <v>164</v>
      </c>
      <c r="E51" s="47" t="s">
        <v>165</v>
      </c>
      <c r="F51" s="48">
        <v>775.66700000000003</v>
      </c>
      <c r="G51" s="47">
        <v>3</v>
      </c>
      <c r="H51" s="48">
        <v>2324.9863</v>
      </c>
      <c r="I51" s="48">
        <v>2324.9843000000001</v>
      </c>
      <c r="J51" s="49">
        <v>0.9</v>
      </c>
      <c r="K51" s="47">
        <v>37</v>
      </c>
      <c r="L51" s="47" t="s">
        <v>147</v>
      </c>
      <c r="M51" s="50">
        <v>322.68</v>
      </c>
      <c r="N51" s="50">
        <v>322.68</v>
      </c>
      <c r="O51" s="50">
        <v>4.6500000000000004</v>
      </c>
      <c r="P51" s="51">
        <v>6497</v>
      </c>
      <c r="Q51" s="48">
        <v>22.499500000000001</v>
      </c>
    </row>
    <row r="52" spans="1:17" x14ac:dyDescent="0.25">
      <c r="A52" s="47" t="s">
        <v>221</v>
      </c>
      <c r="B52" s="47" t="s">
        <v>370</v>
      </c>
      <c r="C52" s="47" t="s">
        <v>163</v>
      </c>
      <c r="D52" s="47" t="s">
        <v>164</v>
      </c>
      <c r="E52" s="47" t="s">
        <v>165</v>
      </c>
      <c r="F52" s="48">
        <v>775.66700000000003</v>
      </c>
      <c r="G52" s="47">
        <v>3</v>
      </c>
      <c r="H52" s="48">
        <v>2324.9863</v>
      </c>
      <c r="I52" s="48">
        <v>2324.9843000000001</v>
      </c>
      <c r="J52" s="49">
        <v>0.9</v>
      </c>
      <c r="K52" s="47">
        <v>37</v>
      </c>
      <c r="L52" s="47" t="s">
        <v>147</v>
      </c>
      <c r="M52" s="50">
        <v>648.51</v>
      </c>
      <c r="N52" s="50">
        <v>648.51</v>
      </c>
      <c r="O52" s="50">
        <v>8.02</v>
      </c>
      <c r="P52" s="51">
        <v>6500</v>
      </c>
      <c r="Q52" s="48">
        <v>22.505299999999998</v>
      </c>
    </row>
    <row r="53" spans="1:17" x14ac:dyDescent="0.25">
      <c r="A53" s="47" t="s">
        <v>367</v>
      </c>
      <c r="B53" s="47" t="s">
        <v>370</v>
      </c>
      <c r="C53" s="47" t="s">
        <v>163</v>
      </c>
      <c r="D53" s="47" t="s">
        <v>164</v>
      </c>
      <c r="E53" s="47" t="s">
        <v>165</v>
      </c>
      <c r="F53" s="48">
        <v>1162.9974999999999</v>
      </c>
      <c r="G53" s="47">
        <v>2</v>
      </c>
      <c r="H53" s="48">
        <v>2324.9877000000001</v>
      </c>
      <c r="I53" s="48">
        <v>2324.9843000000001</v>
      </c>
      <c r="J53" s="49">
        <v>1.4</v>
      </c>
      <c r="K53" s="47">
        <v>37</v>
      </c>
      <c r="L53" s="47" t="s">
        <v>147</v>
      </c>
      <c r="M53" s="50">
        <v>340.83</v>
      </c>
      <c r="N53" s="50">
        <v>340.83</v>
      </c>
      <c r="O53" s="50">
        <v>4.87</v>
      </c>
      <c r="P53" s="51">
        <v>6421</v>
      </c>
      <c r="Q53" s="48">
        <v>22.2028</v>
      </c>
    </row>
    <row r="54" spans="1:17" x14ac:dyDescent="0.25">
      <c r="A54" s="47" t="s">
        <v>221</v>
      </c>
      <c r="B54" s="47" t="s">
        <v>370</v>
      </c>
      <c r="C54" s="47" t="s">
        <v>243</v>
      </c>
      <c r="D54" s="47" t="s">
        <v>244</v>
      </c>
      <c r="E54" s="47" t="s">
        <v>245</v>
      </c>
      <c r="F54" s="48">
        <v>1202.9803999999999</v>
      </c>
      <c r="G54" s="47">
        <v>2</v>
      </c>
      <c r="H54" s="48">
        <v>2404.9535000000001</v>
      </c>
      <c r="I54" s="48">
        <v>2404.9506999999999</v>
      </c>
      <c r="J54" s="49">
        <v>1.2</v>
      </c>
      <c r="K54" s="47">
        <v>37</v>
      </c>
      <c r="L54" s="47" t="s">
        <v>147</v>
      </c>
      <c r="M54" s="50">
        <v>259.36</v>
      </c>
      <c r="N54" s="50">
        <v>259.36</v>
      </c>
      <c r="O54" s="50">
        <v>3.12</v>
      </c>
      <c r="P54" s="51">
        <v>7457</v>
      </c>
      <c r="Q54" s="48">
        <v>24.7134</v>
      </c>
    </row>
    <row r="55" spans="1:17" x14ac:dyDescent="0.25">
      <c r="A55" s="47" t="s">
        <v>221</v>
      </c>
      <c r="B55" s="47" t="s">
        <v>370</v>
      </c>
      <c r="C55" s="47" t="s">
        <v>144</v>
      </c>
      <c r="D55" s="47" t="s">
        <v>145</v>
      </c>
      <c r="E55" s="47" t="s">
        <v>146</v>
      </c>
      <c r="F55" s="48">
        <v>1236.0239999999999</v>
      </c>
      <c r="G55" s="47">
        <v>2</v>
      </c>
      <c r="H55" s="48">
        <v>2471.0407</v>
      </c>
      <c r="I55" s="48">
        <v>2471.0421999999999</v>
      </c>
      <c r="J55" s="49">
        <v>-0.6</v>
      </c>
      <c r="K55" s="47">
        <v>37</v>
      </c>
      <c r="L55" s="47" t="s">
        <v>147</v>
      </c>
      <c r="M55" s="50">
        <v>189</v>
      </c>
      <c r="N55" s="50">
        <v>189</v>
      </c>
      <c r="O55" s="50">
        <v>3.5</v>
      </c>
      <c r="P55" s="51">
        <v>6446</v>
      </c>
      <c r="Q55" s="48">
        <v>22.3688</v>
      </c>
    </row>
    <row r="56" spans="1:17" x14ac:dyDescent="0.25">
      <c r="A56" s="47" t="s">
        <v>221</v>
      </c>
      <c r="B56" s="47" t="s">
        <v>370</v>
      </c>
      <c r="C56" s="47" t="s">
        <v>144</v>
      </c>
      <c r="D56" s="47" t="s">
        <v>145</v>
      </c>
      <c r="E56" s="47" t="s">
        <v>146</v>
      </c>
      <c r="F56" s="48">
        <v>1236.0239999999999</v>
      </c>
      <c r="G56" s="47">
        <v>2</v>
      </c>
      <c r="H56" s="48">
        <v>2471.0407</v>
      </c>
      <c r="I56" s="48">
        <v>2471.0421999999999</v>
      </c>
      <c r="J56" s="49">
        <v>-0.6</v>
      </c>
      <c r="K56" s="47">
        <v>37</v>
      </c>
      <c r="L56" s="47" t="s">
        <v>147</v>
      </c>
      <c r="M56" s="50">
        <v>460.46</v>
      </c>
      <c r="N56" s="50">
        <v>460.46</v>
      </c>
      <c r="O56" s="50">
        <v>4.41</v>
      </c>
      <c r="P56" s="51">
        <v>6447</v>
      </c>
      <c r="Q56" s="48">
        <v>22.372199999999999</v>
      </c>
    </row>
    <row r="57" spans="1:17" x14ac:dyDescent="0.25">
      <c r="A57" s="47" t="s">
        <v>367</v>
      </c>
      <c r="B57" s="47" t="s">
        <v>370</v>
      </c>
      <c r="C57" s="47" t="s">
        <v>144</v>
      </c>
      <c r="D57" s="47" t="s">
        <v>145</v>
      </c>
      <c r="E57" s="47" t="s">
        <v>146</v>
      </c>
      <c r="F57" s="48">
        <v>824.3528</v>
      </c>
      <c r="G57" s="47">
        <v>3</v>
      </c>
      <c r="H57" s="48">
        <v>2471.0437000000002</v>
      </c>
      <c r="I57" s="48">
        <v>2471.0421999999999</v>
      </c>
      <c r="J57" s="49">
        <v>0.6</v>
      </c>
      <c r="K57" s="47">
        <v>37</v>
      </c>
      <c r="L57" s="47" t="s">
        <v>147</v>
      </c>
      <c r="M57" s="50">
        <v>332.22</v>
      </c>
      <c r="N57" s="50">
        <v>332.22</v>
      </c>
      <c r="O57" s="50">
        <v>4.6100000000000003</v>
      </c>
      <c r="P57" s="51">
        <v>6356</v>
      </c>
      <c r="Q57" s="48">
        <v>22.041799999999999</v>
      </c>
    </row>
    <row r="58" spans="1:17" x14ac:dyDescent="0.25">
      <c r="A58" s="47" t="s">
        <v>367</v>
      </c>
      <c r="B58" s="47" t="s">
        <v>370</v>
      </c>
      <c r="C58" s="47" t="s">
        <v>144</v>
      </c>
      <c r="D58" s="47" t="s">
        <v>145</v>
      </c>
      <c r="E58" s="47" t="s">
        <v>146</v>
      </c>
      <c r="F58" s="48">
        <v>824.3528</v>
      </c>
      <c r="G58" s="47">
        <v>3</v>
      </c>
      <c r="H58" s="48">
        <v>2471.0437000000002</v>
      </c>
      <c r="I58" s="48">
        <v>2471.0421999999999</v>
      </c>
      <c r="J58" s="49">
        <v>0.6</v>
      </c>
      <c r="K58" s="47">
        <v>37</v>
      </c>
      <c r="L58" s="47" t="s">
        <v>147</v>
      </c>
      <c r="M58" s="50">
        <v>411.04</v>
      </c>
      <c r="N58" s="50">
        <v>411.04</v>
      </c>
      <c r="O58" s="50">
        <v>4.84</v>
      </c>
      <c r="P58" s="51">
        <v>6359</v>
      </c>
      <c r="Q58" s="48">
        <v>22.047599999999999</v>
      </c>
    </row>
    <row r="59" spans="1:17" x14ac:dyDescent="0.25">
      <c r="A59" s="47" t="s">
        <v>367</v>
      </c>
      <c r="B59" s="47" t="s">
        <v>370</v>
      </c>
      <c r="C59" s="47" t="s">
        <v>144</v>
      </c>
      <c r="D59" s="47" t="s">
        <v>145</v>
      </c>
      <c r="E59" s="47" t="s">
        <v>146</v>
      </c>
      <c r="F59" s="48">
        <v>1236.0256999999999</v>
      </c>
      <c r="G59" s="47">
        <v>2</v>
      </c>
      <c r="H59" s="48">
        <v>2471.0441000000001</v>
      </c>
      <c r="I59" s="48">
        <v>2471.0421999999999</v>
      </c>
      <c r="J59" s="49">
        <v>0.7</v>
      </c>
      <c r="K59" s="47">
        <v>37</v>
      </c>
      <c r="L59" s="47" t="s">
        <v>147</v>
      </c>
      <c r="M59" s="50">
        <v>176.09</v>
      </c>
      <c r="N59" s="50">
        <v>176.09</v>
      </c>
      <c r="O59" s="50">
        <v>3.82</v>
      </c>
      <c r="P59" s="51">
        <v>6349</v>
      </c>
      <c r="Q59" s="48">
        <v>22.020700000000001</v>
      </c>
    </row>
    <row r="60" spans="1:17" x14ac:dyDescent="0.25">
      <c r="A60" s="47" t="s">
        <v>221</v>
      </c>
      <c r="B60" s="47" t="s">
        <v>370</v>
      </c>
      <c r="C60" s="47" t="s">
        <v>144</v>
      </c>
      <c r="D60" s="47" t="s">
        <v>145</v>
      </c>
      <c r="E60" s="47" t="s">
        <v>146</v>
      </c>
      <c r="F60" s="48">
        <v>824.35339999999997</v>
      </c>
      <c r="G60" s="47">
        <v>3</v>
      </c>
      <c r="H60" s="48">
        <v>2471.0455000000002</v>
      </c>
      <c r="I60" s="48">
        <v>2471.0421999999999</v>
      </c>
      <c r="J60" s="49">
        <v>1.3</v>
      </c>
      <c r="K60" s="47">
        <v>37</v>
      </c>
      <c r="L60" s="47" t="s">
        <v>147</v>
      </c>
      <c r="M60" s="50">
        <v>389.9</v>
      </c>
      <c r="N60" s="50">
        <v>389.9</v>
      </c>
      <c r="O60" s="50">
        <v>5.74</v>
      </c>
      <c r="P60" s="51">
        <v>6449</v>
      </c>
      <c r="Q60" s="48">
        <v>22.378599999999999</v>
      </c>
    </row>
    <row r="61" spans="1:17" x14ac:dyDescent="0.25">
      <c r="A61" s="47" t="s">
        <v>221</v>
      </c>
      <c r="B61" s="47" t="s">
        <v>370</v>
      </c>
      <c r="C61" s="47" t="s">
        <v>144</v>
      </c>
      <c r="D61" s="47" t="s">
        <v>145</v>
      </c>
      <c r="E61" s="47" t="s">
        <v>146</v>
      </c>
      <c r="F61" s="48">
        <v>824.35339999999997</v>
      </c>
      <c r="G61" s="47">
        <v>3</v>
      </c>
      <c r="H61" s="48">
        <v>2471.0455000000002</v>
      </c>
      <c r="I61" s="48">
        <v>2471.0421999999999</v>
      </c>
      <c r="J61" s="49">
        <v>1.3</v>
      </c>
      <c r="K61" s="47">
        <v>37</v>
      </c>
      <c r="L61" s="47" t="s">
        <v>147</v>
      </c>
      <c r="M61" s="50">
        <v>740.64</v>
      </c>
      <c r="N61" s="50">
        <v>740.64</v>
      </c>
      <c r="O61" s="50">
        <v>10.02</v>
      </c>
      <c r="P61" s="51">
        <v>6452</v>
      </c>
      <c r="Q61" s="48">
        <v>22.384799999999998</v>
      </c>
    </row>
    <row r="62" spans="1:17" x14ac:dyDescent="0.25">
      <c r="A62" s="47" t="s">
        <v>0</v>
      </c>
      <c r="B62" s="47" t="s">
        <v>370</v>
      </c>
      <c r="C62" s="47" t="s">
        <v>144</v>
      </c>
      <c r="D62" s="47" t="s">
        <v>145</v>
      </c>
      <c r="E62" s="47" t="s">
        <v>146</v>
      </c>
      <c r="F62" s="48">
        <v>824.35350000000005</v>
      </c>
      <c r="G62" s="47">
        <v>3</v>
      </c>
      <c r="H62" s="48">
        <v>2471.0461</v>
      </c>
      <c r="I62" s="48">
        <v>2471.0421999999999</v>
      </c>
      <c r="J62" s="49">
        <v>1.6</v>
      </c>
      <c r="K62" s="47">
        <v>37</v>
      </c>
      <c r="L62" s="47" t="s">
        <v>147</v>
      </c>
      <c r="M62" s="50">
        <v>150.86000000000001</v>
      </c>
      <c r="N62" s="50">
        <v>150.86000000000001</v>
      </c>
      <c r="O62" s="50">
        <v>2.52</v>
      </c>
      <c r="P62" s="51">
        <v>6710</v>
      </c>
      <c r="Q62" s="48">
        <v>22.724900000000002</v>
      </c>
    </row>
    <row r="63" spans="1:17" x14ac:dyDescent="0.25">
      <c r="A63" s="47" t="s">
        <v>367</v>
      </c>
      <c r="B63" s="47" t="s">
        <v>370</v>
      </c>
      <c r="C63" s="47" t="s">
        <v>238</v>
      </c>
      <c r="D63" s="47" t="s">
        <v>183</v>
      </c>
      <c r="E63" s="47" t="s">
        <v>239</v>
      </c>
      <c r="F63" s="48">
        <v>1244.0213000000001</v>
      </c>
      <c r="G63" s="47">
        <v>2</v>
      </c>
      <c r="H63" s="48">
        <v>2487.0353</v>
      </c>
      <c r="I63" s="48">
        <v>2487.0372000000002</v>
      </c>
      <c r="J63" s="49">
        <v>-0.8</v>
      </c>
      <c r="K63" s="47">
        <v>37</v>
      </c>
      <c r="L63" s="47" t="s">
        <v>147</v>
      </c>
      <c r="M63" s="50">
        <v>205.8</v>
      </c>
      <c r="N63" s="50">
        <v>205.8</v>
      </c>
      <c r="O63" s="50">
        <v>3.75</v>
      </c>
      <c r="P63" s="51">
        <v>6288</v>
      </c>
      <c r="Q63" s="48">
        <v>21.873200000000001</v>
      </c>
    </row>
    <row r="64" spans="1:17" x14ac:dyDescent="0.25">
      <c r="A64" s="47" t="s">
        <v>221</v>
      </c>
      <c r="B64" s="47" t="s">
        <v>370</v>
      </c>
      <c r="C64" s="47" t="s">
        <v>238</v>
      </c>
      <c r="D64" s="47" t="s">
        <v>183</v>
      </c>
      <c r="E64" s="47" t="s">
        <v>239</v>
      </c>
      <c r="F64" s="48">
        <v>1244.0214000000001</v>
      </c>
      <c r="G64" s="47">
        <v>2</v>
      </c>
      <c r="H64" s="48">
        <v>2487.0355</v>
      </c>
      <c r="I64" s="48">
        <v>2487.0372000000002</v>
      </c>
      <c r="J64" s="49">
        <v>-0.7</v>
      </c>
      <c r="K64" s="47">
        <v>37</v>
      </c>
      <c r="L64" s="47" t="s">
        <v>147</v>
      </c>
      <c r="M64" s="50">
        <v>223.58</v>
      </c>
      <c r="N64" s="50">
        <v>223.58</v>
      </c>
      <c r="O64" s="50">
        <v>3.53</v>
      </c>
      <c r="P64" s="51">
        <v>6374</v>
      </c>
      <c r="Q64" s="48">
        <v>22.2179</v>
      </c>
    </row>
    <row r="65" spans="1:17" x14ac:dyDescent="0.25">
      <c r="A65" s="47" t="s">
        <v>221</v>
      </c>
      <c r="B65" s="47" t="s">
        <v>370</v>
      </c>
      <c r="C65" s="47" t="s">
        <v>238</v>
      </c>
      <c r="D65" s="47" t="s">
        <v>183</v>
      </c>
      <c r="E65" s="47" t="s">
        <v>239</v>
      </c>
      <c r="F65" s="48">
        <v>1244.0214000000001</v>
      </c>
      <c r="G65" s="47">
        <v>2</v>
      </c>
      <c r="H65" s="48">
        <v>2487.0355</v>
      </c>
      <c r="I65" s="48">
        <v>2487.0372000000002</v>
      </c>
      <c r="J65" s="49">
        <v>-0.7</v>
      </c>
      <c r="K65" s="47">
        <v>37</v>
      </c>
      <c r="L65" s="47" t="s">
        <v>147</v>
      </c>
      <c r="M65" s="50">
        <v>439.85</v>
      </c>
      <c r="N65" s="50">
        <v>439.85</v>
      </c>
      <c r="O65" s="50">
        <v>4.46</v>
      </c>
      <c r="P65" s="51">
        <v>6376</v>
      </c>
      <c r="Q65" s="48">
        <v>22.224399999999999</v>
      </c>
    </row>
    <row r="66" spans="1:17" x14ac:dyDescent="0.25">
      <c r="A66" s="47" t="s">
        <v>367</v>
      </c>
      <c r="B66" s="47" t="s">
        <v>370</v>
      </c>
      <c r="C66" s="47" t="s">
        <v>238</v>
      </c>
      <c r="D66" s="47" t="s">
        <v>183</v>
      </c>
      <c r="E66" s="47" t="s">
        <v>239</v>
      </c>
      <c r="F66" s="48">
        <v>829.68380000000002</v>
      </c>
      <c r="G66" s="47">
        <v>3</v>
      </c>
      <c r="H66" s="48">
        <v>2487.0369000000001</v>
      </c>
      <c r="I66" s="48">
        <v>2487.0372000000002</v>
      </c>
      <c r="J66" s="49">
        <v>-0.1</v>
      </c>
      <c r="K66" s="47">
        <v>37</v>
      </c>
      <c r="L66" s="47" t="s">
        <v>147</v>
      </c>
      <c r="M66" s="50">
        <v>182.14</v>
      </c>
      <c r="N66" s="50">
        <v>182.14</v>
      </c>
      <c r="O66" s="50">
        <v>2.09</v>
      </c>
      <c r="P66" s="51">
        <v>6275</v>
      </c>
      <c r="Q66" s="48">
        <v>21.845300000000002</v>
      </c>
    </row>
    <row r="67" spans="1:17" x14ac:dyDescent="0.25">
      <c r="A67" s="47" t="s">
        <v>367</v>
      </c>
      <c r="B67" s="47" t="s">
        <v>370</v>
      </c>
      <c r="C67" s="47" t="s">
        <v>238</v>
      </c>
      <c r="D67" s="47" t="s">
        <v>183</v>
      </c>
      <c r="E67" s="47" t="s">
        <v>239</v>
      </c>
      <c r="F67" s="48">
        <v>830.02350000000001</v>
      </c>
      <c r="G67" s="47">
        <v>3</v>
      </c>
      <c r="H67" s="48">
        <v>2488.0558999999998</v>
      </c>
      <c r="I67" s="48">
        <v>2487.0372000000002</v>
      </c>
      <c r="J67" s="49">
        <v>6.2</v>
      </c>
      <c r="K67" s="47">
        <v>37</v>
      </c>
      <c r="L67" s="47" t="s">
        <v>147</v>
      </c>
      <c r="M67" s="50">
        <v>334.42</v>
      </c>
      <c r="N67" s="50">
        <v>334.42</v>
      </c>
      <c r="O67" s="50">
        <v>3.78</v>
      </c>
      <c r="P67" s="51">
        <v>6464</v>
      </c>
      <c r="Q67" s="48">
        <v>22.309100000000001</v>
      </c>
    </row>
    <row r="68" spans="1:17" x14ac:dyDescent="0.25">
      <c r="A68" s="47" t="s">
        <v>367</v>
      </c>
      <c r="B68" s="47" t="s">
        <v>370</v>
      </c>
      <c r="C68" s="47" t="s">
        <v>238</v>
      </c>
      <c r="D68" s="47" t="s">
        <v>183</v>
      </c>
      <c r="E68" s="47" t="s">
        <v>239</v>
      </c>
      <c r="F68" s="48">
        <v>830.02350000000001</v>
      </c>
      <c r="G68" s="47">
        <v>3</v>
      </c>
      <c r="H68" s="48">
        <v>2488.0558999999998</v>
      </c>
      <c r="I68" s="48">
        <v>2487.0372000000002</v>
      </c>
      <c r="J68" s="49">
        <v>6.2</v>
      </c>
      <c r="K68" s="47">
        <v>37</v>
      </c>
      <c r="L68" s="47" t="s">
        <v>147</v>
      </c>
      <c r="M68" s="50">
        <v>343.69</v>
      </c>
      <c r="N68" s="50">
        <v>343.69</v>
      </c>
      <c r="O68" s="50">
        <v>2.4500000000000002</v>
      </c>
      <c r="P68" s="51">
        <v>6467</v>
      </c>
      <c r="Q68" s="48">
        <v>22.3139</v>
      </c>
    </row>
    <row r="69" spans="1:17" x14ac:dyDescent="0.25">
      <c r="A69" s="47" t="s">
        <v>221</v>
      </c>
      <c r="B69" s="47" t="s">
        <v>370</v>
      </c>
      <c r="C69" s="47" t="s">
        <v>233</v>
      </c>
      <c r="D69" s="47" t="s">
        <v>234</v>
      </c>
      <c r="E69" s="47" t="s">
        <v>235</v>
      </c>
      <c r="F69" s="48">
        <v>1284.0065999999999</v>
      </c>
      <c r="G69" s="47">
        <v>2</v>
      </c>
      <c r="H69" s="48">
        <v>2567.0059999999999</v>
      </c>
      <c r="I69" s="48">
        <v>2567.0034999999998</v>
      </c>
      <c r="J69" s="49">
        <v>1</v>
      </c>
      <c r="K69" s="47">
        <v>37</v>
      </c>
      <c r="L69" s="47" t="s">
        <v>147</v>
      </c>
      <c r="M69" s="50">
        <v>207.76</v>
      </c>
      <c r="N69" s="50">
        <v>90.27</v>
      </c>
      <c r="O69" s="50">
        <v>3.19</v>
      </c>
      <c r="P69" s="51">
        <v>7245</v>
      </c>
      <c r="Q69" s="48">
        <v>24.2089</v>
      </c>
    </row>
    <row r="70" spans="1:17" x14ac:dyDescent="0.25">
      <c r="A70" s="47" t="s">
        <v>221</v>
      </c>
      <c r="B70" s="47" t="s">
        <v>370</v>
      </c>
      <c r="C70" s="47" t="s">
        <v>233</v>
      </c>
      <c r="D70" s="47" t="s">
        <v>234</v>
      </c>
      <c r="E70" s="47" t="s">
        <v>235</v>
      </c>
      <c r="F70" s="48">
        <v>856.34159999999997</v>
      </c>
      <c r="G70" s="47">
        <v>3</v>
      </c>
      <c r="H70" s="48">
        <v>2567.0102000000002</v>
      </c>
      <c r="I70" s="48">
        <v>2567.0034999999998</v>
      </c>
      <c r="J70" s="49">
        <v>2.6</v>
      </c>
      <c r="K70" s="47">
        <v>37</v>
      </c>
      <c r="L70" s="47" t="s">
        <v>147</v>
      </c>
      <c r="M70" s="50">
        <v>383.45</v>
      </c>
      <c r="N70" s="50">
        <v>383.45</v>
      </c>
      <c r="O70" s="50">
        <v>4.5199999999999996</v>
      </c>
      <c r="P70" s="51">
        <v>7237</v>
      </c>
      <c r="Q70" s="48">
        <v>24.1904</v>
      </c>
    </row>
    <row r="71" spans="1:17" x14ac:dyDescent="0.25">
      <c r="A71" s="47" t="s">
        <v>367</v>
      </c>
      <c r="B71" s="47" t="s">
        <v>370</v>
      </c>
      <c r="C71" s="47" t="s">
        <v>246</v>
      </c>
      <c r="D71" s="47" t="s">
        <v>173</v>
      </c>
      <c r="E71" s="47" t="s">
        <v>247</v>
      </c>
      <c r="F71" s="48">
        <v>1325.0463</v>
      </c>
      <c r="G71" s="47">
        <v>2</v>
      </c>
      <c r="H71" s="48">
        <v>2649.0853000000002</v>
      </c>
      <c r="I71" s="48">
        <v>2649.09</v>
      </c>
      <c r="J71" s="49">
        <v>-1.8</v>
      </c>
      <c r="K71" s="47">
        <v>37</v>
      </c>
      <c r="L71" s="47" t="s">
        <v>147</v>
      </c>
      <c r="M71" s="50">
        <v>229.21</v>
      </c>
      <c r="N71" s="50">
        <v>229.21</v>
      </c>
      <c r="O71" s="50">
        <v>3.29</v>
      </c>
      <c r="P71" s="51">
        <v>6201</v>
      </c>
      <c r="Q71" s="48">
        <v>21.665800000000001</v>
      </c>
    </row>
    <row r="72" spans="1:17" x14ac:dyDescent="0.25">
      <c r="A72" s="47" t="s">
        <v>221</v>
      </c>
      <c r="B72" s="47" t="s">
        <v>370</v>
      </c>
      <c r="C72" s="47" t="s">
        <v>246</v>
      </c>
      <c r="D72" s="47" t="s">
        <v>173</v>
      </c>
      <c r="E72" s="47" t="s">
        <v>247</v>
      </c>
      <c r="F72" s="48">
        <v>1325.0483999999999</v>
      </c>
      <c r="G72" s="47">
        <v>2</v>
      </c>
      <c r="H72" s="48">
        <v>2649.0895</v>
      </c>
      <c r="I72" s="48">
        <v>2649.09</v>
      </c>
      <c r="J72" s="49">
        <v>-0.2</v>
      </c>
      <c r="K72" s="47">
        <v>37</v>
      </c>
      <c r="L72" s="47" t="s">
        <v>147</v>
      </c>
      <c r="M72" s="50">
        <v>285.89999999999998</v>
      </c>
      <c r="N72" s="50">
        <v>285.89999999999998</v>
      </c>
      <c r="O72" s="50">
        <v>4.13</v>
      </c>
      <c r="P72" s="51">
        <v>6302</v>
      </c>
      <c r="Q72" s="48">
        <v>22.044</v>
      </c>
    </row>
    <row r="73" spans="1:17" x14ac:dyDescent="0.25">
      <c r="A73" s="47" t="s">
        <v>221</v>
      </c>
      <c r="B73" s="47" t="s">
        <v>370</v>
      </c>
      <c r="C73" s="47" t="s">
        <v>246</v>
      </c>
      <c r="D73" s="47" t="s">
        <v>173</v>
      </c>
      <c r="E73" s="47" t="s">
        <v>247</v>
      </c>
      <c r="F73" s="48">
        <v>1325.0483999999999</v>
      </c>
      <c r="G73" s="47">
        <v>2</v>
      </c>
      <c r="H73" s="48">
        <v>2649.0895</v>
      </c>
      <c r="I73" s="48">
        <v>2649.09</v>
      </c>
      <c r="J73" s="49">
        <v>-0.2</v>
      </c>
      <c r="K73" s="47">
        <v>37</v>
      </c>
      <c r="L73" s="47" t="s">
        <v>147</v>
      </c>
      <c r="M73" s="50">
        <v>491.58</v>
      </c>
      <c r="N73" s="50">
        <v>491.58</v>
      </c>
      <c r="O73" s="50">
        <v>5.9</v>
      </c>
      <c r="P73" s="51">
        <v>6303</v>
      </c>
      <c r="Q73" s="48">
        <v>22.048100000000002</v>
      </c>
    </row>
    <row r="74" spans="1:17" x14ac:dyDescent="0.25">
      <c r="A74" s="47" t="s">
        <v>221</v>
      </c>
      <c r="B74" s="47" t="s">
        <v>370</v>
      </c>
      <c r="C74" s="47" t="s">
        <v>231</v>
      </c>
      <c r="D74" s="47" t="s">
        <v>209</v>
      </c>
      <c r="E74" s="47" t="s">
        <v>232</v>
      </c>
      <c r="F74" s="48">
        <v>892.04520000000002</v>
      </c>
      <c r="G74" s="47">
        <v>3</v>
      </c>
      <c r="H74" s="48">
        <v>2674.1208999999999</v>
      </c>
      <c r="I74" s="48">
        <v>2674.1215999999999</v>
      </c>
      <c r="J74" s="49">
        <v>-0.3</v>
      </c>
      <c r="K74" s="47">
        <v>37</v>
      </c>
      <c r="L74" s="47" t="s">
        <v>147</v>
      </c>
      <c r="M74" s="50">
        <v>226.14</v>
      </c>
      <c r="N74" s="50">
        <v>226.14</v>
      </c>
      <c r="O74" s="50">
        <v>3.53</v>
      </c>
      <c r="P74" s="51">
        <v>6391</v>
      </c>
      <c r="Q74" s="48">
        <v>22.258299999999998</v>
      </c>
    </row>
    <row r="75" spans="1:17" x14ac:dyDescent="0.25">
      <c r="A75" s="47" t="s">
        <v>221</v>
      </c>
      <c r="B75" s="47" t="s">
        <v>370</v>
      </c>
      <c r="C75" s="47" t="s">
        <v>231</v>
      </c>
      <c r="D75" s="47" t="s">
        <v>209</v>
      </c>
      <c r="E75" s="47" t="s">
        <v>232</v>
      </c>
      <c r="F75" s="48">
        <v>892.04520000000002</v>
      </c>
      <c r="G75" s="47">
        <v>3</v>
      </c>
      <c r="H75" s="48">
        <v>2674.1208999999999</v>
      </c>
      <c r="I75" s="48">
        <v>2674.1215999999999</v>
      </c>
      <c r="J75" s="49">
        <v>-0.3</v>
      </c>
      <c r="K75" s="47">
        <v>37</v>
      </c>
      <c r="L75" s="47" t="s">
        <v>147</v>
      </c>
      <c r="M75" s="50">
        <v>451.86</v>
      </c>
      <c r="N75" s="50">
        <v>433.01</v>
      </c>
      <c r="O75" s="50">
        <v>5.76</v>
      </c>
      <c r="P75" s="51">
        <v>6394</v>
      </c>
      <c r="Q75" s="48">
        <v>22.263000000000002</v>
      </c>
    </row>
    <row r="76" spans="1:17" x14ac:dyDescent="0.25">
      <c r="A76" s="47" t="s">
        <v>367</v>
      </c>
      <c r="B76" s="47" t="s">
        <v>370</v>
      </c>
      <c r="C76" s="47" t="s">
        <v>231</v>
      </c>
      <c r="D76" s="47" t="s">
        <v>209</v>
      </c>
      <c r="E76" s="47" t="s">
        <v>232</v>
      </c>
      <c r="F76" s="48">
        <v>892.04589999999996</v>
      </c>
      <c r="G76" s="47">
        <v>3</v>
      </c>
      <c r="H76" s="48">
        <v>2674.123</v>
      </c>
      <c r="I76" s="48">
        <v>2674.1215999999999</v>
      </c>
      <c r="J76" s="49">
        <v>0.5</v>
      </c>
      <c r="K76" s="47">
        <v>37</v>
      </c>
      <c r="L76" s="47" t="s">
        <v>147</v>
      </c>
      <c r="M76" s="50">
        <v>208.47</v>
      </c>
      <c r="N76" s="50">
        <v>189.03</v>
      </c>
      <c r="O76" s="50">
        <v>2.62</v>
      </c>
      <c r="P76" s="51">
        <v>6321</v>
      </c>
      <c r="Q76" s="48">
        <v>21.954899999999999</v>
      </c>
    </row>
    <row r="77" spans="1:17" x14ac:dyDescent="0.25">
      <c r="A77" s="47" t="s">
        <v>221</v>
      </c>
      <c r="B77" s="47" t="s">
        <v>370</v>
      </c>
      <c r="C77" s="47" t="s">
        <v>231</v>
      </c>
      <c r="D77" s="47" t="s">
        <v>209</v>
      </c>
      <c r="E77" s="47" t="s">
        <v>232</v>
      </c>
      <c r="F77" s="48">
        <v>1337.5667000000001</v>
      </c>
      <c r="G77" s="47">
        <v>2</v>
      </c>
      <c r="H77" s="48">
        <v>2674.1261</v>
      </c>
      <c r="I77" s="48">
        <v>2674.1215999999999</v>
      </c>
      <c r="J77" s="49">
        <v>1.7</v>
      </c>
      <c r="K77" s="47">
        <v>37</v>
      </c>
      <c r="L77" s="47" t="s">
        <v>147</v>
      </c>
      <c r="M77" s="50">
        <v>185.82</v>
      </c>
      <c r="N77" s="50">
        <v>145.66999999999999</v>
      </c>
      <c r="O77" s="50">
        <v>1.86</v>
      </c>
      <c r="P77" s="51">
        <v>6403</v>
      </c>
      <c r="Q77" s="48">
        <v>22.284199999999998</v>
      </c>
    </row>
    <row r="78" spans="1:17" x14ac:dyDescent="0.25">
      <c r="A78" s="47" t="s">
        <v>221</v>
      </c>
      <c r="B78" s="47" t="s">
        <v>370</v>
      </c>
      <c r="C78" s="47" t="s">
        <v>240</v>
      </c>
      <c r="D78" s="47" t="s">
        <v>241</v>
      </c>
      <c r="E78" s="47" t="s">
        <v>242</v>
      </c>
      <c r="F78" s="48">
        <v>1365.029</v>
      </c>
      <c r="G78" s="47">
        <v>2</v>
      </c>
      <c r="H78" s="48">
        <v>2729.0506999999998</v>
      </c>
      <c r="I78" s="48">
        <v>2729.0563000000002</v>
      </c>
      <c r="J78" s="49">
        <v>-2.1</v>
      </c>
      <c r="K78" s="47">
        <v>37</v>
      </c>
      <c r="L78" s="47" t="s">
        <v>147</v>
      </c>
      <c r="M78" s="50">
        <v>236.98</v>
      </c>
      <c r="N78" s="50">
        <v>208.82</v>
      </c>
      <c r="O78" s="50">
        <v>3.53</v>
      </c>
      <c r="P78" s="51">
        <v>7058</v>
      </c>
      <c r="Q78" s="48">
        <v>23.7499</v>
      </c>
    </row>
    <row r="79" spans="1:17" x14ac:dyDescent="0.25">
      <c r="A79" s="47" t="s">
        <v>221</v>
      </c>
      <c r="B79" s="47" t="s">
        <v>370</v>
      </c>
      <c r="C79" s="47" t="s">
        <v>240</v>
      </c>
      <c r="D79" s="47" t="s">
        <v>241</v>
      </c>
      <c r="E79" s="47" t="s">
        <v>242</v>
      </c>
      <c r="F79" s="48">
        <v>1365.029</v>
      </c>
      <c r="G79" s="47">
        <v>2</v>
      </c>
      <c r="H79" s="48">
        <v>2729.0506999999998</v>
      </c>
      <c r="I79" s="48">
        <v>2729.0563000000002</v>
      </c>
      <c r="J79" s="49">
        <v>-2.1</v>
      </c>
      <c r="K79" s="47">
        <v>37</v>
      </c>
      <c r="L79" s="47" t="s">
        <v>147</v>
      </c>
      <c r="M79" s="50">
        <v>339.52</v>
      </c>
      <c r="N79" s="50">
        <v>221.11</v>
      </c>
      <c r="O79" s="50">
        <v>4.0199999999999996</v>
      </c>
      <c r="P79" s="51">
        <v>7059</v>
      </c>
      <c r="Q79" s="48">
        <v>23.753399999999999</v>
      </c>
    </row>
    <row r="80" spans="1:17" x14ac:dyDescent="0.25">
      <c r="A80" s="47" t="s">
        <v>221</v>
      </c>
      <c r="B80" s="47" t="s">
        <v>370</v>
      </c>
      <c r="C80" s="47" t="s">
        <v>240</v>
      </c>
      <c r="D80" s="47" t="s">
        <v>241</v>
      </c>
      <c r="E80" s="47" t="s">
        <v>242</v>
      </c>
      <c r="F80" s="48">
        <v>910.35640000000001</v>
      </c>
      <c r="G80" s="47">
        <v>3</v>
      </c>
      <c r="H80" s="48">
        <v>2729.0547000000001</v>
      </c>
      <c r="I80" s="48">
        <v>2729.0563000000002</v>
      </c>
      <c r="J80" s="49">
        <v>-0.6</v>
      </c>
      <c r="K80" s="47">
        <v>37</v>
      </c>
      <c r="L80" s="47" t="s">
        <v>147</v>
      </c>
      <c r="M80" s="50">
        <v>232.35</v>
      </c>
      <c r="N80" s="50">
        <v>232.35</v>
      </c>
      <c r="O80" s="50">
        <v>3.69</v>
      </c>
      <c r="P80" s="51">
        <v>7054</v>
      </c>
      <c r="Q80" s="48">
        <v>23.740300000000001</v>
      </c>
    </row>
    <row r="81" spans="1:17" x14ac:dyDescent="0.25">
      <c r="A81" s="47" t="s">
        <v>221</v>
      </c>
      <c r="B81" s="47" t="s">
        <v>370</v>
      </c>
      <c r="C81" s="47" t="s">
        <v>240</v>
      </c>
      <c r="D81" s="47" t="s">
        <v>241</v>
      </c>
      <c r="E81" s="47" t="s">
        <v>242</v>
      </c>
      <c r="F81" s="48">
        <v>910.35640000000001</v>
      </c>
      <c r="G81" s="47">
        <v>3</v>
      </c>
      <c r="H81" s="48">
        <v>2729.0547000000001</v>
      </c>
      <c r="I81" s="48">
        <v>2729.0563000000002</v>
      </c>
      <c r="J81" s="49">
        <v>-0.6</v>
      </c>
      <c r="K81" s="47">
        <v>37</v>
      </c>
      <c r="L81" s="47" t="s">
        <v>147</v>
      </c>
      <c r="M81" s="50">
        <v>568.67999999999995</v>
      </c>
      <c r="N81" s="50">
        <v>514.47</v>
      </c>
      <c r="O81" s="50">
        <v>6.84</v>
      </c>
      <c r="P81" s="51">
        <v>7057</v>
      </c>
      <c r="Q81" s="48">
        <v>23.745000000000001</v>
      </c>
    </row>
    <row r="82" spans="1:17" x14ac:dyDescent="0.25">
      <c r="A82" s="47" t="s">
        <v>221</v>
      </c>
      <c r="B82" s="47" t="s">
        <v>370</v>
      </c>
      <c r="C82" s="47" t="s">
        <v>240</v>
      </c>
      <c r="D82" s="47" t="s">
        <v>241</v>
      </c>
      <c r="E82" s="47" t="s">
        <v>242</v>
      </c>
      <c r="F82" s="48">
        <v>910.35680000000002</v>
      </c>
      <c r="G82" s="47">
        <v>3</v>
      </c>
      <c r="H82" s="48">
        <v>2729.0558000000001</v>
      </c>
      <c r="I82" s="48">
        <v>2729.0563000000002</v>
      </c>
      <c r="J82" s="49">
        <v>-0.2</v>
      </c>
      <c r="K82" s="47">
        <v>37</v>
      </c>
      <c r="L82" s="47" t="s">
        <v>147</v>
      </c>
      <c r="M82" s="50">
        <v>347.29</v>
      </c>
      <c r="N82" s="50">
        <v>312.04000000000002</v>
      </c>
      <c r="O82" s="50">
        <v>4.47</v>
      </c>
      <c r="P82" s="51">
        <v>7268</v>
      </c>
      <c r="Q82" s="48">
        <v>24.257899999999999</v>
      </c>
    </row>
    <row r="83" spans="1:17" x14ac:dyDescent="0.25">
      <c r="A83" s="47" t="s">
        <v>367</v>
      </c>
      <c r="B83" s="47" t="s">
        <v>370</v>
      </c>
      <c r="C83" s="47" t="s">
        <v>240</v>
      </c>
      <c r="D83" s="47" t="s">
        <v>241</v>
      </c>
      <c r="E83" s="47" t="s">
        <v>242</v>
      </c>
      <c r="F83" s="48">
        <v>1365.0319999999999</v>
      </c>
      <c r="G83" s="47">
        <v>2</v>
      </c>
      <c r="H83" s="48">
        <v>2729.0567999999998</v>
      </c>
      <c r="I83" s="48">
        <v>2729.0563000000002</v>
      </c>
      <c r="J83" s="49">
        <v>0.2</v>
      </c>
      <c r="K83" s="47">
        <v>37</v>
      </c>
      <c r="L83" s="47" t="s">
        <v>147</v>
      </c>
      <c r="M83" s="50">
        <v>383.39</v>
      </c>
      <c r="N83" s="50">
        <v>383.39</v>
      </c>
      <c r="O83" s="50">
        <v>5.7</v>
      </c>
      <c r="P83" s="51">
        <v>6952</v>
      </c>
      <c r="Q83" s="48">
        <v>23.459499999999998</v>
      </c>
    </row>
    <row r="84" spans="1:17" x14ac:dyDescent="0.25">
      <c r="A84" s="47" t="s">
        <v>367</v>
      </c>
      <c r="B84" s="47" t="s">
        <v>370</v>
      </c>
      <c r="C84" s="47" t="s">
        <v>240</v>
      </c>
      <c r="D84" s="47" t="s">
        <v>241</v>
      </c>
      <c r="E84" s="47" t="s">
        <v>242</v>
      </c>
      <c r="F84" s="48">
        <v>910.35709999999995</v>
      </c>
      <c r="G84" s="47">
        <v>3</v>
      </c>
      <c r="H84" s="48">
        <v>2729.0569</v>
      </c>
      <c r="I84" s="48">
        <v>2729.0563000000002</v>
      </c>
      <c r="J84" s="49">
        <v>0.2</v>
      </c>
      <c r="K84" s="47">
        <v>37</v>
      </c>
      <c r="L84" s="47" t="s">
        <v>147</v>
      </c>
      <c r="M84" s="50">
        <v>173.19</v>
      </c>
      <c r="N84" s="50">
        <v>173.19</v>
      </c>
      <c r="O84" s="50">
        <v>3.82</v>
      </c>
      <c r="P84" s="51">
        <v>6928</v>
      </c>
      <c r="Q84" s="48">
        <v>23.3935</v>
      </c>
    </row>
    <row r="85" spans="1:17" x14ac:dyDescent="0.25">
      <c r="A85" s="47" t="s">
        <v>367</v>
      </c>
      <c r="B85" s="47" t="s">
        <v>370</v>
      </c>
      <c r="C85" s="47" t="s">
        <v>240</v>
      </c>
      <c r="D85" s="47" t="s">
        <v>241</v>
      </c>
      <c r="E85" s="47" t="s">
        <v>242</v>
      </c>
      <c r="F85" s="48">
        <v>910.35709999999995</v>
      </c>
      <c r="G85" s="47">
        <v>3</v>
      </c>
      <c r="H85" s="48">
        <v>2729.0569</v>
      </c>
      <c r="I85" s="48">
        <v>2729.0563000000002</v>
      </c>
      <c r="J85" s="49">
        <v>0.2</v>
      </c>
      <c r="K85" s="47">
        <v>37</v>
      </c>
      <c r="L85" s="47" t="s">
        <v>147</v>
      </c>
      <c r="M85" s="50">
        <v>175.52</v>
      </c>
      <c r="N85" s="50">
        <v>135.71</v>
      </c>
      <c r="O85" s="50">
        <v>2.31</v>
      </c>
      <c r="P85" s="51">
        <v>6931</v>
      </c>
      <c r="Q85" s="48">
        <v>23.398199999999999</v>
      </c>
    </row>
    <row r="86" spans="1:17" x14ac:dyDescent="0.25">
      <c r="A86" s="47" t="s">
        <v>367</v>
      </c>
      <c r="B86" s="47" t="s">
        <v>370</v>
      </c>
      <c r="C86" s="47" t="s">
        <v>240</v>
      </c>
      <c r="D86" s="47" t="s">
        <v>241</v>
      </c>
      <c r="E86" s="47" t="s">
        <v>242</v>
      </c>
      <c r="F86" s="48">
        <v>910.35810000000004</v>
      </c>
      <c r="G86" s="47">
        <v>3</v>
      </c>
      <c r="H86" s="48">
        <v>2729.0598</v>
      </c>
      <c r="I86" s="48">
        <v>2729.0563000000002</v>
      </c>
      <c r="J86" s="49">
        <v>1.3</v>
      </c>
      <c r="K86" s="47">
        <v>37</v>
      </c>
      <c r="L86" s="47" t="s">
        <v>147</v>
      </c>
      <c r="M86" s="50">
        <v>399.46</v>
      </c>
      <c r="N86" s="50">
        <v>306.52999999999997</v>
      </c>
      <c r="O86" s="50">
        <v>4.47</v>
      </c>
      <c r="P86" s="51">
        <v>6948</v>
      </c>
      <c r="Q86" s="48">
        <v>23.448699999999999</v>
      </c>
    </row>
    <row r="87" spans="1:17" x14ac:dyDescent="0.25">
      <c r="A87" s="47" t="s">
        <v>367</v>
      </c>
      <c r="B87" s="47" t="s">
        <v>370</v>
      </c>
      <c r="C87" s="47" t="s">
        <v>240</v>
      </c>
      <c r="D87" s="47" t="s">
        <v>241</v>
      </c>
      <c r="E87" s="47" t="s">
        <v>242</v>
      </c>
      <c r="F87" s="48">
        <v>910.35810000000004</v>
      </c>
      <c r="G87" s="47">
        <v>3</v>
      </c>
      <c r="H87" s="48">
        <v>2729.0598</v>
      </c>
      <c r="I87" s="48">
        <v>2729.0563000000002</v>
      </c>
      <c r="J87" s="49">
        <v>1.3</v>
      </c>
      <c r="K87" s="47">
        <v>37</v>
      </c>
      <c r="L87" s="47" t="s">
        <v>147</v>
      </c>
      <c r="M87" s="50">
        <v>591.49</v>
      </c>
      <c r="N87" s="50">
        <v>591.22</v>
      </c>
      <c r="O87" s="50">
        <v>7.03</v>
      </c>
      <c r="P87" s="51">
        <v>6945</v>
      </c>
      <c r="Q87" s="48">
        <v>23.443999999999999</v>
      </c>
    </row>
    <row r="88" spans="1:17" x14ac:dyDescent="0.25">
      <c r="A88" s="47" t="s">
        <v>367</v>
      </c>
      <c r="B88" s="47" t="s">
        <v>370</v>
      </c>
      <c r="C88" s="47" t="s">
        <v>236</v>
      </c>
      <c r="D88" s="47" t="s">
        <v>186</v>
      </c>
      <c r="E88" s="47" t="s">
        <v>237</v>
      </c>
      <c r="F88" s="48">
        <v>1406.075</v>
      </c>
      <c r="G88" s="47">
        <v>2</v>
      </c>
      <c r="H88" s="48">
        <v>2811.1426999999999</v>
      </c>
      <c r="I88" s="48">
        <v>2811.1428000000001</v>
      </c>
      <c r="J88" s="49">
        <v>0</v>
      </c>
      <c r="K88" s="47">
        <v>37</v>
      </c>
      <c r="L88" s="47" t="s">
        <v>147</v>
      </c>
      <c r="M88" s="50">
        <v>359.43</v>
      </c>
      <c r="N88" s="50">
        <v>359.43</v>
      </c>
      <c r="O88" s="50">
        <v>4.83</v>
      </c>
      <c r="P88" s="51">
        <v>6140</v>
      </c>
      <c r="Q88" s="48">
        <v>21.511700000000001</v>
      </c>
    </row>
    <row r="89" spans="1:17" x14ac:dyDescent="0.25">
      <c r="A89" s="47" t="s">
        <v>221</v>
      </c>
      <c r="B89" s="47" t="s">
        <v>370</v>
      </c>
      <c r="C89" s="47" t="s">
        <v>236</v>
      </c>
      <c r="D89" s="47" t="s">
        <v>186</v>
      </c>
      <c r="E89" s="47" t="s">
        <v>237</v>
      </c>
      <c r="F89" s="48">
        <v>1406.0755999999999</v>
      </c>
      <c r="G89" s="47">
        <v>2</v>
      </c>
      <c r="H89" s="48">
        <v>2811.1439</v>
      </c>
      <c r="I89" s="48">
        <v>2811.1428000000001</v>
      </c>
      <c r="J89" s="49">
        <v>0.4</v>
      </c>
      <c r="K89" s="47">
        <v>37</v>
      </c>
      <c r="L89" s="47" t="s">
        <v>147</v>
      </c>
      <c r="M89" s="50">
        <v>210.87</v>
      </c>
      <c r="N89" s="50">
        <v>210.87</v>
      </c>
      <c r="O89" s="50">
        <v>3.14</v>
      </c>
      <c r="P89" s="51">
        <v>6217</v>
      </c>
      <c r="Q89" s="48">
        <v>21.855899999999998</v>
      </c>
    </row>
    <row r="90" spans="1:17" x14ac:dyDescent="0.25">
      <c r="A90" s="47" t="s">
        <v>221</v>
      </c>
      <c r="B90" s="47" t="s">
        <v>370</v>
      </c>
      <c r="C90" s="47" t="s">
        <v>236</v>
      </c>
      <c r="D90" s="47" t="s">
        <v>186</v>
      </c>
      <c r="E90" s="47" t="s">
        <v>237</v>
      </c>
      <c r="F90" s="48">
        <v>1406.0755999999999</v>
      </c>
      <c r="G90" s="47">
        <v>2</v>
      </c>
      <c r="H90" s="48">
        <v>2811.1439</v>
      </c>
      <c r="I90" s="48">
        <v>2811.1428000000001</v>
      </c>
      <c r="J90" s="49">
        <v>0.4</v>
      </c>
      <c r="K90" s="47">
        <v>37</v>
      </c>
      <c r="L90" s="47" t="s">
        <v>147</v>
      </c>
      <c r="M90" s="50">
        <v>469.18</v>
      </c>
      <c r="N90" s="50">
        <v>433.56</v>
      </c>
      <c r="O90" s="50">
        <v>5.37</v>
      </c>
      <c r="P90" s="51">
        <v>6218</v>
      </c>
      <c r="Q90" s="48">
        <v>21.859400000000001</v>
      </c>
    </row>
    <row r="91" spans="1:17" x14ac:dyDescent="0.25">
      <c r="A91" s="47" t="s">
        <v>221</v>
      </c>
      <c r="B91" s="47" t="s">
        <v>370</v>
      </c>
      <c r="C91" s="47" t="s">
        <v>236</v>
      </c>
      <c r="D91" s="47" t="s">
        <v>186</v>
      </c>
      <c r="E91" s="47" t="s">
        <v>237</v>
      </c>
      <c r="F91" s="48">
        <v>937.72019999999998</v>
      </c>
      <c r="G91" s="47">
        <v>3</v>
      </c>
      <c r="H91" s="48">
        <v>2811.1460000000002</v>
      </c>
      <c r="I91" s="48">
        <v>2811.1428000000001</v>
      </c>
      <c r="J91" s="49">
        <v>1.1000000000000001</v>
      </c>
      <c r="K91" s="47">
        <v>37</v>
      </c>
      <c r="L91" s="47" t="s">
        <v>147</v>
      </c>
      <c r="M91" s="50">
        <v>274.64</v>
      </c>
      <c r="N91" s="50">
        <v>274.64</v>
      </c>
      <c r="O91" s="50">
        <v>4.28</v>
      </c>
      <c r="P91" s="51">
        <v>6203</v>
      </c>
      <c r="Q91" s="48">
        <v>21.827100000000002</v>
      </c>
    </row>
    <row r="92" spans="1:17" x14ac:dyDescent="0.25">
      <c r="A92" s="47" t="s">
        <v>221</v>
      </c>
      <c r="B92" s="47" t="s">
        <v>370</v>
      </c>
      <c r="C92" s="47" t="s">
        <v>236</v>
      </c>
      <c r="D92" s="47" t="s">
        <v>186</v>
      </c>
      <c r="E92" s="47" t="s">
        <v>237</v>
      </c>
      <c r="F92" s="48">
        <v>937.72019999999998</v>
      </c>
      <c r="G92" s="47">
        <v>3</v>
      </c>
      <c r="H92" s="48">
        <v>2811.1460000000002</v>
      </c>
      <c r="I92" s="48">
        <v>2811.1428000000001</v>
      </c>
      <c r="J92" s="49">
        <v>1.1000000000000001</v>
      </c>
      <c r="K92" s="47">
        <v>37</v>
      </c>
      <c r="L92" s="47" t="s">
        <v>147</v>
      </c>
      <c r="M92" s="50">
        <v>536.29</v>
      </c>
      <c r="N92" s="50">
        <v>536.29</v>
      </c>
      <c r="O92" s="50">
        <v>6.22</v>
      </c>
      <c r="P92" s="51">
        <v>6206</v>
      </c>
      <c r="Q92" s="48">
        <v>21.832899999999999</v>
      </c>
    </row>
    <row r="93" spans="1:17" x14ac:dyDescent="0.25">
      <c r="A93" s="47" t="s">
        <v>367</v>
      </c>
      <c r="B93" s="47" t="s">
        <v>370</v>
      </c>
      <c r="C93" s="47" t="s">
        <v>236</v>
      </c>
      <c r="D93" s="47" t="s">
        <v>186</v>
      </c>
      <c r="E93" s="47" t="s">
        <v>237</v>
      </c>
      <c r="F93" s="48">
        <v>937.72059999999999</v>
      </c>
      <c r="G93" s="47">
        <v>3</v>
      </c>
      <c r="H93" s="48">
        <v>2811.1473000000001</v>
      </c>
      <c r="I93" s="48">
        <v>2811.1428000000001</v>
      </c>
      <c r="J93" s="49">
        <v>1.6</v>
      </c>
      <c r="K93" s="47">
        <v>37</v>
      </c>
      <c r="L93" s="47" t="s">
        <v>147</v>
      </c>
      <c r="M93" s="50">
        <v>208.05</v>
      </c>
      <c r="N93" s="50">
        <v>208.05</v>
      </c>
      <c r="O93" s="50">
        <v>2.63</v>
      </c>
      <c r="P93" s="51">
        <v>6119</v>
      </c>
      <c r="Q93" s="48">
        <v>21.4603</v>
      </c>
    </row>
    <row r="94" spans="1:17" x14ac:dyDescent="0.25">
      <c r="A94" s="47" t="s">
        <v>367</v>
      </c>
      <c r="B94" s="47" t="s">
        <v>370</v>
      </c>
      <c r="C94" s="47" t="s">
        <v>236</v>
      </c>
      <c r="D94" s="47" t="s">
        <v>186</v>
      </c>
      <c r="E94" s="47" t="s">
        <v>237</v>
      </c>
      <c r="F94" s="48">
        <v>937.72059999999999</v>
      </c>
      <c r="G94" s="47">
        <v>3</v>
      </c>
      <c r="H94" s="48">
        <v>2811.1473000000001</v>
      </c>
      <c r="I94" s="48">
        <v>2811.1428000000001</v>
      </c>
      <c r="J94" s="49">
        <v>1.6</v>
      </c>
      <c r="K94" s="47">
        <v>37</v>
      </c>
      <c r="L94" s="47" t="s">
        <v>147</v>
      </c>
      <c r="M94" s="50">
        <v>446.1</v>
      </c>
      <c r="N94" s="50">
        <v>446.1</v>
      </c>
      <c r="O94" s="50">
        <v>5.85</v>
      </c>
      <c r="P94" s="51">
        <v>6116</v>
      </c>
      <c r="Q94" s="48">
        <v>21.455400000000001</v>
      </c>
    </row>
    <row r="95" spans="1:17" x14ac:dyDescent="0.25">
      <c r="A95" s="47" t="s">
        <v>221</v>
      </c>
      <c r="B95" s="47" t="s">
        <v>370</v>
      </c>
      <c r="C95" s="47" t="s">
        <v>253</v>
      </c>
      <c r="D95" s="47" t="s">
        <v>254</v>
      </c>
      <c r="E95" s="47" t="s">
        <v>255</v>
      </c>
      <c r="F95" s="48">
        <v>946.06330000000003</v>
      </c>
      <c r="G95" s="47">
        <v>3</v>
      </c>
      <c r="H95" s="48">
        <v>2836.1752000000001</v>
      </c>
      <c r="I95" s="48">
        <v>2836.1743999999999</v>
      </c>
      <c r="J95" s="49">
        <v>0.3</v>
      </c>
      <c r="K95" s="47">
        <v>37</v>
      </c>
      <c r="L95" s="47" t="s">
        <v>147</v>
      </c>
      <c r="M95" s="50">
        <v>308.91000000000003</v>
      </c>
      <c r="N95" s="50">
        <v>308.91000000000003</v>
      </c>
      <c r="O95" s="50">
        <v>2.87</v>
      </c>
      <c r="P95" s="51">
        <v>6366</v>
      </c>
      <c r="Q95" s="48">
        <v>22.199200000000001</v>
      </c>
    </row>
    <row r="96" spans="1:17" x14ac:dyDescent="0.25">
      <c r="A96" s="47" t="s">
        <v>221</v>
      </c>
      <c r="B96" s="47" t="s">
        <v>370</v>
      </c>
      <c r="C96" s="47" t="s">
        <v>222</v>
      </c>
      <c r="D96" s="47" t="s">
        <v>223</v>
      </c>
      <c r="E96" s="47" t="s">
        <v>224</v>
      </c>
      <c r="F96" s="48">
        <v>1446.0573999999999</v>
      </c>
      <c r="G96" s="47">
        <v>2</v>
      </c>
      <c r="H96" s="48">
        <v>2891.1075999999998</v>
      </c>
      <c r="I96" s="48">
        <v>2891.1091000000001</v>
      </c>
      <c r="J96" s="49">
        <v>-0.5</v>
      </c>
      <c r="K96" s="47">
        <v>37</v>
      </c>
      <c r="L96" s="47" t="s">
        <v>147</v>
      </c>
      <c r="M96" s="50">
        <v>192.46</v>
      </c>
      <c r="N96" s="50">
        <v>192.46</v>
      </c>
      <c r="O96" s="50">
        <v>3.5</v>
      </c>
      <c r="P96" s="51">
        <v>6982</v>
      </c>
      <c r="Q96" s="48">
        <v>23.5762</v>
      </c>
    </row>
    <row r="97" spans="1:17" x14ac:dyDescent="0.25">
      <c r="A97" s="47" t="s">
        <v>221</v>
      </c>
      <c r="B97" s="47" t="s">
        <v>370</v>
      </c>
      <c r="C97" s="47" t="s">
        <v>222</v>
      </c>
      <c r="D97" s="47" t="s">
        <v>223</v>
      </c>
      <c r="E97" s="47" t="s">
        <v>224</v>
      </c>
      <c r="F97" s="48">
        <v>1446.0573999999999</v>
      </c>
      <c r="G97" s="47">
        <v>2</v>
      </c>
      <c r="H97" s="48">
        <v>2891.1075999999998</v>
      </c>
      <c r="I97" s="48">
        <v>2891.1091000000001</v>
      </c>
      <c r="J97" s="49">
        <v>-0.5</v>
      </c>
      <c r="K97" s="47">
        <v>37</v>
      </c>
      <c r="L97" s="47" t="s">
        <v>147</v>
      </c>
      <c r="M97" s="50">
        <v>347.45</v>
      </c>
      <c r="N97" s="50">
        <v>251.9</v>
      </c>
      <c r="O97" s="50">
        <v>4.1900000000000004</v>
      </c>
      <c r="P97" s="51">
        <v>6983</v>
      </c>
      <c r="Q97" s="48">
        <v>23.579699999999999</v>
      </c>
    </row>
    <row r="98" spans="1:17" x14ac:dyDescent="0.25">
      <c r="A98" s="47" t="s">
        <v>221</v>
      </c>
      <c r="B98" s="47" t="s">
        <v>370</v>
      </c>
      <c r="C98" s="47" t="s">
        <v>222</v>
      </c>
      <c r="D98" s="47" t="s">
        <v>223</v>
      </c>
      <c r="E98" s="47" t="s">
        <v>224</v>
      </c>
      <c r="F98" s="48">
        <v>1446.0574999999999</v>
      </c>
      <c r="G98" s="47">
        <v>2</v>
      </c>
      <c r="H98" s="48">
        <v>2891.1078000000002</v>
      </c>
      <c r="I98" s="48">
        <v>2891.1091000000001</v>
      </c>
      <c r="J98" s="49">
        <v>-0.5</v>
      </c>
      <c r="K98" s="47">
        <v>37</v>
      </c>
      <c r="L98" s="47" t="s">
        <v>147</v>
      </c>
      <c r="M98" s="50">
        <v>156.15</v>
      </c>
      <c r="N98" s="50">
        <v>91.45</v>
      </c>
      <c r="O98" s="50">
        <v>3.01</v>
      </c>
      <c r="P98" s="51">
        <v>7200</v>
      </c>
      <c r="Q98" s="48">
        <v>24.1</v>
      </c>
    </row>
    <row r="99" spans="1:17" x14ac:dyDescent="0.25">
      <c r="A99" s="47" t="s">
        <v>221</v>
      </c>
      <c r="B99" s="47" t="s">
        <v>370</v>
      </c>
      <c r="C99" s="47" t="s">
        <v>222</v>
      </c>
      <c r="D99" s="47" t="s">
        <v>223</v>
      </c>
      <c r="E99" s="47" t="s">
        <v>224</v>
      </c>
      <c r="F99" s="48">
        <v>964.37429999999995</v>
      </c>
      <c r="G99" s="47">
        <v>3</v>
      </c>
      <c r="H99" s="48">
        <v>2891.1082999999999</v>
      </c>
      <c r="I99" s="48">
        <v>2891.1091000000001</v>
      </c>
      <c r="J99" s="49">
        <v>-0.3</v>
      </c>
      <c r="K99" s="47">
        <v>37</v>
      </c>
      <c r="L99" s="47" t="s">
        <v>147</v>
      </c>
      <c r="M99" s="50">
        <v>263.12</v>
      </c>
      <c r="N99" s="50">
        <v>263.12</v>
      </c>
      <c r="O99" s="50">
        <v>4.09</v>
      </c>
      <c r="P99" s="51">
        <v>6968</v>
      </c>
      <c r="Q99" s="48">
        <v>23.543399999999998</v>
      </c>
    </row>
    <row r="100" spans="1:17" x14ac:dyDescent="0.25">
      <c r="A100" s="47" t="s">
        <v>221</v>
      </c>
      <c r="B100" s="47" t="s">
        <v>370</v>
      </c>
      <c r="C100" s="47" t="s">
        <v>222</v>
      </c>
      <c r="D100" s="47" t="s">
        <v>223</v>
      </c>
      <c r="E100" s="47" t="s">
        <v>224</v>
      </c>
      <c r="F100" s="48">
        <v>964.37429999999995</v>
      </c>
      <c r="G100" s="47">
        <v>3</v>
      </c>
      <c r="H100" s="48">
        <v>2891.1082999999999</v>
      </c>
      <c r="I100" s="48">
        <v>2891.1091000000001</v>
      </c>
      <c r="J100" s="49">
        <v>-0.3</v>
      </c>
      <c r="K100" s="47">
        <v>37</v>
      </c>
      <c r="L100" s="47" t="s">
        <v>147</v>
      </c>
      <c r="M100" s="50">
        <v>524.96</v>
      </c>
      <c r="N100" s="50">
        <v>434.04</v>
      </c>
      <c r="O100" s="50">
        <v>6.03</v>
      </c>
      <c r="P100" s="51">
        <v>6971</v>
      </c>
      <c r="Q100" s="48">
        <v>23.5487</v>
      </c>
    </row>
    <row r="101" spans="1:17" x14ac:dyDescent="0.25">
      <c r="A101" s="47" t="s">
        <v>221</v>
      </c>
      <c r="B101" s="47" t="s">
        <v>370</v>
      </c>
      <c r="C101" s="47" t="s">
        <v>222</v>
      </c>
      <c r="D101" s="47" t="s">
        <v>223</v>
      </c>
      <c r="E101" s="47" t="s">
        <v>224</v>
      </c>
      <c r="F101" s="48">
        <v>964.37549999999999</v>
      </c>
      <c r="G101" s="47">
        <v>3</v>
      </c>
      <c r="H101" s="48">
        <v>2891.1118000000001</v>
      </c>
      <c r="I101" s="48">
        <v>2891.1091000000001</v>
      </c>
      <c r="J101" s="49">
        <v>0.9</v>
      </c>
      <c r="K101" s="47">
        <v>37</v>
      </c>
      <c r="L101" s="47" t="s">
        <v>147</v>
      </c>
      <c r="M101" s="50">
        <v>363.56</v>
      </c>
      <c r="N101" s="50">
        <v>363.56</v>
      </c>
      <c r="O101" s="50">
        <v>4.71</v>
      </c>
      <c r="P101" s="51">
        <v>7182</v>
      </c>
      <c r="Q101" s="48">
        <v>24.0579</v>
      </c>
    </row>
    <row r="102" spans="1:17" x14ac:dyDescent="0.25">
      <c r="A102" s="47" t="s">
        <v>221</v>
      </c>
      <c r="B102" s="47" t="s">
        <v>370</v>
      </c>
      <c r="C102" s="47" t="s">
        <v>222</v>
      </c>
      <c r="D102" s="47" t="s">
        <v>223</v>
      </c>
      <c r="E102" s="47" t="s">
        <v>224</v>
      </c>
      <c r="F102" s="48">
        <v>964.37549999999999</v>
      </c>
      <c r="G102" s="47">
        <v>3</v>
      </c>
      <c r="H102" s="48">
        <v>2891.1118000000001</v>
      </c>
      <c r="I102" s="48">
        <v>2891.1091000000001</v>
      </c>
      <c r="J102" s="49">
        <v>0.9</v>
      </c>
      <c r="K102" s="47">
        <v>37</v>
      </c>
      <c r="L102" s="47" t="s">
        <v>147</v>
      </c>
      <c r="M102" s="50">
        <v>436.44</v>
      </c>
      <c r="N102" s="50">
        <v>393.66</v>
      </c>
      <c r="O102" s="50">
        <v>6.01</v>
      </c>
      <c r="P102" s="51">
        <v>7185</v>
      </c>
      <c r="Q102" s="48">
        <v>24.0626</v>
      </c>
    </row>
    <row r="103" spans="1:17" x14ac:dyDescent="0.25">
      <c r="A103" s="47" t="s">
        <v>367</v>
      </c>
      <c r="B103" s="47" t="s">
        <v>370</v>
      </c>
      <c r="C103" s="47" t="s">
        <v>222</v>
      </c>
      <c r="D103" s="47" t="s">
        <v>223</v>
      </c>
      <c r="E103" s="47" t="s">
        <v>224</v>
      </c>
      <c r="F103" s="48">
        <v>964.37599999999998</v>
      </c>
      <c r="G103" s="47">
        <v>3</v>
      </c>
      <c r="H103" s="48">
        <v>2891.1134999999999</v>
      </c>
      <c r="I103" s="48">
        <v>2891.1091000000001</v>
      </c>
      <c r="J103" s="49">
        <v>1.5</v>
      </c>
      <c r="K103" s="47">
        <v>37</v>
      </c>
      <c r="L103" s="47" t="s">
        <v>147</v>
      </c>
      <c r="M103" s="50">
        <v>363.79</v>
      </c>
      <c r="N103" s="50">
        <v>288.79000000000002</v>
      </c>
      <c r="O103" s="50">
        <v>4.07</v>
      </c>
      <c r="P103" s="51">
        <v>6879</v>
      </c>
      <c r="Q103" s="48">
        <v>23.274999999999999</v>
      </c>
    </row>
    <row r="104" spans="1:17" x14ac:dyDescent="0.25">
      <c r="A104" s="47" t="s">
        <v>367</v>
      </c>
      <c r="B104" s="47" t="s">
        <v>370</v>
      </c>
      <c r="C104" s="47" t="s">
        <v>222</v>
      </c>
      <c r="D104" s="47" t="s">
        <v>223</v>
      </c>
      <c r="E104" s="47" t="s">
        <v>224</v>
      </c>
      <c r="F104" s="48">
        <v>964.37599999999998</v>
      </c>
      <c r="G104" s="47">
        <v>3</v>
      </c>
      <c r="H104" s="48">
        <v>2891.1134999999999</v>
      </c>
      <c r="I104" s="48">
        <v>2891.1091000000001</v>
      </c>
      <c r="J104" s="49">
        <v>1.5</v>
      </c>
      <c r="K104" s="47">
        <v>37</v>
      </c>
      <c r="L104" s="47" t="s">
        <v>147</v>
      </c>
      <c r="M104" s="50">
        <v>546.55999999999995</v>
      </c>
      <c r="N104" s="50">
        <v>537.53</v>
      </c>
      <c r="O104" s="50">
        <v>6.03</v>
      </c>
      <c r="P104" s="51">
        <v>6876</v>
      </c>
      <c r="Q104" s="48">
        <v>23.270299999999999</v>
      </c>
    </row>
    <row r="105" spans="1:17" x14ac:dyDescent="0.25">
      <c r="A105" s="47" t="s">
        <v>221</v>
      </c>
      <c r="B105" s="47" t="s">
        <v>370</v>
      </c>
      <c r="C105" s="47" t="s">
        <v>262</v>
      </c>
      <c r="D105" s="47" t="s">
        <v>263</v>
      </c>
      <c r="E105" s="47" t="s">
        <v>264</v>
      </c>
      <c r="F105" s="48">
        <v>989.07799999999997</v>
      </c>
      <c r="G105" s="47">
        <v>3</v>
      </c>
      <c r="H105" s="48">
        <v>2965.2195000000002</v>
      </c>
      <c r="I105" s="48">
        <v>2965.2170000000001</v>
      </c>
      <c r="J105" s="49">
        <v>0.8</v>
      </c>
      <c r="K105" s="47">
        <v>37</v>
      </c>
      <c r="L105" s="47" t="s">
        <v>147</v>
      </c>
      <c r="M105" s="50">
        <v>507.82</v>
      </c>
      <c r="N105" s="50">
        <v>507.82</v>
      </c>
      <c r="O105" s="50">
        <v>6.09</v>
      </c>
      <c r="P105" s="51">
        <v>6990</v>
      </c>
      <c r="Q105" s="48">
        <v>23.599499999999999</v>
      </c>
    </row>
    <row r="106" spans="1:17" x14ac:dyDescent="0.25">
      <c r="A106" s="47" t="s">
        <v>367</v>
      </c>
      <c r="B106" s="47" t="s">
        <v>370</v>
      </c>
      <c r="C106" s="47" t="s">
        <v>251</v>
      </c>
      <c r="D106" s="47" t="s">
        <v>180</v>
      </c>
      <c r="E106" s="47" t="s">
        <v>252</v>
      </c>
      <c r="F106" s="48">
        <v>1487.1011000000001</v>
      </c>
      <c r="G106" s="47">
        <v>2</v>
      </c>
      <c r="H106" s="48">
        <v>2973.1950000000002</v>
      </c>
      <c r="I106" s="48">
        <v>2973.1956</v>
      </c>
      <c r="J106" s="49">
        <v>-0.2</v>
      </c>
      <c r="K106" s="47">
        <v>37</v>
      </c>
      <c r="L106" s="47" t="s">
        <v>147</v>
      </c>
      <c r="M106" s="50">
        <v>199.42</v>
      </c>
      <c r="N106" s="50">
        <v>199.42</v>
      </c>
      <c r="O106" s="50">
        <v>3.78</v>
      </c>
      <c r="P106" s="51">
        <v>6051</v>
      </c>
      <c r="Q106" s="48">
        <v>21.292899999999999</v>
      </c>
    </row>
    <row r="107" spans="1:17" x14ac:dyDescent="0.25">
      <c r="A107" s="47" t="s">
        <v>221</v>
      </c>
      <c r="B107" s="47" t="s">
        <v>370</v>
      </c>
      <c r="C107" s="47" t="s">
        <v>251</v>
      </c>
      <c r="D107" s="47" t="s">
        <v>180</v>
      </c>
      <c r="E107" s="47" t="s">
        <v>252</v>
      </c>
      <c r="F107" s="48">
        <v>1487.1012000000001</v>
      </c>
      <c r="G107" s="47">
        <v>2</v>
      </c>
      <c r="H107" s="48">
        <v>2973.1952000000001</v>
      </c>
      <c r="I107" s="48">
        <v>2973.1956</v>
      </c>
      <c r="J107" s="49">
        <v>-0.1</v>
      </c>
      <c r="K107" s="47">
        <v>37</v>
      </c>
      <c r="L107" s="47" t="s">
        <v>147</v>
      </c>
      <c r="M107" s="50">
        <v>306.93</v>
      </c>
      <c r="N107" s="50">
        <v>298.52</v>
      </c>
      <c r="O107" s="50">
        <v>4.3099999999999996</v>
      </c>
      <c r="P107" s="51">
        <v>6138</v>
      </c>
      <c r="Q107" s="48">
        <v>21.667899999999999</v>
      </c>
    </row>
    <row r="108" spans="1:17" x14ac:dyDescent="0.25">
      <c r="A108" s="47" t="s">
        <v>221</v>
      </c>
      <c r="B108" s="47" t="s">
        <v>370</v>
      </c>
      <c r="C108" s="47" t="s">
        <v>251</v>
      </c>
      <c r="D108" s="47" t="s">
        <v>180</v>
      </c>
      <c r="E108" s="47" t="s">
        <v>252</v>
      </c>
      <c r="F108" s="48">
        <v>991.73659999999995</v>
      </c>
      <c r="G108" s="47">
        <v>3</v>
      </c>
      <c r="H108" s="48">
        <v>2973.1952000000001</v>
      </c>
      <c r="I108" s="48">
        <v>2973.1956</v>
      </c>
      <c r="J108" s="49">
        <v>-0.1</v>
      </c>
      <c r="K108" s="47">
        <v>37</v>
      </c>
      <c r="L108" s="47" t="s">
        <v>147</v>
      </c>
      <c r="M108" s="50">
        <v>419.63</v>
      </c>
      <c r="N108" s="50">
        <v>419.63</v>
      </c>
      <c r="O108" s="50">
        <v>5.82</v>
      </c>
      <c r="P108" s="51">
        <v>6288</v>
      </c>
      <c r="Q108" s="48">
        <v>22.013400000000001</v>
      </c>
    </row>
    <row r="109" spans="1:17" x14ac:dyDescent="0.25">
      <c r="A109" s="47" t="s">
        <v>221</v>
      </c>
      <c r="B109" s="47" t="s">
        <v>370</v>
      </c>
      <c r="C109" s="47" t="s">
        <v>251</v>
      </c>
      <c r="D109" s="47" t="s">
        <v>180</v>
      </c>
      <c r="E109" s="47" t="s">
        <v>252</v>
      </c>
      <c r="F109" s="48">
        <v>991.73749999999995</v>
      </c>
      <c r="G109" s="47">
        <v>3</v>
      </c>
      <c r="H109" s="48">
        <v>2973.1977999999999</v>
      </c>
      <c r="I109" s="48">
        <v>2973.1956</v>
      </c>
      <c r="J109" s="49">
        <v>0.7</v>
      </c>
      <c r="K109" s="47">
        <v>37</v>
      </c>
      <c r="L109" s="47" t="s">
        <v>147</v>
      </c>
      <c r="M109" s="50">
        <v>435.38</v>
      </c>
      <c r="N109" s="50">
        <v>435.38</v>
      </c>
      <c r="O109" s="50">
        <v>6.01</v>
      </c>
      <c r="P109" s="51">
        <v>6131</v>
      </c>
      <c r="Q109" s="48">
        <v>21.6509</v>
      </c>
    </row>
    <row r="110" spans="1:17" x14ac:dyDescent="0.25">
      <c r="A110" s="47" t="s">
        <v>367</v>
      </c>
      <c r="B110" s="47" t="s">
        <v>370</v>
      </c>
      <c r="C110" s="47" t="s">
        <v>251</v>
      </c>
      <c r="D110" s="47" t="s">
        <v>180</v>
      </c>
      <c r="E110" s="47" t="s">
        <v>252</v>
      </c>
      <c r="F110" s="48">
        <v>991.73760000000004</v>
      </c>
      <c r="G110" s="47">
        <v>3</v>
      </c>
      <c r="H110" s="48">
        <v>2973.1981999999998</v>
      </c>
      <c r="I110" s="48">
        <v>2973.1956</v>
      </c>
      <c r="J110" s="49">
        <v>0.9</v>
      </c>
      <c r="K110" s="47">
        <v>37</v>
      </c>
      <c r="L110" s="47" t="s">
        <v>147</v>
      </c>
      <c r="M110" s="50">
        <v>244.07</v>
      </c>
      <c r="N110" s="50">
        <v>244.07</v>
      </c>
      <c r="O110" s="50">
        <v>3.35</v>
      </c>
      <c r="P110" s="51">
        <v>6043</v>
      </c>
      <c r="Q110" s="48">
        <v>21.273099999999999</v>
      </c>
    </row>
    <row r="111" spans="1:17" x14ac:dyDescent="0.25">
      <c r="A111" s="47" t="s">
        <v>367</v>
      </c>
      <c r="B111" s="47" t="s">
        <v>370</v>
      </c>
      <c r="C111" s="47" t="s">
        <v>251</v>
      </c>
      <c r="D111" s="47" t="s">
        <v>180</v>
      </c>
      <c r="E111" s="47" t="s">
        <v>252</v>
      </c>
      <c r="F111" s="48">
        <v>991.73760000000004</v>
      </c>
      <c r="G111" s="47">
        <v>3</v>
      </c>
      <c r="H111" s="48">
        <v>2973.1981999999998</v>
      </c>
      <c r="I111" s="48">
        <v>2973.1956</v>
      </c>
      <c r="J111" s="49">
        <v>0.9</v>
      </c>
      <c r="K111" s="47">
        <v>37</v>
      </c>
      <c r="L111" s="47" t="s">
        <v>147</v>
      </c>
      <c r="M111" s="50">
        <v>259.37</v>
      </c>
      <c r="N111" s="50">
        <v>259.37</v>
      </c>
      <c r="O111" s="50">
        <v>4.3600000000000003</v>
      </c>
      <c r="P111" s="51">
        <v>6040</v>
      </c>
      <c r="Q111" s="48">
        <v>21.2669</v>
      </c>
    </row>
    <row r="112" spans="1:17" x14ac:dyDescent="0.25">
      <c r="A112" s="47" t="s">
        <v>221</v>
      </c>
      <c r="B112" s="47" t="s">
        <v>370</v>
      </c>
      <c r="C112" s="47" t="s">
        <v>248</v>
      </c>
      <c r="D112" s="47" t="s">
        <v>249</v>
      </c>
      <c r="E112" s="47" t="s">
        <v>250</v>
      </c>
      <c r="F112" s="48">
        <v>1018.3927</v>
      </c>
      <c r="G112" s="47">
        <v>3</v>
      </c>
      <c r="H112" s="48">
        <v>3053.1635999999999</v>
      </c>
      <c r="I112" s="48">
        <v>3053.1619999999998</v>
      </c>
      <c r="J112" s="49">
        <v>0.5</v>
      </c>
      <c r="K112" s="47">
        <v>37</v>
      </c>
      <c r="L112" s="47" t="s">
        <v>147</v>
      </c>
      <c r="M112" s="50">
        <v>302.56</v>
      </c>
      <c r="N112" s="50">
        <v>302.56</v>
      </c>
      <c r="O112" s="50">
        <v>3.92</v>
      </c>
      <c r="P112" s="51">
        <v>7112</v>
      </c>
      <c r="Q112" s="48">
        <v>23.880400000000002</v>
      </c>
    </row>
    <row r="113" spans="1:17" x14ac:dyDescent="0.25">
      <c r="A113" s="47" t="s">
        <v>367</v>
      </c>
      <c r="B113" s="47" t="s">
        <v>370</v>
      </c>
      <c r="C113" s="47" t="s">
        <v>248</v>
      </c>
      <c r="D113" s="47" t="s">
        <v>249</v>
      </c>
      <c r="E113" s="47" t="s">
        <v>250</v>
      </c>
      <c r="F113" s="48">
        <v>1018.3933</v>
      </c>
      <c r="G113" s="47">
        <v>3</v>
      </c>
      <c r="H113" s="48">
        <v>3053.1655000000001</v>
      </c>
      <c r="I113" s="48">
        <v>3053.1619999999998</v>
      </c>
      <c r="J113" s="49">
        <v>1.1000000000000001</v>
      </c>
      <c r="K113" s="47">
        <v>37</v>
      </c>
      <c r="L113" s="47" t="s">
        <v>147</v>
      </c>
      <c r="M113" s="50">
        <v>178.91</v>
      </c>
      <c r="N113" s="50">
        <v>178.91</v>
      </c>
      <c r="O113" s="50">
        <v>3.82</v>
      </c>
      <c r="P113" s="51">
        <v>6784</v>
      </c>
      <c r="Q113" s="48">
        <v>23.040500000000002</v>
      </c>
    </row>
    <row r="114" spans="1:17" x14ac:dyDescent="0.25">
      <c r="A114" s="47" t="s">
        <v>367</v>
      </c>
      <c r="B114" s="47" t="s">
        <v>370</v>
      </c>
      <c r="C114" s="47" t="s">
        <v>248</v>
      </c>
      <c r="D114" s="47" t="s">
        <v>249</v>
      </c>
      <c r="E114" s="47" t="s">
        <v>250</v>
      </c>
      <c r="F114" s="48">
        <v>1018.3933</v>
      </c>
      <c r="G114" s="47">
        <v>3</v>
      </c>
      <c r="H114" s="48">
        <v>3053.1655000000001</v>
      </c>
      <c r="I114" s="48">
        <v>3053.1619999999998</v>
      </c>
      <c r="J114" s="49">
        <v>1.1000000000000001</v>
      </c>
      <c r="K114" s="47">
        <v>37</v>
      </c>
      <c r="L114" s="47" t="s">
        <v>147</v>
      </c>
      <c r="M114" s="50">
        <v>192</v>
      </c>
      <c r="N114" s="50">
        <v>192</v>
      </c>
      <c r="O114" s="50">
        <v>3.82</v>
      </c>
      <c r="P114" s="51">
        <v>6787</v>
      </c>
      <c r="Q114" s="48">
        <v>23.045200000000001</v>
      </c>
    </row>
    <row r="115" spans="1:17" x14ac:dyDescent="0.25">
      <c r="A115" s="47" t="s">
        <v>221</v>
      </c>
      <c r="B115" s="47" t="s">
        <v>370</v>
      </c>
      <c r="C115" s="47" t="s">
        <v>248</v>
      </c>
      <c r="D115" s="47" t="s">
        <v>249</v>
      </c>
      <c r="E115" s="47" t="s">
        <v>250</v>
      </c>
      <c r="F115" s="48">
        <v>1018.3939</v>
      </c>
      <c r="G115" s="47">
        <v>3</v>
      </c>
      <c r="H115" s="48">
        <v>3053.1671000000001</v>
      </c>
      <c r="I115" s="48">
        <v>3053.1619999999998</v>
      </c>
      <c r="J115" s="49">
        <v>1.7</v>
      </c>
      <c r="K115" s="47">
        <v>37</v>
      </c>
      <c r="L115" s="47" t="s">
        <v>147</v>
      </c>
      <c r="M115" s="50">
        <v>333.94</v>
      </c>
      <c r="N115" s="50">
        <v>333.94</v>
      </c>
      <c r="O115" s="50">
        <v>4.21</v>
      </c>
      <c r="P115" s="51">
        <v>6896</v>
      </c>
      <c r="Q115" s="48">
        <v>23.363700000000001</v>
      </c>
    </row>
    <row r="116" spans="1:17" x14ac:dyDescent="0.25">
      <c r="A116" s="47" t="s">
        <v>221</v>
      </c>
      <c r="B116" s="47" t="s">
        <v>370</v>
      </c>
      <c r="C116" s="47" t="s">
        <v>256</v>
      </c>
      <c r="D116" s="47" t="s">
        <v>257</v>
      </c>
      <c r="E116" s="47" t="s">
        <v>258</v>
      </c>
      <c r="F116" s="48">
        <v>1043.0945999999999</v>
      </c>
      <c r="G116" s="47">
        <v>3</v>
      </c>
      <c r="H116" s="48">
        <v>3127.2692999999999</v>
      </c>
      <c r="I116" s="48">
        <v>3127.2698999999998</v>
      </c>
      <c r="J116" s="49">
        <v>-0.2</v>
      </c>
      <c r="K116" s="47">
        <v>37</v>
      </c>
      <c r="L116" s="47" t="s">
        <v>147</v>
      </c>
      <c r="M116" s="50">
        <v>355.64</v>
      </c>
      <c r="N116" s="50">
        <v>355.64</v>
      </c>
      <c r="O116" s="50">
        <v>4.63</v>
      </c>
      <c r="P116" s="51">
        <v>6811</v>
      </c>
      <c r="Q116" s="48">
        <v>23.163599999999999</v>
      </c>
    </row>
    <row r="117" spans="1:17" x14ac:dyDescent="0.25">
      <c r="A117" s="47" t="s">
        <v>221</v>
      </c>
      <c r="B117" s="47" t="s">
        <v>370</v>
      </c>
      <c r="C117" s="47" t="s">
        <v>256</v>
      </c>
      <c r="D117" s="47" t="s">
        <v>257</v>
      </c>
      <c r="E117" s="47" t="s">
        <v>258</v>
      </c>
      <c r="F117" s="48">
        <v>1043.0945999999999</v>
      </c>
      <c r="G117" s="47">
        <v>3</v>
      </c>
      <c r="H117" s="48">
        <v>3127.2692999999999</v>
      </c>
      <c r="I117" s="48">
        <v>3127.2698999999998</v>
      </c>
      <c r="J117" s="49">
        <v>-0.2</v>
      </c>
      <c r="K117" s="47">
        <v>37</v>
      </c>
      <c r="L117" s="47" t="s">
        <v>147</v>
      </c>
      <c r="M117" s="50">
        <v>595.12</v>
      </c>
      <c r="N117" s="50">
        <v>595.12</v>
      </c>
      <c r="O117" s="50">
        <v>6.84</v>
      </c>
      <c r="P117" s="51">
        <v>6812</v>
      </c>
      <c r="Q117" s="48">
        <v>23.167100000000001</v>
      </c>
    </row>
    <row r="118" spans="1:17" x14ac:dyDescent="0.25">
      <c r="A118" s="47" t="s">
        <v>367</v>
      </c>
      <c r="B118" s="47" t="s">
        <v>370</v>
      </c>
      <c r="C118" s="47" t="s">
        <v>256</v>
      </c>
      <c r="D118" s="47" t="s">
        <v>257</v>
      </c>
      <c r="E118" s="47" t="s">
        <v>258</v>
      </c>
      <c r="F118" s="48">
        <v>1043.0962</v>
      </c>
      <c r="G118" s="47">
        <v>3</v>
      </c>
      <c r="H118" s="48">
        <v>3127.2741000000001</v>
      </c>
      <c r="I118" s="48">
        <v>3127.2698999999998</v>
      </c>
      <c r="J118" s="49">
        <v>1.4</v>
      </c>
      <c r="K118" s="47">
        <v>37</v>
      </c>
      <c r="L118" s="47" t="s">
        <v>147</v>
      </c>
      <c r="M118" s="50">
        <v>306.94</v>
      </c>
      <c r="N118" s="50">
        <v>306.94</v>
      </c>
      <c r="O118" s="50">
        <v>4.47</v>
      </c>
      <c r="P118" s="51">
        <v>6699</v>
      </c>
      <c r="Q118" s="48">
        <v>22.831299999999999</v>
      </c>
    </row>
    <row r="119" spans="1:17" x14ac:dyDescent="0.25">
      <c r="A119" s="47" t="s">
        <v>367</v>
      </c>
      <c r="B119" s="47" t="s">
        <v>370</v>
      </c>
      <c r="C119" s="47" t="s">
        <v>256</v>
      </c>
      <c r="D119" s="47" t="s">
        <v>257</v>
      </c>
      <c r="E119" s="47" t="s">
        <v>258</v>
      </c>
      <c r="F119" s="48">
        <v>1043.0962</v>
      </c>
      <c r="G119" s="47">
        <v>3</v>
      </c>
      <c r="H119" s="48">
        <v>3127.2741000000001</v>
      </c>
      <c r="I119" s="48">
        <v>3127.2698999999998</v>
      </c>
      <c r="J119" s="49">
        <v>1.4</v>
      </c>
      <c r="K119" s="47">
        <v>37</v>
      </c>
      <c r="L119" s="47" t="s">
        <v>147</v>
      </c>
      <c r="M119" s="50">
        <v>340.1</v>
      </c>
      <c r="N119" s="50">
        <v>340.1</v>
      </c>
      <c r="O119" s="50">
        <v>4.87</v>
      </c>
      <c r="P119" s="51">
        <v>6702</v>
      </c>
      <c r="Q119" s="48">
        <v>22.840699999999998</v>
      </c>
    </row>
    <row r="120" spans="1:17" x14ac:dyDescent="0.25">
      <c r="A120" s="47" t="s">
        <v>367</v>
      </c>
      <c r="B120" s="47" t="s">
        <v>370</v>
      </c>
      <c r="C120" s="47" t="s">
        <v>228</v>
      </c>
      <c r="D120" s="47" t="s">
        <v>229</v>
      </c>
      <c r="E120" s="47" t="s">
        <v>230</v>
      </c>
      <c r="F120" s="48">
        <v>1045.0468000000001</v>
      </c>
      <c r="G120" s="47">
        <v>3</v>
      </c>
      <c r="H120" s="48">
        <v>3133.1257999999998</v>
      </c>
      <c r="I120" s="48">
        <v>3133.1282999999999</v>
      </c>
      <c r="J120" s="49">
        <v>-0.8</v>
      </c>
      <c r="K120" s="47">
        <v>37</v>
      </c>
      <c r="L120" s="47" t="s">
        <v>147</v>
      </c>
      <c r="M120" s="50">
        <v>161</v>
      </c>
      <c r="N120" s="50">
        <v>161</v>
      </c>
      <c r="O120" s="50">
        <v>3.38</v>
      </c>
      <c r="P120" s="51">
        <v>7378</v>
      </c>
      <c r="Q120" s="48">
        <v>24.506399999999999</v>
      </c>
    </row>
    <row r="121" spans="1:17" x14ac:dyDescent="0.25">
      <c r="A121" s="47" t="s">
        <v>367</v>
      </c>
      <c r="B121" s="47" t="s">
        <v>370</v>
      </c>
      <c r="C121" s="47" t="s">
        <v>228</v>
      </c>
      <c r="D121" s="47" t="s">
        <v>229</v>
      </c>
      <c r="E121" s="47" t="s">
        <v>230</v>
      </c>
      <c r="F121" s="48">
        <v>1045.0468000000001</v>
      </c>
      <c r="G121" s="47">
        <v>3</v>
      </c>
      <c r="H121" s="48">
        <v>3133.1257999999998</v>
      </c>
      <c r="I121" s="48">
        <v>3133.1282999999999</v>
      </c>
      <c r="J121" s="49">
        <v>-0.8</v>
      </c>
      <c r="K121" s="47">
        <v>37</v>
      </c>
      <c r="L121" s="47" t="s">
        <v>147</v>
      </c>
      <c r="M121" s="50">
        <v>245.18</v>
      </c>
      <c r="N121" s="50">
        <v>245.18</v>
      </c>
      <c r="O121" s="50">
        <v>4.32</v>
      </c>
      <c r="P121" s="51">
        <v>7376</v>
      </c>
      <c r="Q121" s="48">
        <v>24.502800000000001</v>
      </c>
    </row>
    <row r="122" spans="1:17" x14ac:dyDescent="0.25">
      <c r="A122" s="47" t="s">
        <v>221</v>
      </c>
      <c r="B122" s="47" t="s">
        <v>370</v>
      </c>
      <c r="C122" s="47" t="s">
        <v>228</v>
      </c>
      <c r="D122" s="47" t="s">
        <v>229</v>
      </c>
      <c r="E122" s="47" t="s">
        <v>230</v>
      </c>
      <c r="F122" s="48">
        <v>1567.0667000000001</v>
      </c>
      <c r="G122" s="47">
        <v>2</v>
      </c>
      <c r="H122" s="48">
        <v>3133.1261</v>
      </c>
      <c r="I122" s="48">
        <v>3133.1282999999999</v>
      </c>
      <c r="J122" s="49">
        <v>-0.7</v>
      </c>
      <c r="K122" s="47">
        <v>37</v>
      </c>
      <c r="L122" s="47" t="s">
        <v>147</v>
      </c>
      <c r="M122" s="50">
        <v>183.76</v>
      </c>
      <c r="N122" s="50">
        <v>183.76</v>
      </c>
      <c r="O122" s="50">
        <v>3.5</v>
      </c>
      <c r="P122" s="51">
        <v>7518</v>
      </c>
      <c r="Q122" s="48">
        <v>24.846699999999998</v>
      </c>
    </row>
    <row r="123" spans="1:17" x14ac:dyDescent="0.25">
      <c r="A123" s="47" t="s">
        <v>221</v>
      </c>
      <c r="B123" s="47" t="s">
        <v>370</v>
      </c>
      <c r="C123" s="47" t="s">
        <v>228</v>
      </c>
      <c r="D123" s="47" t="s">
        <v>229</v>
      </c>
      <c r="E123" s="47" t="s">
        <v>230</v>
      </c>
      <c r="F123" s="48">
        <v>1045.0476000000001</v>
      </c>
      <c r="G123" s="47">
        <v>3</v>
      </c>
      <c r="H123" s="48">
        <v>3133.1284000000001</v>
      </c>
      <c r="I123" s="48">
        <v>3133.1282999999999</v>
      </c>
      <c r="J123" s="49">
        <v>0</v>
      </c>
      <c r="K123" s="47">
        <v>37</v>
      </c>
      <c r="L123" s="47" t="s">
        <v>147</v>
      </c>
      <c r="M123" s="50">
        <v>322.52</v>
      </c>
      <c r="N123" s="50">
        <v>322.52</v>
      </c>
      <c r="O123" s="50">
        <v>4.07</v>
      </c>
      <c r="P123" s="51">
        <v>7748</v>
      </c>
      <c r="Q123" s="48">
        <v>25.326899999999998</v>
      </c>
    </row>
    <row r="124" spans="1:17" x14ac:dyDescent="0.25">
      <c r="A124" s="47" t="s">
        <v>221</v>
      </c>
      <c r="B124" s="47" t="s">
        <v>370</v>
      </c>
      <c r="C124" s="47" t="s">
        <v>228</v>
      </c>
      <c r="D124" s="47" t="s">
        <v>229</v>
      </c>
      <c r="E124" s="47" t="s">
        <v>230</v>
      </c>
      <c r="F124" s="48">
        <v>1045.0478000000001</v>
      </c>
      <c r="G124" s="47">
        <v>3</v>
      </c>
      <c r="H124" s="48">
        <v>3133.1287000000002</v>
      </c>
      <c r="I124" s="48">
        <v>3133.1282999999999</v>
      </c>
      <c r="J124" s="49">
        <v>0.1</v>
      </c>
      <c r="K124" s="47">
        <v>37</v>
      </c>
      <c r="L124" s="47" t="s">
        <v>147</v>
      </c>
      <c r="M124" s="50">
        <v>183.66</v>
      </c>
      <c r="N124" s="50">
        <v>183.66</v>
      </c>
      <c r="O124" s="50">
        <v>3.12</v>
      </c>
      <c r="P124" s="51">
        <v>7499</v>
      </c>
      <c r="Q124" s="48">
        <v>24.804400000000001</v>
      </c>
    </row>
    <row r="125" spans="1:17" x14ac:dyDescent="0.25">
      <c r="A125" s="47" t="s">
        <v>221</v>
      </c>
      <c r="B125" s="47" t="s">
        <v>370</v>
      </c>
      <c r="C125" s="47" t="s">
        <v>228</v>
      </c>
      <c r="D125" s="47" t="s">
        <v>229</v>
      </c>
      <c r="E125" s="47" t="s">
        <v>230</v>
      </c>
      <c r="F125" s="48">
        <v>1045.0478000000001</v>
      </c>
      <c r="G125" s="47">
        <v>3</v>
      </c>
      <c r="H125" s="48">
        <v>3133.1287000000002</v>
      </c>
      <c r="I125" s="48">
        <v>3133.1282999999999</v>
      </c>
      <c r="J125" s="49">
        <v>0.1</v>
      </c>
      <c r="K125" s="47">
        <v>37</v>
      </c>
      <c r="L125" s="47" t="s">
        <v>147</v>
      </c>
      <c r="M125" s="50">
        <v>326.5</v>
      </c>
      <c r="N125" s="50">
        <v>326.5</v>
      </c>
      <c r="O125" s="50">
        <v>4.07</v>
      </c>
      <c r="P125" s="51">
        <v>7501</v>
      </c>
      <c r="Q125" s="48">
        <v>24.8124</v>
      </c>
    </row>
    <row r="126" spans="1:17" x14ac:dyDescent="0.25">
      <c r="A126" s="47" t="s">
        <v>367</v>
      </c>
      <c r="B126" s="47" t="s">
        <v>370</v>
      </c>
      <c r="C126" s="47" t="s">
        <v>228</v>
      </c>
      <c r="D126" s="47" t="s">
        <v>229</v>
      </c>
      <c r="E126" s="47" t="s">
        <v>230</v>
      </c>
      <c r="F126" s="48">
        <v>1045.0492999999999</v>
      </c>
      <c r="G126" s="47">
        <v>3</v>
      </c>
      <c r="H126" s="48">
        <v>3133.1334999999999</v>
      </c>
      <c r="I126" s="48">
        <v>3133.1282999999999</v>
      </c>
      <c r="J126" s="49">
        <v>1.7</v>
      </c>
      <c r="K126" s="47">
        <v>37</v>
      </c>
      <c r="L126" s="47" t="s">
        <v>147</v>
      </c>
      <c r="M126" s="50">
        <v>191.94</v>
      </c>
      <c r="N126" s="50">
        <v>191.94</v>
      </c>
      <c r="O126" s="50">
        <v>3.63</v>
      </c>
      <c r="P126" s="51">
        <v>7616</v>
      </c>
      <c r="Q126" s="48">
        <v>25.0276</v>
      </c>
    </row>
    <row r="127" spans="1:17" x14ac:dyDescent="0.25">
      <c r="A127" s="47" t="s">
        <v>367</v>
      </c>
      <c r="B127" s="47" t="s">
        <v>370</v>
      </c>
      <c r="C127" s="47" t="s">
        <v>228</v>
      </c>
      <c r="D127" s="47" t="s">
        <v>229</v>
      </c>
      <c r="E127" s="47" t="s">
        <v>230</v>
      </c>
      <c r="F127" s="48">
        <v>1045.0492999999999</v>
      </c>
      <c r="G127" s="47">
        <v>3</v>
      </c>
      <c r="H127" s="48">
        <v>3133.1334999999999</v>
      </c>
      <c r="I127" s="48">
        <v>3133.1282999999999</v>
      </c>
      <c r="J127" s="49">
        <v>1.7</v>
      </c>
      <c r="K127" s="47">
        <v>37</v>
      </c>
      <c r="L127" s="47" t="s">
        <v>147</v>
      </c>
      <c r="M127" s="50">
        <v>211.78</v>
      </c>
      <c r="N127" s="50">
        <v>211.78</v>
      </c>
      <c r="O127" s="50">
        <v>3.6</v>
      </c>
      <c r="P127" s="51">
        <v>7614</v>
      </c>
      <c r="Q127" s="48">
        <v>25.024000000000001</v>
      </c>
    </row>
    <row r="128" spans="1:17" x14ac:dyDescent="0.25">
      <c r="A128" s="47" t="s">
        <v>0</v>
      </c>
      <c r="B128" s="47" t="s">
        <v>370</v>
      </c>
      <c r="C128" s="47" t="s">
        <v>160</v>
      </c>
      <c r="D128" s="47" t="s">
        <v>161</v>
      </c>
      <c r="E128" s="47" t="s">
        <v>162</v>
      </c>
      <c r="F128" s="48">
        <v>1048.7699</v>
      </c>
      <c r="G128" s="47">
        <v>3</v>
      </c>
      <c r="H128" s="48">
        <v>3144.2952</v>
      </c>
      <c r="I128" s="48">
        <v>3143.2647999999999</v>
      </c>
      <c r="J128" s="49">
        <v>8.6</v>
      </c>
      <c r="K128" s="47">
        <v>37</v>
      </c>
      <c r="L128" s="47" t="s">
        <v>147</v>
      </c>
      <c r="M128" s="50">
        <v>277.37</v>
      </c>
      <c r="N128" s="50">
        <v>277.37</v>
      </c>
      <c r="O128" s="50">
        <v>3.29</v>
      </c>
      <c r="P128" s="51">
        <v>7175</v>
      </c>
      <c r="Q128" s="48">
        <v>23.657499999999999</v>
      </c>
    </row>
    <row r="129" spans="1:17" x14ac:dyDescent="0.25">
      <c r="A129" s="47" t="s">
        <v>367</v>
      </c>
      <c r="B129" s="47" t="s">
        <v>370</v>
      </c>
      <c r="C129" s="47" t="s">
        <v>160</v>
      </c>
      <c r="D129" s="47" t="s">
        <v>161</v>
      </c>
      <c r="E129" s="47" t="s">
        <v>162</v>
      </c>
      <c r="F129" s="48">
        <v>1048.7709</v>
      </c>
      <c r="G129" s="47">
        <v>3</v>
      </c>
      <c r="H129" s="48">
        <v>3144.2982000000002</v>
      </c>
      <c r="I129" s="48">
        <v>3143.2647999999999</v>
      </c>
      <c r="J129" s="49">
        <v>9.6</v>
      </c>
      <c r="K129" s="47">
        <v>37</v>
      </c>
      <c r="L129" s="47" t="s">
        <v>147</v>
      </c>
      <c r="M129" s="50">
        <v>310.36</v>
      </c>
      <c r="N129" s="50">
        <v>310.36</v>
      </c>
      <c r="O129" s="50">
        <v>3.39</v>
      </c>
      <c r="P129" s="51">
        <v>6792</v>
      </c>
      <c r="Q129" s="48">
        <v>23.060300000000002</v>
      </c>
    </row>
    <row r="130" spans="1:17" x14ac:dyDescent="0.25">
      <c r="A130" s="47" t="s">
        <v>367</v>
      </c>
      <c r="B130" s="47" t="s">
        <v>370</v>
      </c>
      <c r="C130" s="47" t="s">
        <v>160</v>
      </c>
      <c r="D130" s="47" t="s">
        <v>161</v>
      </c>
      <c r="E130" s="47" t="s">
        <v>162</v>
      </c>
      <c r="F130" s="48">
        <v>1048.7709</v>
      </c>
      <c r="G130" s="47">
        <v>3</v>
      </c>
      <c r="H130" s="48">
        <v>3144.2982000000002</v>
      </c>
      <c r="I130" s="48">
        <v>3143.2647999999999</v>
      </c>
      <c r="J130" s="49">
        <v>9.6</v>
      </c>
      <c r="K130" s="47">
        <v>37</v>
      </c>
      <c r="L130" s="47" t="s">
        <v>147</v>
      </c>
      <c r="M130" s="50">
        <v>323.58999999999997</v>
      </c>
      <c r="N130" s="50">
        <v>323.58999999999997</v>
      </c>
      <c r="O130" s="50">
        <v>3.53</v>
      </c>
      <c r="P130" s="51">
        <v>6795</v>
      </c>
      <c r="Q130" s="48">
        <v>23.065000000000001</v>
      </c>
    </row>
    <row r="131" spans="1:17" x14ac:dyDescent="0.25">
      <c r="A131" s="47" t="s">
        <v>221</v>
      </c>
      <c r="B131" s="47" t="s">
        <v>370</v>
      </c>
      <c r="C131" s="47" t="s">
        <v>225</v>
      </c>
      <c r="D131" s="47" t="s">
        <v>226</v>
      </c>
      <c r="E131" s="47" t="s">
        <v>227</v>
      </c>
      <c r="F131" s="48">
        <v>1110.7887000000001</v>
      </c>
      <c r="G131" s="47">
        <v>3</v>
      </c>
      <c r="H131" s="48">
        <v>3330.3516</v>
      </c>
      <c r="I131" s="48">
        <v>3330.3492000000001</v>
      </c>
      <c r="J131" s="49">
        <v>0.7</v>
      </c>
      <c r="K131" s="47">
        <v>37</v>
      </c>
      <c r="L131" s="47" t="s">
        <v>147</v>
      </c>
      <c r="M131" s="50">
        <v>405.4</v>
      </c>
      <c r="N131" s="50">
        <v>405.4</v>
      </c>
      <c r="O131" s="50">
        <v>4.93</v>
      </c>
      <c r="P131" s="51">
        <v>6765</v>
      </c>
      <c r="Q131" s="48">
        <v>23.067900000000002</v>
      </c>
    </row>
    <row r="132" spans="1:17" x14ac:dyDescent="0.25">
      <c r="A132" s="47" t="s">
        <v>221</v>
      </c>
      <c r="B132" s="47" t="s">
        <v>370</v>
      </c>
      <c r="C132" s="47" t="s">
        <v>225</v>
      </c>
      <c r="D132" s="47" t="s">
        <v>226</v>
      </c>
      <c r="E132" s="47" t="s">
        <v>227</v>
      </c>
      <c r="F132" s="48">
        <v>1111.1255000000001</v>
      </c>
      <c r="G132" s="47">
        <v>3</v>
      </c>
      <c r="H132" s="48">
        <v>3331.3620000000001</v>
      </c>
      <c r="I132" s="48">
        <v>3330.3492000000001</v>
      </c>
      <c r="J132" s="49">
        <v>2.8</v>
      </c>
      <c r="K132" s="47">
        <v>37</v>
      </c>
      <c r="L132" s="47" t="s">
        <v>147</v>
      </c>
      <c r="M132" s="50">
        <v>174.95</v>
      </c>
      <c r="N132" s="50">
        <v>174.95</v>
      </c>
      <c r="O132" s="50">
        <v>2.54</v>
      </c>
      <c r="P132" s="51">
        <v>6755</v>
      </c>
      <c r="Q132" s="48">
        <v>23.0459</v>
      </c>
    </row>
    <row r="133" spans="1:17" x14ac:dyDescent="0.25">
      <c r="A133" s="52" t="s">
        <v>0</v>
      </c>
      <c r="B133" s="52" t="s">
        <v>373</v>
      </c>
      <c r="C133" s="52" t="s">
        <v>175</v>
      </c>
      <c r="D133" s="52" t="s">
        <v>164</v>
      </c>
      <c r="E133" s="52" t="s">
        <v>176</v>
      </c>
      <c r="F133" s="53">
        <v>950.45770000000005</v>
      </c>
      <c r="G133" s="52">
        <v>3</v>
      </c>
      <c r="H133" s="53">
        <v>2849.3586</v>
      </c>
      <c r="I133" s="53">
        <v>2849.3568</v>
      </c>
      <c r="J133" s="54">
        <v>0.6</v>
      </c>
      <c r="K133" s="52">
        <v>74</v>
      </c>
      <c r="L133" s="52" t="s">
        <v>147</v>
      </c>
      <c r="M133" s="55">
        <v>166.71</v>
      </c>
      <c r="N133" s="55">
        <v>166.71</v>
      </c>
      <c r="O133" s="55">
        <v>3.83</v>
      </c>
      <c r="P133" s="56">
        <v>11279</v>
      </c>
      <c r="Q133" s="53">
        <v>32.123699999999999</v>
      </c>
    </row>
    <row r="134" spans="1:17" x14ac:dyDescent="0.25">
      <c r="A134" s="52" t="s">
        <v>221</v>
      </c>
      <c r="B134" s="52" t="s">
        <v>373</v>
      </c>
      <c r="C134" s="52" t="s">
        <v>175</v>
      </c>
      <c r="D134" s="52" t="s">
        <v>164</v>
      </c>
      <c r="E134" s="52" t="s">
        <v>176</v>
      </c>
      <c r="F134" s="53">
        <v>950.45780000000002</v>
      </c>
      <c r="G134" s="52">
        <v>3</v>
      </c>
      <c r="H134" s="53">
        <v>2849.3588</v>
      </c>
      <c r="I134" s="53">
        <v>2849.3568</v>
      </c>
      <c r="J134" s="54">
        <v>0.7</v>
      </c>
      <c r="K134" s="52">
        <v>74</v>
      </c>
      <c r="L134" s="52" t="s">
        <v>147</v>
      </c>
      <c r="M134" s="55">
        <v>260.74</v>
      </c>
      <c r="N134" s="55">
        <v>260.74</v>
      </c>
      <c r="O134" s="55">
        <v>4.22</v>
      </c>
      <c r="P134" s="56">
        <v>10951</v>
      </c>
      <c r="Q134" s="53">
        <v>32.14</v>
      </c>
    </row>
    <row r="135" spans="1:17" x14ac:dyDescent="0.25">
      <c r="A135" s="52" t="s">
        <v>221</v>
      </c>
      <c r="B135" s="52" t="s">
        <v>373</v>
      </c>
      <c r="C135" s="52" t="s">
        <v>175</v>
      </c>
      <c r="D135" s="52" t="s">
        <v>164</v>
      </c>
      <c r="E135" s="52" t="s">
        <v>176</v>
      </c>
      <c r="F135" s="53">
        <v>950.45780000000002</v>
      </c>
      <c r="G135" s="52">
        <v>3</v>
      </c>
      <c r="H135" s="53">
        <v>2849.3588</v>
      </c>
      <c r="I135" s="53">
        <v>2849.3568</v>
      </c>
      <c r="J135" s="54">
        <v>0.7</v>
      </c>
      <c r="K135" s="52">
        <v>74</v>
      </c>
      <c r="L135" s="52" t="s">
        <v>147</v>
      </c>
      <c r="M135" s="55">
        <v>509.58</v>
      </c>
      <c r="N135" s="55">
        <v>509.58</v>
      </c>
      <c r="O135" s="55">
        <v>6.13</v>
      </c>
      <c r="P135" s="56">
        <v>10954</v>
      </c>
      <c r="Q135" s="53">
        <v>32.1447</v>
      </c>
    </row>
    <row r="136" spans="1:17" x14ac:dyDescent="0.25">
      <c r="A136" s="52" t="s">
        <v>367</v>
      </c>
      <c r="B136" s="52" t="s">
        <v>373</v>
      </c>
      <c r="C136" s="52" t="s">
        <v>175</v>
      </c>
      <c r="D136" s="52" t="s">
        <v>164</v>
      </c>
      <c r="E136" s="52" t="s">
        <v>176</v>
      </c>
      <c r="F136" s="53">
        <v>950.45889999999997</v>
      </c>
      <c r="G136" s="52">
        <v>3</v>
      </c>
      <c r="H136" s="53">
        <v>2849.3620999999998</v>
      </c>
      <c r="I136" s="53">
        <v>2849.3568</v>
      </c>
      <c r="J136" s="54">
        <v>1.9</v>
      </c>
      <c r="K136" s="52">
        <v>74</v>
      </c>
      <c r="L136" s="52" t="s">
        <v>147</v>
      </c>
      <c r="M136" s="55">
        <v>239.38</v>
      </c>
      <c r="N136" s="55">
        <v>239.38</v>
      </c>
      <c r="O136" s="55">
        <v>3.56</v>
      </c>
      <c r="P136" s="56">
        <v>10868</v>
      </c>
      <c r="Q136" s="53">
        <v>32.0411</v>
      </c>
    </row>
    <row r="137" spans="1:17" x14ac:dyDescent="0.25">
      <c r="A137" s="52" t="s">
        <v>367</v>
      </c>
      <c r="B137" s="52" t="s">
        <v>373</v>
      </c>
      <c r="C137" s="52" t="s">
        <v>175</v>
      </c>
      <c r="D137" s="52" t="s">
        <v>164</v>
      </c>
      <c r="E137" s="52" t="s">
        <v>176</v>
      </c>
      <c r="F137" s="53">
        <v>950.45889999999997</v>
      </c>
      <c r="G137" s="52">
        <v>3</v>
      </c>
      <c r="H137" s="53">
        <v>2849.3620999999998</v>
      </c>
      <c r="I137" s="53">
        <v>2849.3568</v>
      </c>
      <c r="J137" s="54">
        <v>1.9</v>
      </c>
      <c r="K137" s="52">
        <v>74</v>
      </c>
      <c r="L137" s="52" t="s">
        <v>147</v>
      </c>
      <c r="M137" s="55">
        <v>349.1</v>
      </c>
      <c r="N137" s="55">
        <v>349.1</v>
      </c>
      <c r="O137" s="55">
        <v>2.97</v>
      </c>
      <c r="P137" s="56">
        <v>10871</v>
      </c>
      <c r="Q137" s="53">
        <v>32.051299999999998</v>
      </c>
    </row>
    <row r="138" spans="1:17" x14ac:dyDescent="0.25">
      <c r="A138" s="52" t="s">
        <v>367</v>
      </c>
      <c r="B138" s="52" t="s">
        <v>373</v>
      </c>
      <c r="C138" s="52" t="s">
        <v>182</v>
      </c>
      <c r="D138" s="52" t="s">
        <v>183</v>
      </c>
      <c r="E138" s="52" t="s">
        <v>184</v>
      </c>
      <c r="F138" s="53">
        <v>753.60730000000001</v>
      </c>
      <c r="G138" s="52">
        <v>4</v>
      </c>
      <c r="H138" s="53">
        <v>3011.4074999999998</v>
      </c>
      <c r="I138" s="53">
        <v>3011.4096</v>
      </c>
      <c r="J138" s="54">
        <v>-0.7</v>
      </c>
      <c r="K138" s="52">
        <v>74</v>
      </c>
      <c r="L138" s="52" t="s">
        <v>147</v>
      </c>
      <c r="M138" s="55">
        <v>294.45</v>
      </c>
      <c r="N138" s="55">
        <v>294.45</v>
      </c>
      <c r="O138" s="55">
        <v>3.99</v>
      </c>
      <c r="P138" s="56">
        <v>10925</v>
      </c>
      <c r="Q138" s="53">
        <v>32.172600000000003</v>
      </c>
    </row>
    <row r="139" spans="1:17" x14ac:dyDescent="0.25">
      <c r="A139" s="52" t="s">
        <v>367</v>
      </c>
      <c r="B139" s="52" t="s">
        <v>373</v>
      </c>
      <c r="C139" s="52" t="s">
        <v>182</v>
      </c>
      <c r="D139" s="52" t="s">
        <v>183</v>
      </c>
      <c r="E139" s="52" t="s">
        <v>184</v>
      </c>
      <c r="F139" s="53">
        <v>753.60730000000001</v>
      </c>
      <c r="G139" s="52">
        <v>4</v>
      </c>
      <c r="H139" s="53">
        <v>3011.4074999999998</v>
      </c>
      <c r="I139" s="53">
        <v>3011.4096</v>
      </c>
      <c r="J139" s="54">
        <v>-0.7</v>
      </c>
      <c r="K139" s="52">
        <v>74</v>
      </c>
      <c r="L139" s="52" t="s">
        <v>147</v>
      </c>
      <c r="M139" s="55">
        <v>309.58999999999997</v>
      </c>
      <c r="N139" s="55">
        <v>309.58999999999997</v>
      </c>
      <c r="O139" s="55">
        <v>4.1900000000000004</v>
      </c>
      <c r="P139" s="56">
        <v>10796</v>
      </c>
      <c r="Q139" s="53">
        <v>31.8827</v>
      </c>
    </row>
    <row r="140" spans="1:17" x14ac:dyDescent="0.25">
      <c r="A140" s="52" t="s">
        <v>367</v>
      </c>
      <c r="B140" s="52" t="s">
        <v>373</v>
      </c>
      <c r="C140" s="52" t="s">
        <v>182</v>
      </c>
      <c r="D140" s="52" t="s">
        <v>183</v>
      </c>
      <c r="E140" s="52" t="s">
        <v>184</v>
      </c>
      <c r="F140" s="53">
        <v>753.60730000000001</v>
      </c>
      <c r="G140" s="52">
        <v>4</v>
      </c>
      <c r="H140" s="53">
        <v>3011.4074999999998</v>
      </c>
      <c r="I140" s="53">
        <v>3011.4096</v>
      </c>
      <c r="J140" s="54">
        <v>-0.7</v>
      </c>
      <c r="K140" s="52">
        <v>74</v>
      </c>
      <c r="L140" s="52" t="s">
        <v>147</v>
      </c>
      <c r="M140" s="55">
        <v>548.49</v>
      </c>
      <c r="N140" s="55">
        <v>548.49</v>
      </c>
      <c r="O140" s="55">
        <v>4.9400000000000004</v>
      </c>
      <c r="P140" s="56">
        <v>10928</v>
      </c>
      <c r="Q140" s="53">
        <v>32.177399999999999</v>
      </c>
    </row>
    <row r="141" spans="1:17" x14ac:dyDescent="0.25">
      <c r="A141" s="52" t="s">
        <v>367</v>
      </c>
      <c r="B141" s="52" t="s">
        <v>373</v>
      </c>
      <c r="C141" s="52" t="s">
        <v>182</v>
      </c>
      <c r="D141" s="52" t="s">
        <v>183</v>
      </c>
      <c r="E141" s="52" t="s">
        <v>184</v>
      </c>
      <c r="F141" s="53">
        <v>753.60730000000001</v>
      </c>
      <c r="G141" s="52">
        <v>4</v>
      </c>
      <c r="H141" s="53">
        <v>3011.4074999999998</v>
      </c>
      <c r="I141" s="53">
        <v>3011.4096</v>
      </c>
      <c r="J141" s="54">
        <v>-0.7</v>
      </c>
      <c r="K141" s="52">
        <v>74</v>
      </c>
      <c r="L141" s="52" t="s">
        <v>147</v>
      </c>
      <c r="M141" s="55">
        <v>599.72</v>
      </c>
      <c r="N141" s="55">
        <v>599.72</v>
      </c>
      <c r="O141" s="55">
        <v>5.49</v>
      </c>
      <c r="P141" s="56">
        <v>10798</v>
      </c>
      <c r="Q141" s="53">
        <v>31.8873</v>
      </c>
    </row>
    <row r="142" spans="1:17" x14ac:dyDescent="0.25">
      <c r="A142" s="52" t="s">
        <v>221</v>
      </c>
      <c r="B142" s="52" t="s">
        <v>373</v>
      </c>
      <c r="C142" s="52" t="s">
        <v>182</v>
      </c>
      <c r="D142" s="52" t="s">
        <v>183</v>
      </c>
      <c r="E142" s="52" t="s">
        <v>184</v>
      </c>
      <c r="F142" s="53">
        <v>753.60789999999997</v>
      </c>
      <c r="G142" s="52">
        <v>4</v>
      </c>
      <c r="H142" s="53">
        <v>3011.4097000000002</v>
      </c>
      <c r="I142" s="53">
        <v>3011.4096</v>
      </c>
      <c r="J142" s="54">
        <v>0</v>
      </c>
      <c r="K142" s="52">
        <v>74</v>
      </c>
      <c r="L142" s="52" t="s">
        <v>147</v>
      </c>
      <c r="M142" s="55">
        <v>318.51</v>
      </c>
      <c r="N142" s="55">
        <v>318.51</v>
      </c>
      <c r="O142" s="55">
        <v>3.96</v>
      </c>
      <c r="P142" s="56">
        <v>10980</v>
      </c>
      <c r="Q142" s="53">
        <v>32.199399999999997</v>
      </c>
    </row>
    <row r="143" spans="1:17" x14ac:dyDescent="0.25">
      <c r="A143" s="52" t="s">
        <v>221</v>
      </c>
      <c r="B143" s="52" t="s">
        <v>373</v>
      </c>
      <c r="C143" s="52" t="s">
        <v>182</v>
      </c>
      <c r="D143" s="52" t="s">
        <v>183</v>
      </c>
      <c r="E143" s="52" t="s">
        <v>184</v>
      </c>
      <c r="F143" s="53">
        <v>753.60789999999997</v>
      </c>
      <c r="G143" s="52">
        <v>4</v>
      </c>
      <c r="H143" s="53">
        <v>3011.4097000000002</v>
      </c>
      <c r="I143" s="53">
        <v>3011.4096</v>
      </c>
      <c r="J143" s="54">
        <v>0</v>
      </c>
      <c r="K143" s="52">
        <v>74</v>
      </c>
      <c r="L143" s="52" t="s">
        <v>147</v>
      </c>
      <c r="M143" s="55">
        <v>673.43</v>
      </c>
      <c r="N143" s="55">
        <v>673.43</v>
      </c>
      <c r="O143" s="55">
        <v>8.48</v>
      </c>
      <c r="P143" s="56">
        <v>10983</v>
      </c>
      <c r="Q143" s="53">
        <v>32.204099999999997</v>
      </c>
    </row>
    <row r="144" spans="1:17" x14ac:dyDescent="0.25">
      <c r="A144" s="52" t="s">
        <v>0</v>
      </c>
      <c r="B144" s="52" t="s">
        <v>373</v>
      </c>
      <c r="C144" s="52" t="s">
        <v>182</v>
      </c>
      <c r="D144" s="52" t="s">
        <v>183</v>
      </c>
      <c r="E144" s="52" t="s">
        <v>184</v>
      </c>
      <c r="F144" s="53">
        <v>1004.4748</v>
      </c>
      <c r="G144" s="52">
        <v>3</v>
      </c>
      <c r="H144" s="53">
        <v>3011.4099000000001</v>
      </c>
      <c r="I144" s="53">
        <v>3011.4096</v>
      </c>
      <c r="J144" s="54">
        <v>0.1</v>
      </c>
      <c r="K144" s="52">
        <v>74</v>
      </c>
      <c r="L144" s="52" t="s">
        <v>147</v>
      </c>
      <c r="M144" s="55">
        <v>280.79000000000002</v>
      </c>
      <c r="N144" s="55">
        <v>280.79000000000002</v>
      </c>
      <c r="O144" s="55">
        <v>4.24</v>
      </c>
      <c r="P144" s="56">
        <v>11158</v>
      </c>
      <c r="Q144" s="53">
        <v>31.9011</v>
      </c>
    </row>
    <row r="145" spans="1:17" x14ac:dyDescent="0.25">
      <c r="A145" s="52" t="s">
        <v>367</v>
      </c>
      <c r="B145" s="52" t="s">
        <v>373</v>
      </c>
      <c r="C145" s="52" t="s">
        <v>182</v>
      </c>
      <c r="D145" s="52" t="s">
        <v>183</v>
      </c>
      <c r="E145" s="52" t="s">
        <v>184</v>
      </c>
      <c r="F145" s="53">
        <v>1004.475</v>
      </c>
      <c r="G145" s="52">
        <v>3</v>
      </c>
      <c r="H145" s="53">
        <v>3011.4105</v>
      </c>
      <c r="I145" s="53">
        <v>3011.4096</v>
      </c>
      <c r="J145" s="54">
        <v>0.3</v>
      </c>
      <c r="K145" s="52">
        <v>74</v>
      </c>
      <c r="L145" s="52" t="s">
        <v>147</v>
      </c>
      <c r="M145" s="55">
        <v>415.22</v>
      </c>
      <c r="N145" s="55">
        <v>415.22</v>
      </c>
      <c r="O145" s="55">
        <v>5.86</v>
      </c>
      <c r="P145" s="56">
        <v>10762</v>
      </c>
      <c r="Q145" s="53">
        <v>31.805399999999999</v>
      </c>
    </row>
    <row r="146" spans="1:17" x14ac:dyDescent="0.25">
      <c r="A146" s="52" t="s">
        <v>367</v>
      </c>
      <c r="B146" s="52" t="s">
        <v>373</v>
      </c>
      <c r="C146" s="52" t="s">
        <v>182</v>
      </c>
      <c r="D146" s="52" t="s">
        <v>183</v>
      </c>
      <c r="E146" s="52" t="s">
        <v>184</v>
      </c>
      <c r="F146" s="53">
        <v>1004.475</v>
      </c>
      <c r="G146" s="52">
        <v>3</v>
      </c>
      <c r="H146" s="53">
        <v>3011.4105</v>
      </c>
      <c r="I146" s="53">
        <v>3011.4096</v>
      </c>
      <c r="J146" s="54">
        <v>0.3</v>
      </c>
      <c r="K146" s="52">
        <v>74</v>
      </c>
      <c r="L146" s="52" t="s">
        <v>147</v>
      </c>
      <c r="M146" s="55">
        <v>447.99</v>
      </c>
      <c r="N146" s="55">
        <v>447.99</v>
      </c>
      <c r="O146" s="55">
        <v>4.79</v>
      </c>
      <c r="P146" s="56">
        <v>10765</v>
      </c>
      <c r="Q146" s="53">
        <v>31.810700000000001</v>
      </c>
    </row>
    <row r="147" spans="1:17" x14ac:dyDescent="0.25">
      <c r="A147" s="52" t="s">
        <v>0</v>
      </c>
      <c r="B147" s="52" t="s">
        <v>373</v>
      </c>
      <c r="C147" s="52" t="s">
        <v>182</v>
      </c>
      <c r="D147" s="52" t="s">
        <v>183</v>
      </c>
      <c r="E147" s="52" t="s">
        <v>184</v>
      </c>
      <c r="F147" s="53">
        <v>753.60820000000001</v>
      </c>
      <c r="G147" s="52">
        <v>4</v>
      </c>
      <c r="H147" s="53">
        <v>3011.4110999999998</v>
      </c>
      <c r="I147" s="53">
        <v>3011.4096</v>
      </c>
      <c r="J147" s="54">
        <v>0.5</v>
      </c>
      <c r="K147" s="52">
        <v>74</v>
      </c>
      <c r="L147" s="52" t="s">
        <v>147</v>
      </c>
      <c r="M147" s="55">
        <v>201.32</v>
      </c>
      <c r="N147" s="55">
        <v>201.32</v>
      </c>
      <c r="O147" s="55">
        <v>3.79</v>
      </c>
      <c r="P147" s="56">
        <v>11318</v>
      </c>
      <c r="Q147" s="53">
        <v>32.197800000000001</v>
      </c>
    </row>
    <row r="148" spans="1:17" x14ac:dyDescent="0.25">
      <c r="A148" s="52" t="s">
        <v>221</v>
      </c>
      <c r="B148" s="52" t="s">
        <v>373</v>
      </c>
      <c r="C148" s="52" t="s">
        <v>182</v>
      </c>
      <c r="D148" s="52" t="s">
        <v>183</v>
      </c>
      <c r="E148" s="52" t="s">
        <v>184</v>
      </c>
      <c r="F148" s="53">
        <v>1004.4754</v>
      </c>
      <c r="G148" s="52">
        <v>3</v>
      </c>
      <c r="H148" s="53">
        <v>3011.4115999999999</v>
      </c>
      <c r="I148" s="53">
        <v>3011.4096</v>
      </c>
      <c r="J148" s="54">
        <v>0.6</v>
      </c>
      <c r="K148" s="52">
        <v>74</v>
      </c>
      <c r="L148" s="52" t="s">
        <v>147</v>
      </c>
      <c r="M148" s="55">
        <v>339.34</v>
      </c>
      <c r="N148" s="55">
        <v>339.34</v>
      </c>
      <c r="O148" s="55">
        <v>4.2699999999999996</v>
      </c>
      <c r="P148" s="56">
        <v>10821</v>
      </c>
      <c r="Q148" s="53">
        <v>31.850999999999999</v>
      </c>
    </row>
    <row r="149" spans="1:17" x14ac:dyDescent="0.25">
      <c r="A149" s="52" t="s">
        <v>221</v>
      </c>
      <c r="B149" s="52" t="s">
        <v>373</v>
      </c>
      <c r="C149" s="52" t="s">
        <v>182</v>
      </c>
      <c r="D149" s="52" t="s">
        <v>183</v>
      </c>
      <c r="E149" s="52" t="s">
        <v>184</v>
      </c>
      <c r="F149" s="53">
        <v>1004.4754</v>
      </c>
      <c r="G149" s="52">
        <v>3</v>
      </c>
      <c r="H149" s="53">
        <v>3011.4115999999999</v>
      </c>
      <c r="I149" s="53">
        <v>3011.4096</v>
      </c>
      <c r="J149" s="54">
        <v>0.6</v>
      </c>
      <c r="K149" s="52">
        <v>74</v>
      </c>
      <c r="L149" s="52" t="s">
        <v>147</v>
      </c>
      <c r="M149" s="55">
        <v>542.66999999999996</v>
      </c>
      <c r="N149" s="55">
        <v>542.66999999999996</v>
      </c>
      <c r="O149" s="55">
        <v>4.59</v>
      </c>
      <c r="P149" s="56">
        <v>10824</v>
      </c>
      <c r="Q149" s="53">
        <v>31.855699999999999</v>
      </c>
    </row>
    <row r="150" spans="1:17" x14ac:dyDescent="0.25">
      <c r="A150" s="52" t="s">
        <v>221</v>
      </c>
      <c r="B150" s="52" t="s">
        <v>373</v>
      </c>
      <c r="C150" s="52" t="s">
        <v>182</v>
      </c>
      <c r="D150" s="52" t="s">
        <v>183</v>
      </c>
      <c r="E150" s="52" t="s">
        <v>184</v>
      </c>
      <c r="F150" s="53">
        <v>1004.8037</v>
      </c>
      <c r="G150" s="52">
        <v>3</v>
      </c>
      <c r="H150" s="53">
        <v>3012.3966999999998</v>
      </c>
      <c r="I150" s="53">
        <v>3011.4096</v>
      </c>
      <c r="J150" s="54">
        <v>-5.4</v>
      </c>
      <c r="K150" s="52">
        <v>74</v>
      </c>
      <c r="L150" s="52" t="s">
        <v>147</v>
      </c>
      <c r="M150" s="55">
        <v>168.36</v>
      </c>
      <c r="N150" s="55">
        <v>168.36</v>
      </c>
      <c r="O150" s="55">
        <v>2.06</v>
      </c>
      <c r="P150" s="56">
        <v>11198</v>
      </c>
      <c r="Q150" s="53">
        <v>32.619</v>
      </c>
    </row>
    <row r="151" spans="1:17" x14ac:dyDescent="0.25">
      <c r="A151" s="52" t="s">
        <v>367</v>
      </c>
      <c r="B151" s="52" t="s">
        <v>373</v>
      </c>
      <c r="C151" s="52" t="s">
        <v>172</v>
      </c>
      <c r="D151" s="52" t="s">
        <v>173</v>
      </c>
      <c r="E151" s="52" t="s">
        <v>174</v>
      </c>
      <c r="F151" s="53">
        <v>1053.1587999999999</v>
      </c>
      <c r="G151" s="52">
        <v>3</v>
      </c>
      <c r="H151" s="53">
        <v>3157.462</v>
      </c>
      <c r="I151" s="53">
        <v>3157.4675000000002</v>
      </c>
      <c r="J151" s="54">
        <v>-1.8</v>
      </c>
      <c r="K151" s="52">
        <v>74</v>
      </c>
      <c r="L151" s="52" t="s">
        <v>147</v>
      </c>
      <c r="M151" s="55">
        <v>176.65</v>
      </c>
      <c r="N151" s="55">
        <v>176.65</v>
      </c>
      <c r="O151" s="55">
        <v>3.09</v>
      </c>
      <c r="P151" s="56">
        <v>13682</v>
      </c>
      <c r="Q151" s="53">
        <v>37.679699999999997</v>
      </c>
    </row>
    <row r="152" spans="1:17" x14ac:dyDescent="0.25">
      <c r="A152" s="52" t="s">
        <v>367</v>
      </c>
      <c r="B152" s="52" t="s">
        <v>373</v>
      </c>
      <c r="C152" s="52" t="s">
        <v>172</v>
      </c>
      <c r="D152" s="52" t="s">
        <v>173</v>
      </c>
      <c r="E152" s="52" t="s">
        <v>174</v>
      </c>
      <c r="F152" s="53">
        <v>1053.1587999999999</v>
      </c>
      <c r="G152" s="52">
        <v>3</v>
      </c>
      <c r="H152" s="53">
        <v>3157.462</v>
      </c>
      <c r="I152" s="53">
        <v>3157.4675000000002</v>
      </c>
      <c r="J152" s="54">
        <v>-1.8</v>
      </c>
      <c r="K152" s="52">
        <v>74</v>
      </c>
      <c r="L152" s="52" t="s">
        <v>147</v>
      </c>
      <c r="M152" s="55">
        <v>211.12</v>
      </c>
      <c r="N152" s="55">
        <v>211.12</v>
      </c>
      <c r="O152" s="55">
        <v>2.2000000000000002</v>
      </c>
      <c r="P152" s="56">
        <v>13685</v>
      </c>
      <c r="Q152" s="53">
        <v>37.6858</v>
      </c>
    </row>
    <row r="153" spans="1:17" x14ac:dyDescent="0.25">
      <c r="A153" s="52" t="s">
        <v>0</v>
      </c>
      <c r="B153" s="52" t="s">
        <v>373</v>
      </c>
      <c r="C153" s="52" t="s">
        <v>172</v>
      </c>
      <c r="D153" s="52" t="s">
        <v>173</v>
      </c>
      <c r="E153" s="52" t="s">
        <v>174</v>
      </c>
      <c r="F153" s="53">
        <v>1053.1606999999999</v>
      </c>
      <c r="G153" s="52">
        <v>3</v>
      </c>
      <c r="H153" s="53">
        <v>3157.4675000000002</v>
      </c>
      <c r="I153" s="53">
        <v>3157.4675000000002</v>
      </c>
      <c r="J153" s="54">
        <v>0</v>
      </c>
      <c r="K153" s="52">
        <v>74</v>
      </c>
      <c r="L153" s="52" t="s">
        <v>147</v>
      </c>
      <c r="M153" s="55">
        <v>177.18</v>
      </c>
      <c r="N153" s="55">
        <v>177.18</v>
      </c>
      <c r="O153" s="55">
        <v>3.84</v>
      </c>
      <c r="P153" s="56">
        <v>14454</v>
      </c>
      <c r="Q153" s="53">
        <v>38.0364</v>
      </c>
    </row>
    <row r="154" spans="1:17" x14ac:dyDescent="0.25">
      <c r="A154" s="52" t="s">
        <v>221</v>
      </c>
      <c r="B154" s="52" t="s">
        <v>373</v>
      </c>
      <c r="C154" s="52" t="s">
        <v>172</v>
      </c>
      <c r="D154" s="52" t="s">
        <v>173</v>
      </c>
      <c r="E154" s="52" t="s">
        <v>174</v>
      </c>
      <c r="F154" s="53">
        <v>1053.1606999999999</v>
      </c>
      <c r="G154" s="52">
        <v>3</v>
      </c>
      <c r="H154" s="53">
        <v>3157.4675000000002</v>
      </c>
      <c r="I154" s="53">
        <v>3157.4675000000002</v>
      </c>
      <c r="J154" s="54">
        <v>0</v>
      </c>
      <c r="K154" s="52">
        <v>74</v>
      </c>
      <c r="L154" s="52" t="s">
        <v>147</v>
      </c>
      <c r="M154" s="55">
        <v>162.07</v>
      </c>
      <c r="N154" s="55">
        <v>162.07</v>
      </c>
      <c r="O154" s="55">
        <v>3.16</v>
      </c>
      <c r="P154" s="56">
        <v>13872</v>
      </c>
      <c r="Q154" s="53">
        <v>37.882300000000001</v>
      </c>
    </row>
    <row r="155" spans="1:17" x14ac:dyDescent="0.25">
      <c r="A155" s="52" t="s">
        <v>221</v>
      </c>
      <c r="B155" s="52" t="s">
        <v>373</v>
      </c>
      <c r="C155" s="52" t="s">
        <v>172</v>
      </c>
      <c r="D155" s="52" t="s">
        <v>173</v>
      </c>
      <c r="E155" s="52" t="s">
        <v>174</v>
      </c>
      <c r="F155" s="53">
        <v>1053.1606999999999</v>
      </c>
      <c r="G155" s="52">
        <v>3</v>
      </c>
      <c r="H155" s="53">
        <v>3157.4675000000002</v>
      </c>
      <c r="I155" s="53">
        <v>3157.4675000000002</v>
      </c>
      <c r="J155" s="54">
        <v>0</v>
      </c>
      <c r="K155" s="52">
        <v>74</v>
      </c>
      <c r="L155" s="52" t="s">
        <v>147</v>
      </c>
      <c r="M155" s="55">
        <v>370.1</v>
      </c>
      <c r="N155" s="55">
        <v>370.1</v>
      </c>
      <c r="O155" s="55">
        <v>3.84</v>
      </c>
      <c r="P155" s="56">
        <v>13875</v>
      </c>
      <c r="Q155" s="53">
        <v>37.890300000000003</v>
      </c>
    </row>
    <row r="156" spans="1:17" x14ac:dyDescent="0.25">
      <c r="A156" s="52" t="s">
        <v>221</v>
      </c>
      <c r="B156" s="52" t="s">
        <v>373</v>
      </c>
      <c r="C156" s="52" t="s">
        <v>172</v>
      </c>
      <c r="D156" s="52" t="s">
        <v>173</v>
      </c>
      <c r="E156" s="52" t="s">
        <v>174</v>
      </c>
      <c r="F156" s="53">
        <v>1053.1613</v>
      </c>
      <c r="G156" s="52">
        <v>3</v>
      </c>
      <c r="H156" s="53">
        <v>3157.4693000000002</v>
      </c>
      <c r="I156" s="53">
        <v>3157.4675000000002</v>
      </c>
      <c r="J156" s="54">
        <v>0.6</v>
      </c>
      <c r="K156" s="52">
        <v>74</v>
      </c>
      <c r="L156" s="52" t="s">
        <v>147</v>
      </c>
      <c r="M156" s="55">
        <v>173.17</v>
      </c>
      <c r="N156" s="55">
        <v>173.17</v>
      </c>
      <c r="O156" s="55">
        <v>3.16</v>
      </c>
      <c r="P156" s="56">
        <v>13892</v>
      </c>
      <c r="Q156" s="53">
        <v>37.9238</v>
      </c>
    </row>
    <row r="157" spans="1:17" x14ac:dyDescent="0.25">
      <c r="A157" s="52" t="s">
        <v>221</v>
      </c>
      <c r="B157" s="52" t="s">
        <v>373</v>
      </c>
      <c r="C157" s="52" t="s">
        <v>172</v>
      </c>
      <c r="D157" s="52" t="s">
        <v>173</v>
      </c>
      <c r="E157" s="52" t="s">
        <v>174</v>
      </c>
      <c r="F157" s="53">
        <v>1053.1613</v>
      </c>
      <c r="G157" s="52">
        <v>3</v>
      </c>
      <c r="H157" s="53">
        <v>3157.4693000000002</v>
      </c>
      <c r="I157" s="53">
        <v>3157.4675000000002</v>
      </c>
      <c r="J157" s="54">
        <v>0.6</v>
      </c>
      <c r="K157" s="52">
        <v>74</v>
      </c>
      <c r="L157" s="52" t="s">
        <v>147</v>
      </c>
      <c r="M157" s="55">
        <v>475.74</v>
      </c>
      <c r="N157" s="55">
        <v>475.74</v>
      </c>
      <c r="O157" s="55">
        <v>4.33</v>
      </c>
      <c r="P157" s="56">
        <v>13895</v>
      </c>
      <c r="Q157" s="53">
        <v>37.9285</v>
      </c>
    </row>
    <row r="158" spans="1:17" x14ac:dyDescent="0.25">
      <c r="A158" s="52" t="s">
        <v>0</v>
      </c>
      <c r="B158" s="52" t="s">
        <v>373</v>
      </c>
      <c r="C158" s="52" t="s">
        <v>177</v>
      </c>
      <c r="D158" s="52" t="s">
        <v>173</v>
      </c>
      <c r="E158" s="52" t="s">
        <v>178</v>
      </c>
      <c r="F158" s="53">
        <v>794.11980000000005</v>
      </c>
      <c r="G158" s="52">
        <v>4</v>
      </c>
      <c r="H158" s="53">
        <v>3173.4575</v>
      </c>
      <c r="I158" s="53">
        <v>3173.4623999999999</v>
      </c>
      <c r="J158" s="54">
        <v>-1.6</v>
      </c>
      <c r="K158" s="52">
        <v>74</v>
      </c>
      <c r="L158" s="52" t="s">
        <v>147</v>
      </c>
      <c r="M158" s="55">
        <v>169.93</v>
      </c>
      <c r="N158" s="55">
        <v>169.93</v>
      </c>
      <c r="O158" s="55">
        <v>3.84</v>
      </c>
      <c r="P158" s="56">
        <v>11035</v>
      </c>
      <c r="Q158" s="53">
        <v>31.683299999999999</v>
      </c>
    </row>
    <row r="159" spans="1:17" x14ac:dyDescent="0.25">
      <c r="A159" s="52" t="s">
        <v>0</v>
      </c>
      <c r="B159" s="52" t="s">
        <v>373</v>
      </c>
      <c r="C159" s="52" t="s">
        <v>177</v>
      </c>
      <c r="D159" s="52" t="s">
        <v>173</v>
      </c>
      <c r="E159" s="52" t="s">
        <v>178</v>
      </c>
      <c r="F159" s="53">
        <v>1058.4916000000001</v>
      </c>
      <c r="G159" s="52">
        <v>3</v>
      </c>
      <c r="H159" s="53">
        <v>3173.4603000000002</v>
      </c>
      <c r="I159" s="53">
        <v>3173.4623999999999</v>
      </c>
      <c r="J159" s="54">
        <v>-0.7</v>
      </c>
      <c r="K159" s="52">
        <v>74</v>
      </c>
      <c r="L159" s="52" t="s">
        <v>147</v>
      </c>
      <c r="M159" s="55">
        <v>441.85</v>
      </c>
      <c r="N159" s="55">
        <v>441.85</v>
      </c>
      <c r="O159" s="55">
        <v>5.87</v>
      </c>
      <c r="P159" s="56">
        <v>11135</v>
      </c>
      <c r="Q159" s="53">
        <v>31.8584</v>
      </c>
    </row>
    <row r="160" spans="1:17" x14ac:dyDescent="0.25">
      <c r="A160" s="52" t="s">
        <v>0</v>
      </c>
      <c r="B160" s="52" t="s">
        <v>373</v>
      </c>
      <c r="C160" s="52" t="s">
        <v>177</v>
      </c>
      <c r="D160" s="52" t="s">
        <v>173</v>
      </c>
      <c r="E160" s="52" t="s">
        <v>178</v>
      </c>
      <c r="F160" s="53">
        <v>794.12059999999997</v>
      </c>
      <c r="G160" s="52">
        <v>4</v>
      </c>
      <c r="H160" s="53">
        <v>3173.4603999999999</v>
      </c>
      <c r="I160" s="53">
        <v>3173.4623999999999</v>
      </c>
      <c r="J160" s="54">
        <v>-0.6</v>
      </c>
      <c r="K160" s="52">
        <v>74</v>
      </c>
      <c r="L160" s="52" t="s">
        <v>147</v>
      </c>
      <c r="M160" s="55">
        <v>398.66</v>
      </c>
      <c r="N160" s="55">
        <v>398.66</v>
      </c>
      <c r="O160" s="55">
        <v>5.73</v>
      </c>
      <c r="P160" s="56">
        <v>11055</v>
      </c>
      <c r="Q160" s="53">
        <v>31.7182</v>
      </c>
    </row>
    <row r="161" spans="1:17" x14ac:dyDescent="0.25">
      <c r="A161" s="52" t="s">
        <v>221</v>
      </c>
      <c r="B161" s="52" t="s">
        <v>373</v>
      </c>
      <c r="C161" s="52" t="s">
        <v>177</v>
      </c>
      <c r="D161" s="52" t="s">
        <v>173</v>
      </c>
      <c r="E161" s="52" t="s">
        <v>178</v>
      </c>
      <c r="F161" s="53">
        <v>794.12070000000006</v>
      </c>
      <c r="G161" s="52">
        <v>4</v>
      </c>
      <c r="H161" s="53">
        <v>3173.4612000000002</v>
      </c>
      <c r="I161" s="53">
        <v>3173.4623999999999</v>
      </c>
      <c r="J161" s="54">
        <v>-0.4</v>
      </c>
      <c r="K161" s="52">
        <v>74</v>
      </c>
      <c r="L161" s="52" t="s">
        <v>147</v>
      </c>
      <c r="M161" s="55">
        <v>515.33000000000004</v>
      </c>
      <c r="N161" s="55">
        <v>515.33000000000004</v>
      </c>
      <c r="O161" s="55">
        <v>5.94</v>
      </c>
      <c r="P161" s="56">
        <v>10717</v>
      </c>
      <c r="Q161" s="53">
        <v>31.635200000000001</v>
      </c>
    </row>
    <row r="162" spans="1:17" x14ac:dyDescent="0.25">
      <c r="A162" s="52" t="s">
        <v>221</v>
      </c>
      <c r="B162" s="52" t="s">
        <v>373</v>
      </c>
      <c r="C162" s="52" t="s">
        <v>177</v>
      </c>
      <c r="D162" s="52" t="s">
        <v>173</v>
      </c>
      <c r="E162" s="52" t="s">
        <v>178</v>
      </c>
      <c r="F162" s="53">
        <v>794.12070000000006</v>
      </c>
      <c r="G162" s="52">
        <v>4</v>
      </c>
      <c r="H162" s="53">
        <v>3173.4612000000002</v>
      </c>
      <c r="I162" s="53">
        <v>3173.4623999999999</v>
      </c>
      <c r="J162" s="54">
        <v>-0.4</v>
      </c>
      <c r="K162" s="52">
        <v>74</v>
      </c>
      <c r="L162" s="52" t="s">
        <v>147</v>
      </c>
      <c r="M162" s="55">
        <v>711.1</v>
      </c>
      <c r="N162" s="55">
        <v>711.1</v>
      </c>
      <c r="O162" s="55">
        <v>9.8800000000000008</v>
      </c>
      <c r="P162" s="56">
        <v>10720</v>
      </c>
      <c r="Q162" s="53">
        <v>31.639900000000001</v>
      </c>
    </row>
    <row r="163" spans="1:17" x14ac:dyDescent="0.25">
      <c r="A163" s="52" t="s">
        <v>221</v>
      </c>
      <c r="B163" s="52" t="s">
        <v>373</v>
      </c>
      <c r="C163" s="52" t="s">
        <v>177</v>
      </c>
      <c r="D163" s="52" t="s">
        <v>173</v>
      </c>
      <c r="E163" s="52" t="s">
        <v>178</v>
      </c>
      <c r="F163" s="53">
        <v>1058.492</v>
      </c>
      <c r="G163" s="52">
        <v>3</v>
      </c>
      <c r="H163" s="53">
        <v>3173.4614000000001</v>
      </c>
      <c r="I163" s="53">
        <v>3173.4623999999999</v>
      </c>
      <c r="J163" s="54">
        <v>-0.3</v>
      </c>
      <c r="K163" s="52">
        <v>74</v>
      </c>
      <c r="L163" s="52" t="s">
        <v>147</v>
      </c>
      <c r="M163" s="55">
        <v>427.67</v>
      </c>
      <c r="N163" s="55">
        <v>427.67</v>
      </c>
      <c r="O163" s="55">
        <v>5.86</v>
      </c>
      <c r="P163" s="56">
        <v>10706</v>
      </c>
      <c r="Q163" s="53">
        <v>31.609200000000001</v>
      </c>
    </row>
    <row r="164" spans="1:17" x14ac:dyDescent="0.25">
      <c r="A164" s="52" t="s">
        <v>221</v>
      </c>
      <c r="B164" s="52" t="s">
        <v>373</v>
      </c>
      <c r="C164" s="52" t="s">
        <v>177</v>
      </c>
      <c r="D164" s="52" t="s">
        <v>173</v>
      </c>
      <c r="E164" s="52" t="s">
        <v>178</v>
      </c>
      <c r="F164" s="53">
        <v>1058.492</v>
      </c>
      <c r="G164" s="52">
        <v>3</v>
      </c>
      <c r="H164" s="53">
        <v>3173.4614000000001</v>
      </c>
      <c r="I164" s="53">
        <v>3173.4623999999999</v>
      </c>
      <c r="J164" s="54">
        <v>-0.3</v>
      </c>
      <c r="K164" s="52">
        <v>74</v>
      </c>
      <c r="L164" s="52" t="s">
        <v>147</v>
      </c>
      <c r="M164" s="55">
        <v>590.38</v>
      </c>
      <c r="N164" s="55">
        <v>590.38</v>
      </c>
      <c r="O164" s="55">
        <v>6.88</v>
      </c>
      <c r="P164" s="56">
        <v>10709</v>
      </c>
      <c r="Q164" s="53">
        <v>31.613900000000001</v>
      </c>
    </row>
    <row r="165" spans="1:17" x14ac:dyDescent="0.25">
      <c r="A165" s="52" t="s">
        <v>367</v>
      </c>
      <c r="B165" s="52" t="s">
        <v>373</v>
      </c>
      <c r="C165" s="52" t="s">
        <v>177</v>
      </c>
      <c r="D165" s="52" t="s">
        <v>173</v>
      </c>
      <c r="E165" s="52" t="s">
        <v>178</v>
      </c>
      <c r="F165" s="53">
        <v>794.12099999999998</v>
      </c>
      <c r="G165" s="52">
        <v>4</v>
      </c>
      <c r="H165" s="53">
        <v>3173.4621000000002</v>
      </c>
      <c r="I165" s="53">
        <v>3173.4623999999999</v>
      </c>
      <c r="J165" s="54">
        <v>-0.1</v>
      </c>
      <c r="K165" s="52">
        <v>74</v>
      </c>
      <c r="L165" s="52" t="s">
        <v>147</v>
      </c>
      <c r="M165" s="55">
        <v>532.45000000000005</v>
      </c>
      <c r="N165" s="55">
        <v>532.45000000000005</v>
      </c>
      <c r="O165" s="55">
        <v>5.95</v>
      </c>
      <c r="P165" s="56">
        <v>10677</v>
      </c>
      <c r="Q165" s="53">
        <v>31.610700000000001</v>
      </c>
    </row>
    <row r="166" spans="1:17" x14ac:dyDescent="0.25">
      <c r="A166" s="52" t="s">
        <v>367</v>
      </c>
      <c r="B166" s="52" t="s">
        <v>373</v>
      </c>
      <c r="C166" s="52" t="s">
        <v>177</v>
      </c>
      <c r="D166" s="52" t="s">
        <v>173</v>
      </c>
      <c r="E166" s="52" t="s">
        <v>178</v>
      </c>
      <c r="F166" s="53">
        <v>794.12099999999998</v>
      </c>
      <c r="G166" s="52">
        <v>4</v>
      </c>
      <c r="H166" s="53">
        <v>3173.4621000000002</v>
      </c>
      <c r="I166" s="53">
        <v>3173.4623999999999</v>
      </c>
      <c r="J166" s="54">
        <v>-0.1</v>
      </c>
      <c r="K166" s="52">
        <v>74</v>
      </c>
      <c r="L166" s="52" t="s">
        <v>147</v>
      </c>
      <c r="M166" s="55">
        <v>1175.01</v>
      </c>
      <c r="N166" s="55">
        <v>1175.01</v>
      </c>
      <c r="O166" s="55">
        <v>18.75</v>
      </c>
      <c r="P166" s="56">
        <v>10680</v>
      </c>
      <c r="Q166" s="53">
        <v>31.6158</v>
      </c>
    </row>
    <row r="167" spans="1:17" x14ac:dyDescent="0.25">
      <c r="A167" s="52" t="s">
        <v>221</v>
      </c>
      <c r="B167" s="52" t="s">
        <v>373</v>
      </c>
      <c r="C167" s="52" t="s">
        <v>177</v>
      </c>
      <c r="D167" s="52" t="s">
        <v>173</v>
      </c>
      <c r="E167" s="52" t="s">
        <v>178</v>
      </c>
      <c r="F167" s="53">
        <v>794.12120000000004</v>
      </c>
      <c r="G167" s="52">
        <v>4</v>
      </c>
      <c r="H167" s="53">
        <v>3173.4630999999999</v>
      </c>
      <c r="I167" s="53">
        <v>3173.4623999999999</v>
      </c>
      <c r="J167" s="54">
        <v>0.2</v>
      </c>
      <c r="K167" s="52">
        <v>74</v>
      </c>
      <c r="L167" s="52" t="s">
        <v>147</v>
      </c>
      <c r="M167" s="55">
        <v>672.28</v>
      </c>
      <c r="N167" s="55">
        <v>672.28</v>
      </c>
      <c r="O167" s="55">
        <v>8.48</v>
      </c>
      <c r="P167" s="56">
        <v>10737</v>
      </c>
      <c r="Q167" s="53">
        <v>31.674600000000002</v>
      </c>
    </row>
    <row r="168" spans="1:17" x14ac:dyDescent="0.25">
      <c r="A168" s="52" t="s">
        <v>221</v>
      </c>
      <c r="B168" s="52" t="s">
        <v>373</v>
      </c>
      <c r="C168" s="52" t="s">
        <v>177</v>
      </c>
      <c r="D168" s="52" t="s">
        <v>173</v>
      </c>
      <c r="E168" s="52" t="s">
        <v>178</v>
      </c>
      <c r="F168" s="53">
        <v>794.12120000000004</v>
      </c>
      <c r="G168" s="52">
        <v>4</v>
      </c>
      <c r="H168" s="53">
        <v>3173.4630999999999</v>
      </c>
      <c r="I168" s="53">
        <v>3173.4623999999999</v>
      </c>
      <c r="J168" s="54">
        <v>0.2</v>
      </c>
      <c r="K168" s="52">
        <v>74</v>
      </c>
      <c r="L168" s="52" t="s">
        <v>147</v>
      </c>
      <c r="M168" s="55">
        <v>723.78</v>
      </c>
      <c r="N168" s="55">
        <v>723.78</v>
      </c>
      <c r="O168" s="55">
        <v>9.48</v>
      </c>
      <c r="P168" s="56">
        <v>10740</v>
      </c>
      <c r="Q168" s="53">
        <v>31.679400000000001</v>
      </c>
    </row>
    <row r="169" spans="1:17" x14ac:dyDescent="0.25">
      <c r="A169" s="52" t="s">
        <v>221</v>
      </c>
      <c r="B169" s="52" t="s">
        <v>373</v>
      </c>
      <c r="C169" s="52" t="s">
        <v>177</v>
      </c>
      <c r="D169" s="52" t="s">
        <v>173</v>
      </c>
      <c r="E169" s="52" t="s">
        <v>178</v>
      </c>
      <c r="F169" s="53">
        <v>1058.4929</v>
      </c>
      <c r="G169" s="52">
        <v>3</v>
      </c>
      <c r="H169" s="53">
        <v>3173.4643000000001</v>
      </c>
      <c r="I169" s="53">
        <v>3173.4623999999999</v>
      </c>
      <c r="J169" s="54">
        <v>0.6</v>
      </c>
      <c r="K169" s="52">
        <v>74</v>
      </c>
      <c r="L169" s="52" t="s">
        <v>147</v>
      </c>
      <c r="M169" s="55">
        <v>428</v>
      </c>
      <c r="N169" s="55">
        <v>428</v>
      </c>
      <c r="O169" s="55">
        <v>5.47</v>
      </c>
      <c r="P169" s="56">
        <v>10952</v>
      </c>
      <c r="Q169" s="53">
        <v>32.141599999999997</v>
      </c>
    </row>
    <row r="170" spans="1:17" x14ac:dyDescent="0.25">
      <c r="A170" s="52" t="s">
        <v>221</v>
      </c>
      <c r="B170" s="52" t="s">
        <v>373</v>
      </c>
      <c r="C170" s="52" t="s">
        <v>177</v>
      </c>
      <c r="D170" s="52" t="s">
        <v>173</v>
      </c>
      <c r="E170" s="52" t="s">
        <v>178</v>
      </c>
      <c r="F170" s="53">
        <v>1058.4929</v>
      </c>
      <c r="G170" s="52">
        <v>3</v>
      </c>
      <c r="H170" s="53">
        <v>3173.4643000000001</v>
      </c>
      <c r="I170" s="53">
        <v>3173.4623999999999</v>
      </c>
      <c r="J170" s="54">
        <v>0.6</v>
      </c>
      <c r="K170" s="52">
        <v>74</v>
      </c>
      <c r="L170" s="52" t="s">
        <v>147</v>
      </c>
      <c r="M170" s="55">
        <v>585.29</v>
      </c>
      <c r="N170" s="55">
        <v>585.29</v>
      </c>
      <c r="O170" s="55">
        <v>5.4</v>
      </c>
      <c r="P170" s="56">
        <v>10955</v>
      </c>
      <c r="Q170" s="53">
        <v>32.1496</v>
      </c>
    </row>
    <row r="171" spans="1:17" x14ac:dyDescent="0.25">
      <c r="A171" s="52" t="s">
        <v>367</v>
      </c>
      <c r="B171" s="52" t="s">
        <v>373</v>
      </c>
      <c r="C171" s="52" t="s">
        <v>177</v>
      </c>
      <c r="D171" s="52" t="s">
        <v>173</v>
      </c>
      <c r="E171" s="52" t="s">
        <v>178</v>
      </c>
      <c r="F171" s="53">
        <v>1058.4930999999999</v>
      </c>
      <c r="G171" s="52">
        <v>3</v>
      </c>
      <c r="H171" s="53">
        <v>3173.4647</v>
      </c>
      <c r="I171" s="53">
        <v>3173.4623999999999</v>
      </c>
      <c r="J171" s="54">
        <v>0.7</v>
      </c>
      <c r="K171" s="52">
        <v>74</v>
      </c>
      <c r="L171" s="52" t="s">
        <v>147</v>
      </c>
      <c r="M171" s="55">
        <v>366.66</v>
      </c>
      <c r="N171" s="55">
        <v>366.66</v>
      </c>
      <c r="O171" s="55">
        <v>4.49</v>
      </c>
      <c r="P171" s="56">
        <v>10718</v>
      </c>
      <c r="Q171" s="53">
        <v>31.721800000000002</v>
      </c>
    </row>
    <row r="172" spans="1:17" x14ac:dyDescent="0.25">
      <c r="A172" s="52" t="s">
        <v>367</v>
      </c>
      <c r="B172" s="52" t="s">
        <v>373</v>
      </c>
      <c r="C172" s="52" t="s">
        <v>177</v>
      </c>
      <c r="D172" s="52" t="s">
        <v>173</v>
      </c>
      <c r="E172" s="52" t="s">
        <v>178</v>
      </c>
      <c r="F172" s="53">
        <v>1058.4930999999999</v>
      </c>
      <c r="G172" s="52">
        <v>3</v>
      </c>
      <c r="H172" s="53">
        <v>3173.4647</v>
      </c>
      <c r="I172" s="53">
        <v>3173.4623999999999</v>
      </c>
      <c r="J172" s="54">
        <v>0.7</v>
      </c>
      <c r="K172" s="52">
        <v>74</v>
      </c>
      <c r="L172" s="52" t="s">
        <v>147</v>
      </c>
      <c r="M172" s="55">
        <v>458.54</v>
      </c>
      <c r="N172" s="55">
        <v>458.54</v>
      </c>
      <c r="O172" s="55">
        <v>5.8</v>
      </c>
      <c r="P172" s="56">
        <v>10721</v>
      </c>
      <c r="Q172" s="53">
        <v>31.726900000000001</v>
      </c>
    </row>
    <row r="173" spans="1:17" x14ac:dyDescent="0.25">
      <c r="A173" s="52" t="s">
        <v>367</v>
      </c>
      <c r="B173" s="52" t="s">
        <v>373</v>
      </c>
      <c r="C173" s="52" t="s">
        <v>177</v>
      </c>
      <c r="D173" s="52" t="s">
        <v>173</v>
      </c>
      <c r="E173" s="52" t="s">
        <v>178</v>
      </c>
      <c r="F173" s="53">
        <v>794.12249999999995</v>
      </c>
      <c r="G173" s="52">
        <v>4</v>
      </c>
      <c r="H173" s="53">
        <v>3173.4681999999998</v>
      </c>
      <c r="I173" s="53">
        <v>3173.4623999999999</v>
      </c>
      <c r="J173" s="54">
        <v>1.8</v>
      </c>
      <c r="K173" s="52">
        <v>74</v>
      </c>
      <c r="L173" s="52" t="s">
        <v>147</v>
      </c>
      <c r="M173" s="55">
        <v>218.39</v>
      </c>
      <c r="N173" s="55">
        <v>218.39</v>
      </c>
      <c r="O173" s="55">
        <v>3.36</v>
      </c>
      <c r="P173" s="56">
        <v>10926</v>
      </c>
      <c r="Q173" s="53">
        <v>32.174100000000003</v>
      </c>
    </row>
    <row r="174" spans="1:17" x14ac:dyDescent="0.25">
      <c r="A174" s="52" t="s">
        <v>367</v>
      </c>
      <c r="B174" s="52" t="s">
        <v>373</v>
      </c>
      <c r="C174" s="52" t="s">
        <v>177</v>
      </c>
      <c r="D174" s="52" t="s">
        <v>173</v>
      </c>
      <c r="E174" s="52" t="s">
        <v>178</v>
      </c>
      <c r="F174" s="53">
        <v>794.12249999999995</v>
      </c>
      <c r="G174" s="52">
        <v>4</v>
      </c>
      <c r="H174" s="53">
        <v>3173.4681999999998</v>
      </c>
      <c r="I174" s="53">
        <v>3173.4623999999999</v>
      </c>
      <c r="J174" s="54">
        <v>1.8</v>
      </c>
      <c r="K174" s="52">
        <v>74</v>
      </c>
      <c r="L174" s="52" t="s">
        <v>147</v>
      </c>
      <c r="M174" s="55">
        <v>297.77999999999997</v>
      </c>
      <c r="N174" s="55">
        <v>297.77999999999997</v>
      </c>
      <c r="O174" s="55">
        <v>2.29</v>
      </c>
      <c r="P174" s="56">
        <v>10929</v>
      </c>
      <c r="Q174" s="53">
        <v>32.183399999999999</v>
      </c>
    </row>
    <row r="175" spans="1:17" x14ac:dyDescent="0.25">
      <c r="A175" s="52" t="s">
        <v>221</v>
      </c>
      <c r="B175" s="52" t="s">
        <v>373</v>
      </c>
      <c r="C175" s="52" t="s">
        <v>177</v>
      </c>
      <c r="D175" s="52" t="s">
        <v>173</v>
      </c>
      <c r="E175" s="52" t="s">
        <v>178</v>
      </c>
      <c r="F175" s="53">
        <v>1058.82</v>
      </c>
      <c r="G175" s="52">
        <v>3</v>
      </c>
      <c r="H175" s="53">
        <v>3174.4454000000001</v>
      </c>
      <c r="I175" s="53">
        <v>3173.4623999999999</v>
      </c>
      <c r="J175" s="54">
        <v>-6.4</v>
      </c>
      <c r="K175" s="52">
        <v>74</v>
      </c>
      <c r="L175" s="52" t="s">
        <v>147</v>
      </c>
      <c r="M175" s="55">
        <v>214.69</v>
      </c>
      <c r="N175" s="55">
        <v>214.69</v>
      </c>
      <c r="O175" s="55">
        <v>2.0699999999999998</v>
      </c>
      <c r="P175" s="56">
        <v>11837</v>
      </c>
      <c r="Q175" s="53">
        <v>33.872799999999998</v>
      </c>
    </row>
    <row r="176" spans="1:17" x14ac:dyDescent="0.25">
      <c r="A176" s="52" t="s">
        <v>221</v>
      </c>
      <c r="B176" s="52" t="s">
        <v>373</v>
      </c>
      <c r="C176" s="52" t="s">
        <v>177</v>
      </c>
      <c r="D176" s="52" t="s">
        <v>173</v>
      </c>
      <c r="E176" s="52" t="s">
        <v>178</v>
      </c>
      <c r="F176" s="53">
        <v>1058.8206</v>
      </c>
      <c r="G176" s="52">
        <v>3</v>
      </c>
      <c r="H176" s="53">
        <v>3174.4472000000001</v>
      </c>
      <c r="I176" s="53">
        <v>3173.4623999999999</v>
      </c>
      <c r="J176" s="54">
        <v>-5.9</v>
      </c>
      <c r="K176" s="52">
        <v>74</v>
      </c>
      <c r="L176" s="52" t="s">
        <v>147</v>
      </c>
      <c r="M176" s="55">
        <v>343.66</v>
      </c>
      <c r="N176" s="55">
        <v>343.66</v>
      </c>
      <c r="O176" s="55">
        <v>3.31</v>
      </c>
      <c r="P176" s="56">
        <v>11304</v>
      </c>
      <c r="Q176" s="53">
        <v>32.843200000000003</v>
      </c>
    </row>
    <row r="177" spans="1:17" x14ac:dyDescent="0.25">
      <c r="A177" s="52" t="s">
        <v>221</v>
      </c>
      <c r="B177" s="52" t="s">
        <v>373</v>
      </c>
      <c r="C177" s="52" t="s">
        <v>177</v>
      </c>
      <c r="D177" s="52" t="s">
        <v>173</v>
      </c>
      <c r="E177" s="52" t="s">
        <v>178</v>
      </c>
      <c r="F177" s="53">
        <v>1058.8214</v>
      </c>
      <c r="G177" s="52">
        <v>3</v>
      </c>
      <c r="H177" s="53">
        <v>3174.4497999999999</v>
      </c>
      <c r="I177" s="53">
        <v>3173.4623999999999</v>
      </c>
      <c r="J177" s="54">
        <v>-5.0999999999999996</v>
      </c>
      <c r="K177" s="52">
        <v>74</v>
      </c>
      <c r="L177" s="52" t="s">
        <v>147</v>
      </c>
      <c r="M177" s="55">
        <v>162.33000000000001</v>
      </c>
      <c r="N177" s="55">
        <v>162.33000000000001</v>
      </c>
      <c r="O177" s="55">
        <v>1.89</v>
      </c>
      <c r="P177" s="56">
        <v>13390</v>
      </c>
      <c r="Q177" s="53">
        <v>36.927300000000002</v>
      </c>
    </row>
    <row r="178" spans="1:17" x14ac:dyDescent="0.25">
      <c r="A178" s="52" t="s">
        <v>221</v>
      </c>
      <c r="B178" s="52" t="s">
        <v>373</v>
      </c>
      <c r="C178" s="52" t="s">
        <v>177</v>
      </c>
      <c r="D178" s="52" t="s">
        <v>173</v>
      </c>
      <c r="E178" s="52" t="s">
        <v>178</v>
      </c>
      <c r="F178" s="53">
        <v>1058.8217</v>
      </c>
      <c r="G178" s="52">
        <v>3</v>
      </c>
      <c r="H178" s="53">
        <v>3174.4504999999999</v>
      </c>
      <c r="I178" s="53">
        <v>3173.4623999999999</v>
      </c>
      <c r="J178" s="54">
        <v>-4.8</v>
      </c>
      <c r="K178" s="52">
        <v>74</v>
      </c>
      <c r="L178" s="52" t="s">
        <v>147</v>
      </c>
      <c r="M178" s="55">
        <v>355.5</v>
      </c>
      <c r="N178" s="55">
        <v>355.5</v>
      </c>
      <c r="O178" s="55">
        <v>3.31</v>
      </c>
      <c r="P178" s="56">
        <v>11852</v>
      </c>
      <c r="Q178" s="53">
        <v>33.905700000000003</v>
      </c>
    </row>
    <row r="179" spans="1:17" x14ac:dyDescent="0.25">
      <c r="A179" s="52" t="s">
        <v>367</v>
      </c>
      <c r="B179" s="52" t="s">
        <v>373</v>
      </c>
      <c r="C179" s="52" t="s">
        <v>177</v>
      </c>
      <c r="D179" s="52" t="s">
        <v>173</v>
      </c>
      <c r="E179" s="52" t="s">
        <v>178</v>
      </c>
      <c r="F179" s="53">
        <v>1058.8262</v>
      </c>
      <c r="G179" s="52">
        <v>3</v>
      </c>
      <c r="H179" s="53">
        <v>3174.4639999999999</v>
      </c>
      <c r="I179" s="53">
        <v>3173.4623999999999</v>
      </c>
      <c r="J179" s="54">
        <v>-0.6</v>
      </c>
      <c r="K179" s="52">
        <v>74</v>
      </c>
      <c r="L179" s="52" t="s">
        <v>147</v>
      </c>
      <c r="M179" s="55">
        <v>187.98</v>
      </c>
      <c r="N179" s="55">
        <v>187.98</v>
      </c>
      <c r="O179" s="55">
        <v>3.55</v>
      </c>
      <c r="P179" s="56">
        <v>11019</v>
      </c>
      <c r="Q179" s="53">
        <v>32.360100000000003</v>
      </c>
    </row>
    <row r="180" spans="1:17" x14ac:dyDescent="0.25">
      <c r="A180" s="52" t="s">
        <v>221</v>
      </c>
      <c r="B180" s="52" t="s">
        <v>373</v>
      </c>
      <c r="C180" s="52" t="s">
        <v>266</v>
      </c>
      <c r="D180" s="52" t="s">
        <v>186</v>
      </c>
      <c r="E180" s="52" t="s">
        <v>190</v>
      </c>
      <c r="F180" s="53">
        <v>1107.1777999999999</v>
      </c>
      <c r="G180" s="52">
        <v>3</v>
      </c>
      <c r="H180" s="53">
        <v>3319.5187000000001</v>
      </c>
      <c r="I180" s="53">
        <v>3319.5203999999999</v>
      </c>
      <c r="J180" s="54">
        <v>-0.5</v>
      </c>
      <c r="K180" s="52">
        <v>74</v>
      </c>
      <c r="L180" s="52" t="s">
        <v>147</v>
      </c>
      <c r="M180" s="55">
        <v>385.96</v>
      </c>
      <c r="N180" s="55">
        <v>385.96</v>
      </c>
      <c r="O180" s="55">
        <v>4.24</v>
      </c>
      <c r="P180" s="56">
        <v>13732</v>
      </c>
      <c r="Q180" s="53">
        <v>37.604500000000002</v>
      </c>
    </row>
    <row r="181" spans="1:17" x14ac:dyDescent="0.25">
      <c r="A181" s="52" t="s">
        <v>367</v>
      </c>
      <c r="B181" s="52" t="s">
        <v>373</v>
      </c>
      <c r="C181" s="52" t="s">
        <v>266</v>
      </c>
      <c r="D181" s="52" t="s">
        <v>186</v>
      </c>
      <c r="E181" s="52" t="s">
        <v>190</v>
      </c>
      <c r="F181" s="53">
        <v>1107.18</v>
      </c>
      <c r="G181" s="52">
        <v>3</v>
      </c>
      <c r="H181" s="53">
        <v>3319.5252999999998</v>
      </c>
      <c r="I181" s="53">
        <v>3319.5203999999999</v>
      </c>
      <c r="J181" s="54">
        <v>1.5</v>
      </c>
      <c r="K181" s="52">
        <v>74</v>
      </c>
      <c r="L181" s="52" t="s">
        <v>147</v>
      </c>
      <c r="M181" s="55">
        <v>234.8</v>
      </c>
      <c r="N181" s="55">
        <v>234.8</v>
      </c>
      <c r="O181" s="55">
        <v>3.36</v>
      </c>
      <c r="P181" s="56">
        <v>13568</v>
      </c>
      <c r="Q181" s="53">
        <v>37.446199999999997</v>
      </c>
    </row>
    <row r="182" spans="1:17" x14ac:dyDescent="0.25">
      <c r="A182" s="52" t="s">
        <v>367</v>
      </c>
      <c r="B182" s="52" t="s">
        <v>373</v>
      </c>
      <c r="C182" s="52" t="s">
        <v>266</v>
      </c>
      <c r="D182" s="52" t="s">
        <v>186</v>
      </c>
      <c r="E182" s="52" t="s">
        <v>190</v>
      </c>
      <c r="F182" s="53">
        <v>1107.18</v>
      </c>
      <c r="G182" s="52">
        <v>3</v>
      </c>
      <c r="H182" s="53">
        <v>3319.5252999999998</v>
      </c>
      <c r="I182" s="53">
        <v>3319.5203999999999</v>
      </c>
      <c r="J182" s="54">
        <v>1.5</v>
      </c>
      <c r="K182" s="52">
        <v>74</v>
      </c>
      <c r="L182" s="52" t="s">
        <v>147</v>
      </c>
      <c r="M182" s="55">
        <v>262.32</v>
      </c>
      <c r="N182" s="55">
        <v>262.32</v>
      </c>
      <c r="O182" s="55">
        <v>2.71</v>
      </c>
      <c r="P182" s="56">
        <v>13571</v>
      </c>
      <c r="Q182" s="53">
        <v>37.451500000000003</v>
      </c>
    </row>
    <row r="183" spans="1:17" x14ac:dyDescent="0.25">
      <c r="A183" s="52" t="s">
        <v>221</v>
      </c>
      <c r="B183" s="52" t="s">
        <v>373</v>
      </c>
      <c r="C183" s="52" t="s">
        <v>185</v>
      </c>
      <c r="D183" s="52" t="s">
        <v>186</v>
      </c>
      <c r="E183" s="52" t="s">
        <v>187</v>
      </c>
      <c r="F183" s="53">
        <v>1112.5081</v>
      </c>
      <c r="G183" s="52">
        <v>3</v>
      </c>
      <c r="H183" s="53">
        <v>3335.5097000000001</v>
      </c>
      <c r="I183" s="53">
        <v>3335.5153</v>
      </c>
      <c r="J183" s="54">
        <v>-1.7</v>
      </c>
      <c r="K183" s="52">
        <v>74</v>
      </c>
      <c r="L183" s="52" t="s">
        <v>147</v>
      </c>
      <c r="M183" s="55">
        <v>289.14</v>
      </c>
      <c r="N183" s="55">
        <v>289.14</v>
      </c>
      <c r="O183" s="55">
        <v>4.17</v>
      </c>
      <c r="P183" s="56">
        <v>10899</v>
      </c>
      <c r="Q183" s="53">
        <v>32.023000000000003</v>
      </c>
    </row>
    <row r="184" spans="1:17" x14ac:dyDescent="0.25">
      <c r="A184" s="52" t="s">
        <v>221</v>
      </c>
      <c r="B184" s="52" t="s">
        <v>373</v>
      </c>
      <c r="C184" s="52" t="s">
        <v>185</v>
      </c>
      <c r="D184" s="52" t="s">
        <v>186</v>
      </c>
      <c r="E184" s="52" t="s">
        <v>187</v>
      </c>
      <c r="F184" s="53">
        <v>1112.5081</v>
      </c>
      <c r="G184" s="52">
        <v>3</v>
      </c>
      <c r="H184" s="53">
        <v>3335.5097000000001</v>
      </c>
      <c r="I184" s="53">
        <v>3335.5153</v>
      </c>
      <c r="J184" s="54">
        <v>-1.7</v>
      </c>
      <c r="K184" s="52">
        <v>74</v>
      </c>
      <c r="L184" s="52" t="s">
        <v>147</v>
      </c>
      <c r="M184" s="55">
        <v>536.4</v>
      </c>
      <c r="N184" s="55">
        <v>536.4</v>
      </c>
      <c r="O184" s="55">
        <v>4.71</v>
      </c>
      <c r="P184" s="56">
        <v>10900</v>
      </c>
      <c r="Q184" s="53">
        <v>32.026600000000002</v>
      </c>
    </row>
    <row r="185" spans="1:17" x14ac:dyDescent="0.25">
      <c r="A185" s="52" t="s">
        <v>0</v>
      </c>
      <c r="B185" s="52" t="s">
        <v>373</v>
      </c>
      <c r="C185" s="52" t="s">
        <v>185</v>
      </c>
      <c r="D185" s="52" t="s">
        <v>186</v>
      </c>
      <c r="E185" s="52" t="s">
        <v>187</v>
      </c>
      <c r="F185" s="53">
        <v>834.63329999999996</v>
      </c>
      <c r="G185" s="52">
        <v>4</v>
      </c>
      <c r="H185" s="53">
        <v>3335.5111999999999</v>
      </c>
      <c r="I185" s="53">
        <v>3335.5153</v>
      </c>
      <c r="J185" s="54">
        <v>-1.2</v>
      </c>
      <c r="K185" s="52">
        <v>74</v>
      </c>
      <c r="L185" s="52" t="s">
        <v>147</v>
      </c>
      <c r="M185" s="55">
        <v>223.39</v>
      </c>
      <c r="N185" s="55">
        <v>223.39</v>
      </c>
      <c r="O185" s="55">
        <v>3.95</v>
      </c>
      <c r="P185" s="56">
        <v>11177</v>
      </c>
      <c r="Q185" s="53">
        <v>31.934899999999999</v>
      </c>
    </row>
    <row r="186" spans="1:17" x14ac:dyDescent="0.25">
      <c r="A186" s="52" t="s">
        <v>0</v>
      </c>
      <c r="B186" s="52" t="s">
        <v>373</v>
      </c>
      <c r="C186" s="52" t="s">
        <v>185</v>
      </c>
      <c r="D186" s="52" t="s">
        <v>186</v>
      </c>
      <c r="E186" s="52" t="s">
        <v>187</v>
      </c>
      <c r="F186" s="53">
        <v>834.63369999999998</v>
      </c>
      <c r="G186" s="52">
        <v>4</v>
      </c>
      <c r="H186" s="53">
        <v>3335.5131999999999</v>
      </c>
      <c r="I186" s="53">
        <v>3335.5153</v>
      </c>
      <c r="J186" s="54">
        <v>-0.6</v>
      </c>
      <c r="K186" s="52">
        <v>74</v>
      </c>
      <c r="L186" s="52" t="s">
        <v>147</v>
      </c>
      <c r="M186" s="55">
        <v>275.19</v>
      </c>
      <c r="N186" s="55">
        <v>275.19</v>
      </c>
      <c r="O186" s="55">
        <v>4.16</v>
      </c>
      <c r="P186" s="56">
        <v>10892</v>
      </c>
      <c r="Q186" s="53">
        <v>31.430199999999999</v>
      </c>
    </row>
    <row r="187" spans="1:17" x14ac:dyDescent="0.25">
      <c r="A187" s="52" t="s">
        <v>221</v>
      </c>
      <c r="B187" s="52" t="s">
        <v>373</v>
      </c>
      <c r="C187" s="52" t="s">
        <v>185</v>
      </c>
      <c r="D187" s="52" t="s">
        <v>186</v>
      </c>
      <c r="E187" s="52" t="s">
        <v>187</v>
      </c>
      <c r="F187" s="53">
        <v>834.63390000000004</v>
      </c>
      <c r="G187" s="52">
        <v>4</v>
      </c>
      <c r="H187" s="53">
        <v>3335.5137</v>
      </c>
      <c r="I187" s="53">
        <v>3335.5153</v>
      </c>
      <c r="J187" s="54">
        <v>-0.5</v>
      </c>
      <c r="K187" s="52">
        <v>74</v>
      </c>
      <c r="L187" s="52" t="s">
        <v>147</v>
      </c>
      <c r="M187" s="55">
        <v>289.05</v>
      </c>
      <c r="N187" s="55">
        <v>289.05</v>
      </c>
      <c r="O187" s="55">
        <v>2.84</v>
      </c>
      <c r="P187" s="56">
        <v>10928</v>
      </c>
      <c r="Q187" s="53">
        <v>32.087600000000002</v>
      </c>
    </row>
    <row r="188" spans="1:17" x14ac:dyDescent="0.25">
      <c r="A188" s="52" t="s">
        <v>367</v>
      </c>
      <c r="B188" s="52" t="s">
        <v>373</v>
      </c>
      <c r="C188" s="52" t="s">
        <v>185</v>
      </c>
      <c r="D188" s="52" t="s">
        <v>186</v>
      </c>
      <c r="E188" s="52" t="s">
        <v>187</v>
      </c>
      <c r="F188" s="53">
        <v>834.63390000000004</v>
      </c>
      <c r="G188" s="52">
        <v>4</v>
      </c>
      <c r="H188" s="53">
        <v>3335.5137</v>
      </c>
      <c r="I188" s="53">
        <v>3335.5153</v>
      </c>
      <c r="J188" s="54">
        <v>-0.5</v>
      </c>
      <c r="K188" s="52">
        <v>74</v>
      </c>
      <c r="L188" s="52" t="s">
        <v>147</v>
      </c>
      <c r="M188" s="55">
        <v>241.17</v>
      </c>
      <c r="N188" s="55">
        <v>241.17</v>
      </c>
      <c r="O188" s="55">
        <v>4.08</v>
      </c>
      <c r="P188" s="56">
        <v>10823</v>
      </c>
      <c r="Q188" s="53">
        <v>31.9512</v>
      </c>
    </row>
    <row r="189" spans="1:17" x14ac:dyDescent="0.25">
      <c r="A189" s="52" t="s">
        <v>367</v>
      </c>
      <c r="B189" s="52" t="s">
        <v>373</v>
      </c>
      <c r="C189" s="52" t="s">
        <v>185</v>
      </c>
      <c r="D189" s="52" t="s">
        <v>186</v>
      </c>
      <c r="E189" s="52" t="s">
        <v>187</v>
      </c>
      <c r="F189" s="53">
        <v>834.63390000000004</v>
      </c>
      <c r="G189" s="52">
        <v>4</v>
      </c>
      <c r="H189" s="53">
        <v>3335.5137</v>
      </c>
      <c r="I189" s="53">
        <v>3335.5153</v>
      </c>
      <c r="J189" s="54">
        <v>-0.5</v>
      </c>
      <c r="K189" s="52">
        <v>74</v>
      </c>
      <c r="L189" s="52" t="s">
        <v>147</v>
      </c>
      <c r="M189" s="55">
        <v>510.85</v>
      </c>
      <c r="N189" s="55">
        <v>510.85</v>
      </c>
      <c r="O189" s="55">
        <v>4.87</v>
      </c>
      <c r="P189" s="56">
        <v>10826</v>
      </c>
      <c r="Q189" s="53">
        <v>31.9559</v>
      </c>
    </row>
    <row r="190" spans="1:17" x14ac:dyDescent="0.25">
      <c r="A190" s="52" t="s">
        <v>0</v>
      </c>
      <c r="B190" s="52" t="s">
        <v>373</v>
      </c>
      <c r="C190" s="52" t="s">
        <v>185</v>
      </c>
      <c r="D190" s="52" t="s">
        <v>186</v>
      </c>
      <c r="E190" s="52" t="s">
        <v>187</v>
      </c>
      <c r="F190" s="53">
        <v>1112.5097000000001</v>
      </c>
      <c r="G190" s="52">
        <v>3</v>
      </c>
      <c r="H190" s="53">
        <v>3335.5145000000002</v>
      </c>
      <c r="I190" s="53">
        <v>3335.5153</v>
      </c>
      <c r="J190" s="54">
        <v>-0.2</v>
      </c>
      <c r="K190" s="52">
        <v>74</v>
      </c>
      <c r="L190" s="52" t="s">
        <v>147</v>
      </c>
      <c r="M190" s="55">
        <v>248.82</v>
      </c>
      <c r="N190" s="55">
        <v>248.82</v>
      </c>
      <c r="O190" s="55">
        <v>4.05</v>
      </c>
      <c r="P190" s="56">
        <v>11277</v>
      </c>
      <c r="Q190" s="53">
        <v>32.118600000000001</v>
      </c>
    </row>
    <row r="191" spans="1:17" x14ac:dyDescent="0.25">
      <c r="A191" s="52" t="s">
        <v>221</v>
      </c>
      <c r="B191" s="52" t="s">
        <v>373</v>
      </c>
      <c r="C191" s="52" t="s">
        <v>185</v>
      </c>
      <c r="D191" s="52" t="s">
        <v>186</v>
      </c>
      <c r="E191" s="52" t="s">
        <v>187</v>
      </c>
      <c r="F191" s="53">
        <v>834.63419999999996</v>
      </c>
      <c r="G191" s="52">
        <v>4</v>
      </c>
      <c r="H191" s="53">
        <v>3335.5151000000001</v>
      </c>
      <c r="I191" s="53">
        <v>3335.5153</v>
      </c>
      <c r="J191" s="54">
        <v>0</v>
      </c>
      <c r="K191" s="52">
        <v>74</v>
      </c>
      <c r="L191" s="52" t="s">
        <v>147</v>
      </c>
      <c r="M191" s="55">
        <v>244.94</v>
      </c>
      <c r="N191" s="55">
        <v>244.94</v>
      </c>
      <c r="O191" s="55">
        <v>4.04</v>
      </c>
      <c r="P191" s="56">
        <v>10860</v>
      </c>
      <c r="Q191" s="53">
        <v>31.940999999999999</v>
      </c>
    </row>
    <row r="192" spans="1:17" x14ac:dyDescent="0.25">
      <c r="A192" s="52" t="s">
        <v>221</v>
      </c>
      <c r="B192" s="52" t="s">
        <v>373</v>
      </c>
      <c r="C192" s="52" t="s">
        <v>185</v>
      </c>
      <c r="D192" s="52" t="s">
        <v>186</v>
      </c>
      <c r="E192" s="52" t="s">
        <v>187</v>
      </c>
      <c r="F192" s="53">
        <v>834.63419999999996</v>
      </c>
      <c r="G192" s="52">
        <v>4</v>
      </c>
      <c r="H192" s="53">
        <v>3335.5151000000001</v>
      </c>
      <c r="I192" s="53">
        <v>3335.5153</v>
      </c>
      <c r="J192" s="54">
        <v>0</v>
      </c>
      <c r="K192" s="52">
        <v>74</v>
      </c>
      <c r="L192" s="52" t="s">
        <v>147</v>
      </c>
      <c r="M192" s="55">
        <v>451.96</v>
      </c>
      <c r="N192" s="55">
        <v>451.96</v>
      </c>
      <c r="O192" s="55">
        <v>5.81</v>
      </c>
      <c r="P192" s="56">
        <v>10863</v>
      </c>
      <c r="Q192" s="53">
        <v>31.945699999999999</v>
      </c>
    </row>
    <row r="193" spans="1:17" x14ac:dyDescent="0.25">
      <c r="A193" s="52" t="s">
        <v>221</v>
      </c>
      <c r="B193" s="52" t="s">
        <v>373</v>
      </c>
      <c r="C193" s="52" t="s">
        <v>185</v>
      </c>
      <c r="D193" s="52" t="s">
        <v>186</v>
      </c>
      <c r="E193" s="52" t="s">
        <v>187</v>
      </c>
      <c r="F193" s="53">
        <v>1112.5101999999999</v>
      </c>
      <c r="G193" s="52">
        <v>3</v>
      </c>
      <c r="H193" s="53">
        <v>3335.5158999999999</v>
      </c>
      <c r="I193" s="53">
        <v>3335.5153</v>
      </c>
      <c r="J193" s="54">
        <v>0.2</v>
      </c>
      <c r="K193" s="52">
        <v>74</v>
      </c>
      <c r="L193" s="52" t="s">
        <v>147</v>
      </c>
      <c r="M193" s="55">
        <v>409.05</v>
      </c>
      <c r="N193" s="55">
        <v>409.05</v>
      </c>
      <c r="O193" s="55">
        <v>5.47</v>
      </c>
      <c r="P193" s="56">
        <v>10647</v>
      </c>
      <c r="Q193" s="53">
        <v>31.501100000000001</v>
      </c>
    </row>
    <row r="194" spans="1:17" x14ac:dyDescent="0.25">
      <c r="A194" s="52" t="s">
        <v>221</v>
      </c>
      <c r="B194" s="52" t="s">
        <v>373</v>
      </c>
      <c r="C194" s="52" t="s">
        <v>185</v>
      </c>
      <c r="D194" s="52" t="s">
        <v>186</v>
      </c>
      <c r="E194" s="52" t="s">
        <v>187</v>
      </c>
      <c r="F194" s="53">
        <v>1112.5101999999999</v>
      </c>
      <c r="G194" s="52">
        <v>3</v>
      </c>
      <c r="H194" s="53">
        <v>3335.5158999999999</v>
      </c>
      <c r="I194" s="53">
        <v>3335.5153</v>
      </c>
      <c r="J194" s="54">
        <v>0.2</v>
      </c>
      <c r="K194" s="52">
        <v>74</v>
      </c>
      <c r="L194" s="52" t="s">
        <v>147</v>
      </c>
      <c r="M194" s="55">
        <v>553.45000000000005</v>
      </c>
      <c r="N194" s="55">
        <v>553.45000000000005</v>
      </c>
      <c r="O194" s="55">
        <v>5.67</v>
      </c>
      <c r="P194" s="56">
        <v>10650</v>
      </c>
      <c r="Q194" s="53">
        <v>31.508800000000001</v>
      </c>
    </row>
    <row r="195" spans="1:17" x14ac:dyDescent="0.25">
      <c r="A195" s="52" t="s">
        <v>221</v>
      </c>
      <c r="B195" s="52" t="s">
        <v>373</v>
      </c>
      <c r="C195" s="52" t="s">
        <v>185</v>
      </c>
      <c r="D195" s="52" t="s">
        <v>186</v>
      </c>
      <c r="E195" s="52" t="s">
        <v>187</v>
      </c>
      <c r="F195" s="53">
        <v>834.6345</v>
      </c>
      <c r="G195" s="52">
        <v>4</v>
      </c>
      <c r="H195" s="53">
        <v>3335.5160999999998</v>
      </c>
      <c r="I195" s="53">
        <v>3335.5153</v>
      </c>
      <c r="J195" s="54">
        <v>0.2</v>
      </c>
      <c r="K195" s="52">
        <v>74</v>
      </c>
      <c r="L195" s="52" t="s">
        <v>147</v>
      </c>
      <c r="M195" s="55">
        <v>577.27</v>
      </c>
      <c r="N195" s="55">
        <v>577.27</v>
      </c>
      <c r="O195" s="55">
        <v>6.48</v>
      </c>
      <c r="P195" s="56">
        <v>10602</v>
      </c>
      <c r="Q195" s="53">
        <v>31.4148</v>
      </c>
    </row>
    <row r="196" spans="1:17" x14ac:dyDescent="0.25">
      <c r="A196" s="52" t="s">
        <v>221</v>
      </c>
      <c r="B196" s="52" t="s">
        <v>373</v>
      </c>
      <c r="C196" s="52" t="s">
        <v>185</v>
      </c>
      <c r="D196" s="52" t="s">
        <v>186</v>
      </c>
      <c r="E196" s="52" t="s">
        <v>187</v>
      </c>
      <c r="F196" s="53">
        <v>834.6345</v>
      </c>
      <c r="G196" s="52">
        <v>4</v>
      </c>
      <c r="H196" s="53">
        <v>3335.5160999999998</v>
      </c>
      <c r="I196" s="53">
        <v>3335.5153</v>
      </c>
      <c r="J196" s="54">
        <v>0.2</v>
      </c>
      <c r="K196" s="52">
        <v>74</v>
      </c>
      <c r="L196" s="52" t="s">
        <v>147</v>
      </c>
      <c r="M196" s="55">
        <v>701.53</v>
      </c>
      <c r="N196" s="55">
        <v>701.53</v>
      </c>
      <c r="O196" s="55">
        <v>9.48</v>
      </c>
      <c r="P196" s="56">
        <v>10605</v>
      </c>
      <c r="Q196" s="53">
        <v>31.419599999999999</v>
      </c>
    </row>
    <row r="197" spans="1:17" x14ac:dyDescent="0.25">
      <c r="A197" s="52" t="s">
        <v>367</v>
      </c>
      <c r="B197" s="52" t="s">
        <v>373</v>
      </c>
      <c r="C197" s="52" t="s">
        <v>185</v>
      </c>
      <c r="D197" s="52" t="s">
        <v>186</v>
      </c>
      <c r="E197" s="52" t="s">
        <v>187</v>
      </c>
      <c r="F197" s="53">
        <v>834.6345</v>
      </c>
      <c r="G197" s="52">
        <v>4</v>
      </c>
      <c r="H197" s="53">
        <v>3335.5160999999998</v>
      </c>
      <c r="I197" s="53">
        <v>3335.5153</v>
      </c>
      <c r="J197" s="54">
        <v>0.2</v>
      </c>
      <c r="K197" s="52">
        <v>74</v>
      </c>
      <c r="L197" s="52" t="s">
        <v>147</v>
      </c>
      <c r="M197" s="55">
        <v>648.39</v>
      </c>
      <c r="N197" s="55">
        <v>648.39</v>
      </c>
      <c r="O197" s="55">
        <v>7.79</v>
      </c>
      <c r="P197" s="56">
        <v>10564</v>
      </c>
      <c r="Q197" s="53">
        <v>31.4009</v>
      </c>
    </row>
    <row r="198" spans="1:17" x14ac:dyDescent="0.25">
      <c r="A198" s="52" t="s">
        <v>367</v>
      </c>
      <c r="B198" s="52" t="s">
        <v>373</v>
      </c>
      <c r="C198" s="52" t="s">
        <v>185</v>
      </c>
      <c r="D198" s="52" t="s">
        <v>186</v>
      </c>
      <c r="E198" s="52" t="s">
        <v>187</v>
      </c>
      <c r="F198" s="53">
        <v>834.6345</v>
      </c>
      <c r="G198" s="52">
        <v>4</v>
      </c>
      <c r="H198" s="53">
        <v>3335.5160999999998</v>
      </c>
      <c r="I198" s="53">
        <v>3335.5153</v>
      </c>
      <c r="J198" s="54">
        <v>0.2</v>
      </c>
      <c r="K198" s="52">
        <v>74</v>
      </c>
      <c r="L198" s="52" t="s">
        <v>147</v>
      </c>
      <c r="M198" s="55">
        <v>1109.52</v>
      </c>
      <c r="N198" s="55">
        <v>1093.54</v>
      </c>
      <c r="O198" s="55">
        <v>17.79</v>
      </c>
      <c r="P198" s="56">
        <v>10567</v>
      </c>
      <c r="Q198" s="53">
        <v>31.4057</v>
      </c>
    </row>
    <row r="199" spans="1:17" x14ac:dyDescent="0.25">
      <c r="A199" s="52" t="s">
        <v>367</v>
      </c>
      <c r="B199" s="52" t="s">
        <v>373</v>
      </c>
      <c r="C199" s="52" t="s">
        <v>185</v>
      </c>
      <c r="D199" s="52" t="s">
        <v>186</v>
      </c>
      <c r="E199" s="52" t="s">
        <v>187</v>
      </c>
      <c r="F199" s="53">
        <v>1112.5102999999999</v>
      </c>
      <c r="G199" s="52">
        <v>3</v>
      </c>
      <c r="H199" s="53">
        <v>3335.5162999999998</v>
      </c>
      <c r="I199" s="53">
        <v>3335.5153</v>
      </c>
      <c r="J199" s="54">
        <v>0.3</v>
      </c>
      <c r="K199" s="52">
        <v>74</v>
      </c>
      <c r="L199" s="52" t="s">
        <v>147</v>
      </c>
      <c r="M199" s="55">
        <v>408.61</v>
      </c>
      <c r="N199" s="55">
        <v>408.61</v>
      </c>
      <c r="O199" s="55">
        <v>4.5999999999999996</v>
      </c>
      <c r="P199" s="56">
        <v>10686</v>
      </c>
      <c r="Q199" s="53">
        <v>31.629899999999999</v>
      </c>
    </row>
    <row r="200" spans="1:17" x14ac:dyDescent="0.25">
      <c r="A200" s="52" t="s">
        <v>367</v>
      </c>
      <c r="B200" s="52" t="s">
        <v>373</v>
      </c>
      <c r="C200" s="52" t="s">
        <v>185</v>
      </c>
      <c r="D200" s="52" t="s">
        <v>186</v>
      </c>
      <c r="E200" s="52" t="s">
        <v>187</v>
      </c>
      <c r="F200" s="53">
        <v>1112.5102999999999</v>
      </c>
      <c r="G200" s="52">
        <v>3</v>
      </c>
      <c r="H200" s="53">
        <v>3335.5162999999998</v>
      </c>
      <c r="I200" s="53">
        <v>3335.5153</v>
      </c>
      <c r="J200" s="54">
        <v>0.3</v>
      </c>
      <c r="K200" s="52">
        <v>74</v>
      </c>
      <c r="L200" s="52" t="s">
        <v>147</v>
      </c>
      <c r="M200" s="55">
        <v>479.11</v>
      </c>
      <c r="N200" s="55">
        <v>479.11</v>
      </c>
      <c r="O200" s="55">
        <v>5.8</v>
      </c>
      <c r="P200" s="56">
        <v>10683</v>
      </c>
      <c r="Q200" s="53">
        <v>31.6248</v>
      </c>
    </row>
    <row r="201" spans="1:17" x14ac:dyDescent="0.25">
      <c r="A201" s="52" t="s">
        <v>0</v>
      </c>
      <c r="B201" s="52" t="s">
        <v>373</v>
      </c>
      <c r="C201" s="52" t="s">
        <v>185</v>
      </c>
      <c r="D201" s="52" t="s">
        <v>186</v>
      </c>
      <c r="E201" s="52" t="s">
        <v>187</v>
      </c>
      <c r="F201" s="53">
        <v>1112.5109</v>
      </c>
      <c r="G201" s="52">
        <v>3</v>
      </c>
      <c r="H201" s="53">
        <v>3335.5180999999998</v>
      </c>
      <c r="I201" s="53">
        <v>3335.5153</v>
      </c>
      <c r="J201" s="54">
        <v>0.9</v>
      </c>
      <c r="K201" s="52">
        <v>74</v>
      </c>
      <c r="L201" s="52" t="s">
        <v>147</v>
      </c>
      <c r="M201" s="55">
        <v>463.01</v>
      </c>
      <c r="N201" s="55">
        <v>463.01</v>
      </c>
      <c r="O201" s="55">
        <v>5.85</v>
      </c>
      <c r="P201" s="56">
        <v>10999</v>
      </c>
      <c r="Q201" s="53">
        <v>31.613299999999999</v>
      </c>
    </row>
    <row r="202" spans="1:17" x14ac:dyDescent="0.25">
      <c r="A202" s="52" t="s">
        <v>221</v>
      </c>
      <c r="B202" s="52" t="s">
        <v>373</v>
      </c>
      <c r="C202" s="52" t="s">
        <v>185</v>
      </c>
      <c r="D202" s="52" t="s">
        <v>186</v>
      </c>
      <c r="E202" s="52" t="s">
        <v>187</v>
      </c>
      <c r="F202" s="53">
        <v>834.63509999999997</v>
      </c>
      <c r="G202" s="52">
        <v>4</v>
      </c>
      <c r="H202" s="53">
        <v>3335.5185000000001</v>
      </c>
      <c r="I202" s="53">
        <v>3335.5153</v>
      </c>
      <c r="J202" s="54">
        <v>1</v>
      </c>
      <c r="K202" s="52">
        <v>74</v>
      </c>
      <c r="L202" s="52" t="s">
        <v>147</v>
      </c>
      <c r="M202" s="55">
        <v>338.94</v>
      </c>
      <c r="N202" s="55">
        <v>338.94</v>
      </c>
      <c r="O202" s="55">
        <v>4.8499999999999996</v>
      </c>
      <c r="P202" s="56">
        <v>10572</v>
      </c>
      <c r="Q202" s="53">
        <v>31.349399999999999</v>
      </c>
    </row>
    <row r="203" spans="1:17" x14ac:dyDescent="0.25">
      <c r="A203" s="52" t="s">
        <v>221</v>
      </c>
      <c r="B203" s="52" t="s">
        <v>373</v>
      </c>
      <c r="C203" s="52" t="s">
        <v>185</v>
      </c>
      <c r="D203" s="52" t="s">
        <v>186</v>
      </c>
      <c r="E203" s="52" t="s">
        <v>187</v>
      </c>
      <c r="F203" s="53">
        <v>834.63509999999997</v>
      </c>
      <c r="G203" s="52">
        <v>4</v>
      </c>
      <c r="H203" s="53">
        <v>3335.5185000000001</v>
      </c>
      <c r="I203" s="53">
        <v>3335.5153</v>
      </c>
      <c r="J203" s="54">
        <v>1</v>
      </c>
      <c r="K203" s="52">
        <v>74</v>
      </c>
      <c r="L203" s="52" t="s">
        <v>147</v>
      </c>
      <c r="M203" s="55">
        <v>601.04</v>
      </c>
      <c r="N203" s="55">
        <v>601.04</v>
      </c>
      <c r="O203" s="55">
        <v>8.06</v>
      </c>
      <c r="P203" s="56">
        <v>10575</v>
      </c>
      <c r="Q203" s="53">
        <v>31.354099999999999</v>
      </c>
    </row>
    <row r="204" spans="1:17" x14ac:dyDescent="0.25">
      <c r="A204" s="52" t="s">
        <v>0</v>
      </c>
      <c r="B204" s="52" t="s">
        <v>373</v>
      </c>
      <c r="C204" s="52" t="s">
        <v>185</v>
      </c>
      <c r="D204" s="52" t="s">
        <v>186</v>
      </c>
      <c r="E204" s="52" t="s">
        <v>187</v>
      </c>
      <c r="F204" s="53">
        <v>834.63660000000004</v>
      </c>
      <c r="G204" s="52">
        <v>4</v>
      </c>
      <c r="H204" s="53">
        <v>3335.5246000000002</v>
      </c>
      <c r="I204" s="53">
        <v>3335.5153</v>
      </c>
      <c r="J204" s="54">
        <v>2.8</v>
      </c>
      <c r="K204" s="52">
        <v>74</v>
      </c>
      <c r="L204" s="52" t="s">
        <v>147</v>
      </c>
      <c r="M204" s="55">
        <v>308.45999999999998</v>
      </c>
      <c r="N204" s="55">
        <v>308.45999999999998</v>
      </c>
      <c r="O204" s="55">
        <v>3.26</v>
      </c>
      <c r="P204" s="56">
        <v>11023</v>
      </c>
      <c r="Q204" s="53">
        <v>31.660900000000002</v>
      </c>
    </row>
    <row r="205" spans="1:17" x14ac:dyDescent="0.25">
      <c r="A205" s="52" t="s">
        <v>221</v>
      </c>
      <c r="B205" s="52" t="s">
        <v>373</v>
      </c>
      <c r="C205" s="52" t="s">
        <v>185</v>
      </c>
      <c r="D205" s="52" t="s">
        <v>186</v>
      </c>
      <c r="E205" s="52" t="s">
        <v>187</v>
      </c>
      <c r="F205" s="53">
        <v>1112.8373999999999</v>
      </c>
      <c r="G205" s="52">
        <v>3</v>
      </c>
      <c r="H205" s="53">
        <v>3336.4976999999999</v>
      </c>
      <c r="I205" s="53">
        <v>3335.5153</v>
      </c>
      <c r="J205" s="54">
        <v>-6.3</v>
      </c>
      <c r="K205" s="52">
        <v>74</v>
      </c>
      <c r="L205" s="52" t="s">
        <v>147</v>
      </c>
      <c r="M205" s="55">
        <v>373.33</v>
      </c>
      <c r="N205" s="55">
        <v>373.33</v>
      </c>
      <c r="O205" s="55">
        <v>4.22</v>
      </c>
      <c r="P205" s="56">
        <v>11701</v>
      </c>
      <c r="Q205" s="53">
        <v>33.611800000000002</v>
      </c>
    </row>
    <row r="206" spans="1:17" x14ac:dyDescent="0.25">
      <c r="A206" s="52" t="s">
        <v>221</v>
      </c>
      <c r="B206" s="52" t="s">
        <v>373</v>
      </c>
      <c r="C206" s="52" t="s">
        <v>185</v>
      </c>
      <c r="D206" s="52" t="s">
        <v>186</v>
      </c>
      <c r="E206" s="52" t="s">
        <v>187</v>
      </c>
      <c r="F206" s="53">
        <v>1112.838</v>
      </c>
      <c r="G206" s="52">
        <v>3</v>
      </c>
      <c r="H206" s="53">
        <v>3336.4996000000001</v>
      </c>
      <c r="I206" s="53">
        <v>3335.5153</v>
      </c>
      <c r="J206" s="54">
        <v>-5.7</v>
      </c>
      <c r="K206" s="52">
        <v>74</v>
      </c>
      <c r="L206" s="52" t="s">
        <v>147</v>
      </c>
      <c r="M206" s="55">
        <v>154.41999999999999</v>
      </c>
      <c r="N206" s="55">
        <v>154.41999999999999</v>
      </c>
      <c r="O206" s="55">
        <v>1.94</v>
      </c>
      <c r="P206" s="56">
        <v>13252</v>
      </c>
      <c r="Q206" s="53">
        <v>36.648899999999998</v>
      </c>
    </row>
    <row r="207" spans="1:17" x14ac:dyDescent="0.25">
      <c r="A207" s="52" t="s">
        <v>221</v>
      </c>
      <c r="B207" s="52" t="s">
        <v>373</v>
      </c>
      <c r="C207" s="52" t="s">
        <v>185</v>
      </c>
      <c r="D207" s="52" t="s">
        <v>186</v>
      </c>
      <c r="E207" s="52" t="s">
        <v>187</v>
      </c>
      <c r="F207" s="53">
        <v>1112.8385000000001</v>
      </c>
      <c r="G207" s="52">
        <v>3</v>
      </c>
      <c r="H207" s="53">
        <v>3336.5010000000002</v>
      </c>
      <c r="I207" s="53">
        <v>3335.5153</v>
      </c>
      <c r="J207" s="54">
        <v>-5.3</v>
      </c>
      <c r="K207" s="52">
        <v>74</v>
      </c>
      <c r="L207" s="52" t="s">
        <v>147</v>
      </c>
      <c r="M207" s="55">
        <v>161.71</v>
      </c>
      <c r="N207" s="55">
        <v>161.71</v>
      </c>
      <c r="O207" s="55">
        <v>2.06</v>
      </c>
      <c r="P207" s="56">
        <v>11829</v>
      </c>
      <c r="Q207" s="53">
        <v>33.853200000000001</v>
      </c>
    </row>
    <row r="208" spans="1:17" x14ac:dyDescent="0.25">
      <c r="A208" s="52" t="s">
        <v>221</v>
      </c>
      <c r="B208" s="52" t="s">
        <v>373</v>
      </c>
      <c r="C208" s="52" t="s">
        <v>185</v>
      </c>
      <c r="D208" s="52" t="s">
        <v>186</v>
      </c>
      <c r="E208" s="52" t="s">
        <v>187</v>
      </c>
      <c r="F208" s="53">
        <v>1112.8388</v>
      </c>
      <c r="G208" s="52">
        <v>3</v>
      </c>
      <c r="H208" s="53">
        <v>3336.5018</v>
      </c>
      <c r="I208" s="53">
        <v>3335.5153</v>
      </c>
      <c r="J208" s="54">
        <v>-5.0999999999999996</v>
      </c>
      <c r="K208" s="52">
        <v>74</v>
      </c>
      <c r="L208" s="52" t="s">
        <v>147</v>
      </c>
      <c r="M208" s="55">
        <v>412.54</v>
      </c>
      <c r="N208" s="55">
        <v>412.54</v>
      </c>
      <c r="O208" s="55">
        <v>4.49</v>
      </c>
      <c r="P208" s="56">
        <v>11217</v>
      </c>
      <c r="Q208" s="53">
        <v>32.661700000000003</v>
      </c>
    </row>
    <row r="209" spans="1:17" x14ac:dyDescent="0.25">
      <c r="A209" s="52" t="s">
        <v>221</v>
      </c>
      <c r="B209" s="52" t="s">
        <v>373</v>
      </c>
      <c r="C209" s="52" t="s">
        <v>265</v>
      </c>
      <c r="D209" s="52" t="s">
        <v>180</v>
      </c>
      <c r="E209" s="52" t="s">
        <v>192</v>
      </c>
      <c r="F209" s="53">
        <v>1161.1972000000001</v>
      </c>
      <c r="G209" s="52">
        <v>3</v>
      </c>
      <c r="H209" s="53">
        <v>3481.5770000000002</v>
      </c>
      <c r="I209" s="53">
        <v>3481.5731999999998</v>
      </c>
      <c r="J209" s="54">
        <v>1.1000000000000001</v>
      </c>
      <c r="K209" s="52">
        <v>74</v>
      </c>
      <c r="L209" s="52" t="s">
        <v>147</v>
      </c>
      <c r="M209" s="55">
        <v>311.89999999999998</v>
      </c>
      <c r="N209" s="55">
        <v>311.89999999999998</v>
      </c>
      <c r="O209" s="55">
        <v>3.19</v>
      </c>
      <c r="P209" s="56">
        <v>13693</v>
      </c>
      <c r="Q209" s="53">
        <v>37.515000000000001</v>
      </c>
    </row>
    <row r="210" spans="1:17" x14ac:dyDescent="0.25">
      <c r="A210" s="52" t="s">
        <v>221</v>
      </c>
      <c r="B210" s="52" t="s">
        <v>373</v>
      </c>
      <c r="C210" s="52" t="s">
        <v>179</v>
      </c>
      <c r="D210" s="52" t="s">
        <v>180</v>
      </c>
      <c r="E210" s="52" t="s">
        <v>181</v>
      </c>
      <c r="F210" s="53">
        <v>1166.5256999999999</v>
      </c>
      <c r="G210" s="52">
        <v>3</v>
      </c>
      <c r="H210" s="53">
        <v>3497.5625</v>
      </c>
      <c r="I210" s="53">
        <v>3497.5681</v>
      </c>
      <c r="J210" s="54">
        <v>-1.6</v>
      </c>
      <c r="K210" s="52">
        <v>74</v>
      </c>
      <c r="L210" s="52" t="s">
        <v>147</v>
      </c>
      <c r="M210" s="55">
        <v>171.29</v>
      </c>
      <c r="N210" s="55">
        <v>171.29</v>
      </c>
      <c r="O210" s="55">
        <v>3.54</v>
      </c>
      <c r="P210" s="56">
        <v>10794</v>
      </c>
      <c r="Q210" s="53">
        <v>31.795000000000002</v>
      </c>
    </row>
    <row r="211" spans="1:17" x14ac:dyDescent="0.25">
      <c r="A211" s="52" t="s">
        <v>221</v>
      </c>
      <c r="B211" s="52" t="s">
        <v>373</v>
      </c>
      <c r="C211" s="52" t="s">
        <v>179</v>
      </c>
      <c r="D211" s="52" t="s">
        <v>180</v>
      </c>
      <c r="E211" s="52" t="s">
        <v>181</v>
      </c>
      <c r="F211" s="53">
        <v>1166.5256999999999</v>
      </c>
      <c r="G211" s="52">
        <v>3</v>
      </c>
      <c r="H211" s="53">
        <v>3497.5625</v>
      </c>
      <c r="I211" s="53">
        <v>3497.5681</v>
      </c>
      <c r="J211" s="54">
        <v>-1.6</v>
      </c>
      <c r="K211" s="52">
        <v>74</v>
      </c>
      <c r="L211" s="52" t="s">
        <v>147</v>
      </c>
      <c r="M211" s="55">
        <v>406.18</v>
      </c>
      <c r="N211" s="55">
        <v>406.18</v>
      </c>
      <c r="O211" s="55">
        <v>4.5</v>
      </c>
      <c r="P211" s="56">
        <v>10797</v>
      </c>
      <c r="Q211" s="53">
        <v>31.8003</v>
      </c>
    </row>
    <row r="212" spans="1:17" x14ac:dyDescent="0.25">
      <c r="A212" s="52" t="s">
        <v>367</v>
      </c>
      <c r="B212" s="52" t="s">
        <v>373</v>
      </c>
      <c r="C212" s="52" t="s">
        <v>179</v>
      </c>
      <c r="D212" s="52" t="s">
        <v>180</v>
      </c>
      <c r="E212" s="52" t="s">
        <v>181</v>
      </c>
      <c r="F212" s="53">
        <v>1166.5269000000001</v>
      </c>
      <c r="G212" s="52">
        <v>3</v>
      </c>
      <c r="H212" s="53">
        <v>3497.5662000000002</v>
      </c>
      <c r="I212" s="53">
        <v>3497.5681</v>
      </c>
      <c r="J212" s="54">
        <v>-0.5</v>
      </c>
      <c r="K212" s="52">
        <v>74</v>
      </c>
      <c r="L212" s="52" t="s">
        <v>147</v>
      </c>
      <c r="M212" s="55">
        <v>308.58999999999997</v>
      </c>
      <c r="N212" s="55">
        <v>308.58999999999997</v>
      </c>
      <c r="O212" s="55">
        <v>4.1900000000000004</v>
      </c>
      <c r="P212" s="56">
        <v>10536</v>
      </c>
      <c r="Q212" s="53">
        <v>31.335000000000001</v>
      </c>
    </row>
    <row r="213" spans="1:17" x14ac:dyDescent="0.25">
      <c r="A213" s="52" t="s">
        <v>367</v>
      </c>
      <c r="B213" s="52" t="s">
        <v>373</v>
      </c>
      <c r="C213" s="52" t="s">
        <v>179</v>
      </c>
      <c r="D213" s="52" t="s">
        <v>180</v>
      </c>
      <c r="E213" s="52" t="s">
        <v>181</v>
      </c>
      <c r="F213" s="53">
        <v>1166.5269000000001</v>
      </c>
      <c r="G213" s="52">
        <v>3</v>
      </c>
      <c r="H213" s="53">
        <v>3497.5662000000002</v>
      </c>
      <c r="I213" s="53">
        <v>3497.5681</v>
      </c>
      <c r="J213" s="54">
        <v>-0.5</v>
      </c>
      <c r="K213" s="52">
        <v>74</v>
      </c>
      <c r="L213" s="52" t="s">
        <v>147</v>
      </c>
      <c r="M213" s="55">
        <v>348.11</v>
      </c>
      <c r="N213" s="55">
        <v>348.11</v>
      </c>
      <c r="O213" s="55">
        <v>3.34</v>
      </c>
      <c r="P213" s="56">
        <v>10539</v>
      </c>
      <c r="Q213" s="53">
        <v>31.3401</v>
      </c>
    </row>
    <row r="214" spans="1:17" x14ac:dyDescent="0.25">
      <c r="A214" s="52" t="s">
        <v>221</v>
      </c>
      <c r="B214" s="52" t="s">
        <v>373</v>
      </c>
      <c r="C214" s="52" t="s">
        <v>179</v>
      </c>
      <c r="D214" s="52" t="s">
        <v>180</v>
      </c>
      <c r="E214" s="52" t="s">
        <v>181</v>
      </c>
      <c r="F214" s="53">
        <v>1166.5273</v>
      </c>
      <c r="G214" s="52">
        <v>3</v>
      </c>
      <c r="H214" s="53">
        <v>3497.5673000000002</v>
      </c>
      <c r="I214" s="53">
        <v>3497.5681</v>
      </c>
      <c r="J214" s="54">
        <v>-0.2</v>
      </c>
      <c r="K214" s="52">
        <v>74</v>
      </c>
      <c r="L214" s="52" t="s">
        <v>147</v>
      </c>
      <c r="M214" s="55">
        <v>360.38</v>
      </c>
      <c r="N214" s="55">
        <v>360.38</v>
      </c>
      <c r="O214" s="55">
        <v>4.5599999999999996</v>
      </c>
      <c r="P214" s="56">
        <v>10521</v>
      </c>
      <c r="Q214" s="53">
        <v>31.252099999999999</v>
      </c>
    </row>
    <row r="215" spans="1:17" x14ac:dyDescent="0.25">
      <c r="A215" s="52" t="s">
        <v>221</v>
      </c>
      <c r="B215" s="52" t="s">
        <v>373</v>
      </c>
      <c r="C215" s="52" t="s">
        <v>179</v>
      </c>
      <c r="D215" s="52" t="s">
        <v>180</v>
      </c>
      <c r="E215" s="52" t="s">
        <v>181</v>
      </c>
      <c r="F215" s="53">
        <v>1166.5273</v>
      </c>
      <c r="G215" s="52">
        <v>3</v>
      </c>
      <c r="H215" s="53">
        <v>3497.5673000000002</v>
      </c>
      <c r="I215" s="53">
        <v>3497.5681</v>
      </c>
      <c r="J215" s="54">
        <v>-0.2</v>
      </c>
      <c r="K215" s="52">
        <v>74</v>
      </c>
      <c r="L215" s="52" t="s">
        <v>147</v>
      </c>
      <c r="M215" s="55">
        <v>497.42</v>
      </c>
      <c r="N215" s="55">
        <v>497.42</v>
      </c>
      <c r="O215" s="55">
        <v>4.8600000000000003</v>
      </c>
      <c r="P215" s="56">
        <v>10524</v>
      </c>
      <c r="Q215" s="53">
        <v>31.26</v>
      </c>
    </row>
    <row r="216" spans="1:17" x14ac:dyDescent="0.25">
      <c r="A216" s="52" t="s">
        <v>221</v>
      </c>
      <c r="B216" s="52" t="s">
        <v>373</v>
      </c>
      <c r="C216" s="52" t="s">
        <v>179</v>
      </c>
      <c r="D216" s="52" t="s">
        <v>180</v>
      </c>
      <c r="E216" s="52" t="s">
        <v>181</v>
      </c>
      <c r="F216" s="53">
        <v>875.14729999999997</v>
      </c>
      <c r="G216" s="52">
        <v>4</v>
      </c>
      <c r="H216" s="53">
        <v>3497.5675000000001</v>
      </c>
      <c r="I216" s="53">
        <v>3497.5681</v>
      </c>
      <c r="J216" s="54">
        <v>-0.2</v>
      </c>
      <c r="K216" s="52">
        <v>74</v>
      </c>
      <c r="L216" s="52" t="s">
        <v>147</v>
      </c>
      <c r="M216" s="55">
        <v>298</v>
      </c>
      <c r="N216" s="55">
        <v>298</v>
      </c>
      <c r="O216" s="55">
        <v>4.3499999999999996</v>
      </c>
      <c r="P216" s="56">
        <v>10519</v>
      </c>
      <c r="Q216" s="53">
        <v>31.248899999999999</v>
      </c>
    </row>
    <row r="217" spans="1:17" x14ac:dyDescent="0.25">
      <c r="A217" s="52" t="s">
        <v>221</v>
      </c>
      <c r="B217" s="52" t="s">
        <v>373</v>
      </c>
      <c r="C217" s="52" t="s">
        <v>179</v>
      </c>
      <c r="D217" s="52" t="s">
        <v>180</v>
      </c>
      <c r="E217" s="52" t="s">
        <v>181</v>
      </c>
      <c r="F217" s="53">
        <v>875.14729999999997</v>
      </c>
      <c r="G217" s="52">
        <v>4</v>
      </c>
      <c r="H217" s="53">
        <v>3497.5675000000001</v>
      </c>
      <c r="I217" s="53">
        <v>3497.5681</v>
      </c>
      <c r="J217" s="54">
        <v>-0.2</v>
      </c>
      <c r="K217" s="52">
        <v>74</v>
      </c>
      <c r="L217" s="52" t="s">
        <v>147</v>
      </c>
      <c r="M217" s="55">
        <v>634.75</v>
      </c>
      <c r="N217" s="55">
        <v>634.75</v>
      </c>
      <c r="O217" s="55">
        <v>7.88</v>
      </c>
      <c r="P217" s="56">
        <v>10522</v>
      </c>
      <c r="Q217" s="53">
        <v>31.253599999999999</v>
      </c>
    </row>
    <row r="218" spans="1:17" x14ac:dyDescent="0.25">
      <c r="A218" s="52" t="s">
        <v>0</v>
      </c>
      <c r="B218" s="52" t="s">
        <v>373</v>
      </c>
      <c r="C218" s="52" t="s">
        <v>179</v>
      </c>
      <c r="D218" s="52" t="s">
        <v>180</v>
      </c>
      <c r="E218" s="52" t="s">
        <v>181</v>
      </c>
      <c r="F218" s="53">
        <v>1166.5274999999999</v>
      </c>
      <c r="G218" s="52">
        <v>3</v>
      </c>
      <c r="H218" s="53">
        <v>3497.5680000000002</v>
      </c>
      <c r="I218" s="53">
        <v>3497.5681</v>
      </c>
      <c r="J218" s="54">
        <v>0</v>
      </c>
      <c r="K218" s="52">
        <v>74</v>
      </c>
      <c r="L218" s="52" t="s">
        <v>147</v>
      </c>
      <c r="M218" s="55">
        <v>185.88</v>
      </c>
      <c r="N218" s="55">
        <v>185.88</v>
      </c>
      <c r="O218" s="55">
        <v>3.84</v>
      </c>
      <c r="P218" s="56">
        <v>11117</v>
      </c>
      <c r="Q218" s="53">
        <v>31.821899999999999</v>
      </c>
    </row>
    <row r="219" spans="1:17" x14ac:dyDescent="0.25">
      <c r="A219" s="52" t="s">
        <v>367</v>
      </c>
      <c r="B219" s="52" t="s">
        <v>373</v>
      </c>
      <c r="C219" s="52" t="s">
        <v>179</v>
      </c>
      <c r="D219" s="52" t="s">
        <v>180</v>
      </c>
      <c r="E219" s="52" t="s">
        <v>181</v>
      </c>
      <c r="F219" s="53">
        <v>1166.528</v>
      </c>
      <c r="G219" s="52">
        <v>3</v>
      </c>
      <c r="H219" s="53">
        <v>3497.5695000000001</v>
      </c>
      <c r="I219" s="53">
        <v>3497.5681</v>
      </c>
      <c r="J219" s="54">
        <v>0.4</v>
      </c>
      <c r="K219" s="52">
        <v>74</v>
      </c>
      <c r="L219" s="52" t="s">
        <v>147</v>
      </c>
      <c r="M219" s="55">
        <v>369.59</v>
      </c>
      <c r="N219" s="55">
        <v>369.59</v>
      </c>
      <c r="O219" s="55">
        <v>5.47</v>
      </c>
      <c r="P219" s="56">
        <v>10502</v>
      </c>
      <c r="Q219" s="53">
        <v>31.2683</v>
      </c>
    </row>
    <row r="220" spans="1:17" x14ac:dyDescent="0.25">
      <c r="A220" s="52" t="s">
        <v>367</v>
      </c>
      <c r="B220" s="52" t="s">
        <v>373</v>
      </c>
      <c r="C220" s="52" t="s">
        <v>179</v>
      </c>
      <c r="D220" s="52" t="s">
        <v>180</v>
      </c>
      <c r="E220" s="52" t="s">
        <v>181</v>
      </c>
      <c r="F220" s="53">
        <v>1166.528</v>
      </c>
      <c r="G220" s="52">
        <v>3</v>
      </c>
      <c r="H220" s="53">
        <v>3497.5695000000001</v>
      </c>
      <c r="I220" s="53">
        <v>3497.5681</v>
      </c>
      <c r="J220" s="54">
        <v>0.4</v>
      </c>
      <c r="K220" s="52">
        <v>74</v>
      </c>
      <c r="L220" s="52" t="s">
        <v>147</v>
      </c>
      <c r="M220" s="55">
        <v>389.19</v>
      </c>
      <c r="N220" s="55">
        <v>389.19</v>
      </c>
      <c r="O220" s="55">
        <v>4.45</v>
      </c>
      <c r="P220" s="56">
        <v>10505</v>
      </c>
      <c r="Q220" s="53">
        <v>31.273700000000002</v>
      </c>
    </row>
    <row r="221" spans="1:17" x14ac:dyDescent="0.25">
      <c r="A221" s="52" t="s">
        <v>367</v>
      </c>
      <c r="B221" s="52" t="s">
        <v>373</v>
      </c>
      <c r="C221" s="52" t="s">
        <v>179</v>
      </c>
      <c r="D221" s="52" t="s">
        <v>180</v>
      </c>
      <c r="E221" s="52" t="s">
        <v>181</v>
      </c>
      <c r="F221" s="53">
        <v>875.14829999999995</v>
      </c>
      <c r="G221" s="52">
        <v>4</v>
      </c>
      <c r="H221" s="53">
        <v>3497.5713999999998</v>
      </c>
      <c r="I221" s="53">
        <v>3497.5681</v>
      </c>
      <c r="J221" s="54">
        <v>0.9</v>
      </c>
      <c r="K221" s="52">
        <v>74</v>
      </c>
      <c r="L221" s="52" t="s">
        <v>147</v>
      </c>
      <c r="M221" s="55">
        <v>282.48</v>
      </c>
      <c r="N221" s="55">
        <v>282.48</v>
      </c>
      <c r="O221" s="55">
        <v>4.03</v>
      </c>
      <c r="P221" s="56">
        <v>10482</v>
      </c>
      <c r="Q221" s="53">
        <v>31.230399999999999</v>
      </c>
    </row>
    <row r="222" spans="1:17" x14ac:dyDescent="0.25">
      <c r="A222" s="52" t="s">
        <v>367</v>
      </c>
      <c r="B222" s="52" t="s">
        <v>373</v>
      </c>
      <c r="C222" s="52" t="s">
        <v>179</v>
      </c>
      <c r="D222" s="52" t="s">
        <v>180</v>
      </c>
      <c r="E222" s="52" t="s">
        <v>181</v>
      </c>
      <c r="F222" s="53">
        <v>875.14829999999995</v>
      </c>
      <c r="G222" s="52">
        <v>4</v>
      </c>
      <c r="H222" s="53">
        <v>3497.5713999999998</v>
      </c>
      <c r="I222" s="53">
        <v>3497.5681</v>
      </c>
      <c r="J222" s="54">
        <v>0.9</v>
      </c>
      <c r="K222" s="52">
        <v>74</v>
      </c>
      <c r="L222" s="52" t="s">
        <v>147</v>
      </c>
      <c r="M222" s="55">
        <v>1015.5</v>
      </c>
      <c r="N222" s="55">
        <v>1008.75</v>
      </c>
      <c r="O222" s="55">
        <v>15.79</v>
      </c>
      <c r="P222" s="56">
        <v>10485</v>
      </c>
      <c r="Q222" s="53">
        <v>31.235800000000001</v>
      </c>
    </row>
    <row r="223" spans="1:17" x14ac:dyDescent="0.25">
      <c r="A223" s="52" t="s">
        <v>0</v>
      </c>
      <c r="B223" s="52" t="s">
        <v>373</v>
      </c>
      <c r="C223" s="52" t="s">
        <v>179</v>
      </c>
      <c r="D223" s="52" t="s">
        <v>180</v>
      </c>
      <c r="E223" s="52" t="s">
        <v>181</v>
      </c>
      <c r="F223" s="53">
        <v>875.14869999999996</v>
      </c>
      <c r="G223" s="52">
        <v>4</v>
      </c>
      <c r="H223" s="53">
        <v>3497.5731000000001</v>
      </c>
      <c r="I223" s="53">
        <v>3497.5681</v>
      </c>
      <c r="J223" s="54">
        <v>1.4</v>
      </c>
      <c r="K223" s="52">
        <v>74</v>
      </c>
      <c r="L223" s="52" t="s">
        <v>147</v>
      </c>
      <c r="M223" s="55">
        <v>284.07</v>
      </c>
      <c r="N223" s="55">
        <v>284.07</v>
      </c>
      <c r="O223" s="55">
        <v>4.01</v>
      </c>
      <c r="P223" s="56">
        <v>10860</v>
      </c>
      <c r="Q223" s="53">
        <v>31.372800000000002</v>
      </c>
    </row>
    <row r="224" spans="1:17" x14ac:dyDescent="0.25">
      <c r="A224" s="52" t="s">
        <v>0</v>
      </c>
      <c r="B224" s="52" t="s">
        <v>373</v>
      </c>
      <c r="C224" s="52" t="s">
        <v>179</v>
      </c>
      <c r="D224" s="52" t="s">
        <v>180</v>
      </c>
      <c r="E224" s="52" t="s">
        <v>181</v>
      </c>
      <c r="F224" s="53">
        <v>1166.5291999999999</v>
      </c>
      <c r="G224" s="52">
        <v>3</v>
      </c>
      <c r="H224" s="53">
        <v>3497.5731000000001</v>
      </c>
      <c r="I224" s="53">
        <v>3497.5681</v>
      </c>
      <c r="J224" s="54">
        <v>1.4</v>
      </c>
      <c r="K224" s="52">
        <v>74</v>
      </c>
      <c r="L224" s="52" t="s">
        <v>147</v>
      </c>
      <c r="M224" s="55">
        <v>333.39</v>
      </c>
      <c r="N224" s="55">
        <v>333.39</v>
      </c>
      <c r="O224" s="55">
        <v>4.12</v>
      </c>
      <c r="P224" s="56">
        <v>10839</v>
      </c>
      <c r="Q224" s="53">
        <v>31.3169</v>
      </c>
    </row>
    <row r="225" spans="1:17" x14ac:dyDescent="0.25">
      <c r="A225" s="52" t="s">
        <v>221</v>
      </c>
      <c r="B225" s="52" t="s">
        <v>373</v>
      </c>
      <c r="C225" s="52" t="s">
        <v>179</v>
      </c>
      <c r="D225" s="52" t="s">
        <v>180</v>
      </c>
      <c r="E225" s="52" t="s">
        <v>181</v>
      </c>
      <c r="F225" s="53">
        <v>875.399</v>
      </c>
      <c r="G225" s="52">
        <v>4</v>
      </c>
      <c r="H225" s="53">
        <v>3498.5743000000002</v>
      </c>
      <c r="I225" s="53">
        <v>3497.5681</v>
      </c>
      <c r="J225" s="54">
        <v>0.8</v>
      </c>
      <c r="K225" s="52">
        <v>74</v>
      </c>
      <c r="L225" s="52" t="s">
        <v>147</v>
      </c>
      <c r="M225" s="55">
        <v>154.63</v>
      </c>
      <c r="N225" s="55">
        <v>154.63</v>
      </c>
      <c r="O225" s="55">
        <v>2.23</v>
      </c>
      <c r="P225" s="56">
        <v>10786</v>
      </c>
      <c r="Q225" s="53">
        <v>31.777100000000001</v>
      </c>
    </row>
    <row r="226" spans="1:17" x14ac:dyDescent="0.25">
      <c r="A226" s="52" t="s">
        <v>221</v>
      </c>
      <c r="B226" s="52" t="s">
        <v>373</v>
      </c>
      <c r="C226" s="52" t="s">
        <v>267</v>
      </c>
      <c r="D226" s="52" t="s">
        <v>268</v>
      </c>
      <c r="E226" s="52" t="s">
        <v>269</v>
      </c>
      <c r="F226" s="53">
        <v>1220.5441000000001</v>
      </c>
      <c r="G226" s="52">
        <v>3</v>
      </c>
      <c r="H226" s="53">
        <v>3659.6178</v>
      </c>
      <c r="I226" s="53">
        <v>3659.6208999999999</v>
      </c>
      <c r="J226" s="54">
        <v>-0.8</v>
      </c>
      <c r="K226" s="52">
        <v>74</v>
      </c>
      <c r="L226" s="52" t="s">
        <v>147</v>
      </c>
      <c r="M226" s="55">
        <v>412.02</v>
      </c>
      <c r="N226" s="55">
        <v>412.02</v>
      </c>
      <c r="O226" s="55">
        <v>4.5</v>
      </c>
      <c r="P226" s="56">
        <v>10612</v>
      </c>
      <c r="Q226" s="53">
        <v>31.432300000000001</v>
      </c>
    </row>
    <row r="227" spans="1:17" x14ac:dyDescent="0.25">
      <c r="A227" s="52" t="s">
        <v>221</v>
      </c>
      <c r="B227" s="52" t="s">
        <v>373</v>
      </c>
      <c r="C227" s="52" t="s">
        <v>267</v>
      </c>
      <c r="D227" s="52" t="s">
        <v>268</v>
      </c>
      <c r="E227" s="52" t="s">
        <v>269</v>
      </c>
      <c r="F227" s="53">
        <v>1220.5445999999999</v>
      </c>
      <c r="G227" s="52">
        <v>3</v>
      </c>
      <c r="H227" s="53">
        <v>3659.6192999999998</v>
      </c>
      <c r="I227" s="53">
        <v>3659.6208999999999</v>
      </c>
      <c r="J227" s="54">
        <v>-0.4</v>
      </c>
      <c r="K227" s="52">
        <v>74</v>
      </c>
      <c r="L227" s="52" t="s">
        <v>147</v>
      </c>
      <c r="M227" s="55">
        <v>320.64</v>
      </c>
      <c r="N227" s="55">
        <v>320.64</v>
      </c>
      <c r="O227" s="55">
        <v>2.88</v>
      </c>
      <c r="P227" s="56">
        <v>10469</v>
      </c>
      <c r="Q227" s="53">
        <v>31.1572</v>
      </c>
    </row>
    <row r="228" spans="1:17" x14ac:dyDescent="0.25">
      <c r="A228" s="52" t="s">
        <v>221</v>
      </c>
      <c r="B228" s="52" t="s">
        <v>373</v>
      </c>
      <c r="C228" s="52" t="s">
        <v>270</v>
      </c>
      <c r="D228" s="52" t="s">
        <v>183</v>
      </c>
      <c r="E228" s="52" t="s">
        <v>184</v>
      </c>
      <c r="F228" s="53">
        <v>932.93799999999999</v>
      </c>
      <c r="G228" s="52">
        <v>4</v>
      </c>
      <c r="H228" s="53">
        <v>3728.7303000000002</v>
      </c>
      <c r="I228" s="53">
        <v>3728.7291</v>
      </c>
      <c r="J228" s="54">
        <v>0.3</v>
      </c>
      <c r="K228" s="52">
        <v>74</v>
      </c>
      <c r="L228" s="52" t="s">
        <v>147</v>
      </c>
      <c r="M228" s="55">
        <v>155.24</v>
      </c>
      <c r="N228" s="55">
        <v>155.24</v>
      </c>
      <c r="O228" s="55">
        <v>1.8</v>
      </c>
      <c r="P228" s="56">
        <v>12626</v>
      </c>
      <c r="Q228" s="53">
        <v>35.378599999999999</v>
      </c>
    </row>
    <row r="229" spans="1:17" x14ac:dyDescent="0.25">
      <c r="A229" s="52" t="s">
        <v>221</v>
      </c>
      <c r="B229" s="52" t="s">
        <v>373</v>
      </c>
      <c r="C229" s="52" t="s">
        <v>271</v>
      </c>
      <c r="D229" s="52" t="s">
        <v>173</v>
      </c>
      <c r="E229" s="52" t="s">
        <v>178</v>
      </c>
      <c r="F229" s="53">
        <v>973.4511</v>
      </c>
      <c r="G229" s="52">
        <v>4</v>
      </c>
      <c r="H229" s="53">
        <v>3890.7824999999998</v>
      </c>
      <c r="I229" s="53">
        <v>3890.7819</v>
      </c>
      <c r="J229" s="54">
        <v>0.2</v>
      </c>
      <c r="K229" s="52">
        <v>74</v>
      </c>
      <c r="L229" s="52" t="s">
        <v>147</v>
      </c>
      <c r="M229" s="55">
        <v>201.86</v>
      </c>
      <c r="N229" s="55">
        <v>201.86</v>
      </c>
      <c r="O229" s="55">
        <v>1.83</v>
      </c>
      <c r="P229" s="56">
        <v>12411</v>
      </c>
      <c r="Q229" s="53">
        <v>34.9621</v>
      </c>
    </row>
    <row r="230" spans="1:17" x14ac:dyDescent="0.25">
      <c r="A230" s="52" t="s">
        <v>367</v>
      </c>
      <c r="B230" s="52" t="s">
        <v>373</v>
      </c>
      <c r="C230" s="52" t="s">
        <v>271</v>
      </c>
      <c r="D230" s="52" t="s">
        <v>173</v>
      </c>
      <c r="E230" s="52" t="s">
        <v>178</v>
      </c>
      <c r="F230" s="53">
        <v>973.45309999999995</v>
      </c>
      <c r="G230" s="52">
        <v>4</v>
      </c>
      <c r="H230" s="53">
        <v>3890.7905999999998</v>
      </c>
      <c r="I230" s="53">
        <v>3890.7819</v>
      </c>
      <c r="J230" s="54">
        <v>2.2000000000000002</v>
      </c>
      <c r="K230" s="52">
        <v>74</v>
      </c>
      <c r="L230" s="52" t="s">
        <v>147</v>
      </c>
      <c r="M230" s="55">
        <v>200.65</v>
      </c>
      <c r="N230" s="55">
        <v>200.65</v>
      </c>
      <c r="O230" s="55">
        <v>2.9</v>
      </c>
      <c r="P230" s="56">
        <v>12262</v>
      </c>
      <c r="Q230" s="53">
        <v>34.821199999999997</v>
      </c>
    </row>
    <row r="231" spans="1:17" x14ac:dyDescent="0.25">
      <c r="A231" s="52" t="s">
        <v>367</v>
      </c>
      <c r="B231" s="52" t="s">
        <v>373</v>
      </c>
      <c r="C231" s="52" t="s">
        <v>271</v>
      </c>
      <c r="D231" s="52" t="s">
        <v>173</v>
      </c>
      <c r="E231" s="52" t="s">
        <v>178</v>
      </c>
      <c r="F231" s="53">
        <v>973.45309999999995</v>
      </c>
      <c r="G231" s="52">
        <v>4</v>
      </c>
      <c r="H231" s="53">
        <v>3890.7905999999998</v>
      </c>
      <c r="I231" s="53">
        <v>3890.7819</v>
      </c>
      <c r="J231" s="54">
        <v>2.2000000000000002</v>
      </c>
      <c r="K231" s="52">
        <v>74</v>
      </c>
      <c r="L231" s="52" t="s">
        <v>147</v>
      </c>
      <c r="M231" s="55">
        <v>875.66</v>
      </c>
      <c r="N231" s="55">
        <v>875.66</v>
      </c>
      <c r="O231" s="55">
        <v>12.08</v>
      </c>
      <c r="P231" s="56">
        <v>12265</v>
      </c>
      <c r="Q231" s="53">
        <v>34.826700000000002</v>
      </c>
    </row>
    <row r="232" spans="1:17" x14ac:dyDescent="0.25">
      <c r="A232" s="52" t="s">
        <v>221</v>
      </c>
      <c r="B232" s="52" t="s">
        <v>373</v>
      </c>
      <c r="C232" s="52" t="s">
        <v>271</v>
      </c>
      <c r="D232" s="52" t="s">
        <v>173</v>
      </c>
      <c r="E232" s="52" t="s">
        <v>178</v>
      </c>
      <c r="F232" s="53">
        <v>973.69719999999995</v>
      </c>
      <c r="G232" s="52">
        <v>4</v>
      </c>
      <c r="H232" s="53">
        <v>3891.7669000000001</v>
      </c>
      <c r="I232" s="53">
        <v>3890.7819</v>
      </c>
      <c r="J232" s="54">
        <v>-4.7</v>
      </c>
      <c r="K232" s="52">
        <v>74</v>
      </c>
      <c r="L232" s="52" t="s">
        <v>147</v>
      </c>
      <c r="M232" s="55">
        <v>169.24</v>
      </c>
      <c r="N232" s="55">
        <v>169.24</v>
      </c>
      <c r="O232" s="55">
        <v>1.88</v>
      </c>
      <c r="P232" s="56">
        <v>12659</v>
      </c>
      <c r="Q232" s="53">
        <v>35.441499999999998</v>
      </c>
    </row>
    <row r="233" spans="1:17" x14ac:dyDescent="0.25">
      <c r="A233" s="52" t="s">
        <v>367</v>
      </c>
      <c r="B233" s="52" t="s">
        <v>373</v>
      </c>
      <c r="C233" s="52" t="s">
        <v>271</v>
      </c>
      <c r="D233" s="52" t="s">
        <v>173</v>
      </c>
      <c r="E233" s="52" t="s">
        <v>178</v>
      </c>
      <c r="F233" s="53">
        <v>973.69740000000002</v>
      </c>
      <c r="G233" s="52">
        <v>4</v>
      </c>
      <c r="H233" s="53">
        <v>3891.7676000000001</v>
      </c>
      <c r="I233" s="53">
        <v>3890.7819</v>
      </c>
      <c r="J233" s="54">
        <v>-4.5</v>
      </c>
      <c r="K233" s="52">
        <v>74</v>
      </c>
      <c r="L233" s="52" t="s">
        <v>147</v>
      </c>
      <c r="M233" s="55">
        <v>384.28</v>
      </c>
      <c r="N233" s="55">
        <v>384.28</v>
      </c>
      <c r="O233" s="55">
        <v>2.34</v>
      </c>
      <c r="P233" s="56">
        <v>12477</v>
      </c>
      <c r="Q233" s="53">
        <v>35.263199999999998</v>
      </c>
    </row>
    <row r="234" spans="1:17" x14ac:dyDescent="0.25">
      <c r="A234" s="52" t="s">
        <v>221</v>
      </c>
      <c r="B234" s="52" t="s">
        <v>373</v>
      </c>
      <c r="C234" s="52" t="s">
        <v>272</v>
      </c>
      <c r="D234" s="52" t="s">
        <v>186</v>
      </c>
      <c r="E234" s="52" t="s">
        <v>187</v>
      </c>
      <c r="F234" s="53">
        <v>1351.6158</v>
      </c>
      <c r="G234" s="52">
        <v>3</v>
      </c>
      <c r="H234" s="53">
        <v>4052.8328000000001</v>
      </c>
      <c r="I234" s="53">
        <v>4052.8346999999999</v>
      </c>
      <c r="J234" s="54">
        <v>-0.5</v>
      </c>
      <c r="K234" s="52">
        <v>74</v>
      </c>
      <c r="L234" s="52" t="s">
        <v>147</v>
      </c>
      <c r="M234" s="55">
        <v>191.01</v>
      </c>
      <c r="N234" s="55">
        <v>191.01</v>
      </c>
      <c r="O234" s="55">
        <v>1.75</v>
      </c>
      <c r="P234" s="56">
        <v>12333</v>
      </c>
      <c r="Q234" s="53">
        <v>34.809699999999999</v>
      </c>
    </row>
    <row r="235" spans="1:17" x14ac:dyDescent="0.25">
      <c r="A235" s="52" t="s">
        <v>221</v>
      </c>
      <c r="B235" s="52" t="s">
        <v>373</v>
      </c>
      <c r="C235" s="52" t="s">
        <v>272</v>
      </c>
      <c r="D235" s="52" t="s">
        <v>186</v>
      </c>
      <c r="E235" s="52" t="s">
        <v>187</v>
      </c>
      <c r="F235" s="53">
        <v>1013.9645</v>
      </c>
      <c r="G235" s="52">
        <v>4</v>
      </c>
      <c r="H235" s="53">
        <v>4052.8359999999998</v>
      </c>
      <c r="I235" s="53">
        <v>4052.8346999999999</v>
      </c>
      <c r="J235" s="54">
        <v>0.3</v>
      </c>
      <c r="K235" s="52">
        <v>74</v>
      </c>
      <c r="L235" s="52" t="s">
        <v>147</v>
      </c>
      <c r="M235" s="55">
        <v>171.1</v>
      </c>
      <c r="N235" s="55">
        <v>171.1</v>
      </c>
      <c r="O235" s="55">
        <v>1.97</v>
      </c>
      <c r="P235" s="56">
        <v>12342</v>
      </c>
      <c r="Q235" s="53">
        <v>34.828800000000001</v>
      </c>
    </row>
    <row r="236" spans="1:17" x14ac:dyDescent="0.25">
      <c r="A236" s="52" t="s">
        <v>221</v>
      </c>
      <c r="B236" s="52" t="s">
        <v>373</v>
      </c>
      <c r="C236" s="52" t="s">
        <v>272</v>
      </c>
      <c r="D236" s="52" t="s">
        <v>186</v>
      </c>
      <c r="E236" s="52" t="s">
        <v>187</v>
      </c>
      <c r="F236" s="53">
        <v>1013.9645</v>
      </c>
      <c r="G236" s="52">
        <v>4</v>
      </c>
      <c r="H236" s="53">
        <v>4052.8359999999998</v>
      </c>
      <c r="I236" s="53">
        <v>4052.8346999999999</v>
      </c>
      <c r="J236" s="54">
        <v>0.3</v>
      </c>
      <c r="K236" s="52">
        <v>74</v>
      </c>
      <c r="L236" s="52" t="s">
        <v>147</v>
      </c>
      <c r="M236" s="55">
        <v>506.84</v>
      </c>
      <c r="N236" s="55">
        <v>506.84</v>
      </c>
      <c r="O236" s="55">
        <v>5.01</v>
      </c>
      <c r="P236" s="56">
        <v>12345</v>
      </c>
      <c r="Q236" s="53">
        <v>34.834200000000003</v>
      </c>
    </row>
    <row r="237" spans="1:17" x14ac:dyDescent="0.25">
      <c r="A237" s="52" t="s">
        <v>367</v>
      </c>
      <c r="B237" s="52" t="s">
        <v>373</v>
      </c>
      <c r="C237" s="52" t="s">
        <v>272</v>
      </c>
      <c r="D237" s="52" t="s">
        <v>186</v>
      </c>
      <c r="E237" s="52" t="s">
        <v>187</v>
      </c>
      <c r="F237" s="53">
        <v>1013.9648999999999</v>
      </c>
      <c r="G237" s="52">
        <v>4</v>
      </c>
      <c r="H237" s="53">
        <v>4052.8380000000002</v>
      </c>
      <c r="I237" s="53">
        <v>4052.8346999999999</v>
      </c>
      <c r="J237" s="54">
        <v>0.8</v>
      </c>
      <c r="K237" s="52">
        <v>74</v>
      </c>
      <c r="L237" s="52" t="s">
        <v>147</v>
      </c>
      <c r="M237" s="55">
        <v>230.98</v>
      </c>
      <c r="N237" s="55">
        <v>230.98</v>
      </c>
      <c r="O237" s="55">
        <v>3.05</v>
      </c>
      <c r="P237" s="56">
        <v>12165</v>
      </c>
      <c r="Q237" s="53">
        <v>34.628999999999998</v>
      </c>
    </row>
    <row r="238" spans="1:17" x14ac:dyDescent="0.25">
      <c r="A238" s="52" t="s">
        <v>367</v>
      </c>
      <c r="B238" s="52" t="s">
        <v>373</v>
      </c>
      <c r="C238" s="52" t="s">
        <v>272</v>
      </c>
      <c r="D238" s="52" t="s">
        <v>186</v>
      </c>
      <c r="E238" s="52" t="s">
        <v>187</v>
      </c>
      <c r="F238" s="53">
        <v>1013.9648999999999</v>
      </c>
      <c r="G238" s="52">
        <v>4</v>
      </c>
      <c r="H238" s="53">
        <v>4052.8380000000002</v>
      </c>
      <c r="I238" s="53">
        <v>4052.8346999999999</v>
      </c>
      <c r="J238" s="54">
        <v>0.8</v>
      </c>
      <c r="K238" s="52">
        <v>74</v>
      </c>
      <c r="L238" s="52" t="s">
        <v>147</v>
      </c>
      <c r="M238" s="55">
        <v>867.35</v>
      </c>
      <c r="N238" s="55">
        <v>867.35</v>
      </c>
      <c r="O238" s="55">
        <v>12.28</v>
      </c>
      <c r="P238" s="56">
        <v>12168</v>
      </c>
      <c r="Q238" s="53">
        <v>34.634399999999999</v>
      </c>
    </row>
    <row r="239" spans="1:17" x14ac:dyDescent="0.25">
      <c r="A239" s="52" t="s">
        <v>221</v>
      </c>
      <c r="B239" s="52" t="s">
        <v>373</v>
      </c>
      <c r="C239" s="52" t="s">
        <v>272</v>
      </c>
      <c r="D239" s="52" t="s">
        <v>186</v>
      </c>
      <c r="E239" s="52" t="s">
        <v>187</v>
      </c>
      <c r="F239" s="53">
        <v>1014.2103</v>
      </c>
      <c r="G239" s="52">
        <v>4</v>
      </c>
      <c r="H239" s="53">
        <v>4053.8193999999999</v>
      </c>
      <c r="I239" s="53">
        <v>4052.8346999999999</v>
      </c>
      <c r="J239" s="54">
        <v>-4.5999999999999996</v>
      </c>
      <c r="K239" s="52">
        <v>74</v>
      </c>
      <c r="L239" s="52" t="s">
        <v>147</v>
      </c>
      <c r="M239" s="55">
        <v>188.08</v>
      </c>
      <c r="N239" s="55">
        <v>188.08</v>
      </c>
      <c r="O239" s="55">
        <v>1.88</v>
      </c>
      <c r="P239" s="56">
        <v>12599</v>
      </c>
      <c r="Q239" s="53">
        <v>35.321199999999997</v>
      </c>
    </row>
    <row r="240" spans="1:17" x14ac:dyDescent="0.25">
      <c r="A240" s="52" t="s">
        <v>367</v>
      </c>
      <c r="B240" s="52" t="s">
        <v>373</v>
      </c>
      <c r="C240" s="52" t="s">
        <v>272</v>
      </c>
      <c r="D240" s="52" t="s">
        <v>186</v>
      </c>
      <c r="E240" s="52" t="s">
        <v>187</v>
      </c>
      <c r="F240" s="53">
        <v>1014.2107</v>
      </c>
      <c r="G240" s="52">
        <v>4</v>
      </c>
      <c r="H240" s="53">
        <v>4053.8211000000001</v>
      </c>
      <c r="I240" s="53">
        <v>4052.8346999999999</v>
      </c>
      <c r="J240" s="54">
        <v>-4.2</v>
      </c>
      <c r="K240" s="52">
        <v>74</v>
      </c>
      <c r="L240" s="52" t="s">
        <v>147</v>
      </c>
      <c r="M240" s="55">
        <v>372.7</v>
      </c>
      <c r="N240" s="55">
        <v>372.7</v>
      </c>
      <c r="O240" s="55">
        <v>2.34</v>
      </c>
      <c r="P240" s="56">
        <v>12388</v>
      </c>
      <c r="Q240" s="53">
        <v>35.082099999999997</v>
      </c>
    </row>
    <row r="241" spans="1:17" x14ac:dyDescent="0.25">
      <c r="A241" s="52" t="s">
        <v>221</v>
      </c>
      <c r="B241" s="52" t="s">
        <v>373</v>
      </c>
      <c r="C241" s="52" t="s">
        <v>273</v>
      </c>
      <c r="D241" s="52" t="s">
        <v>180</v>
      </c>
      <c r="E241" s="52" t="s">
        <v>181</v>
      </c>
      <c r="F241" s="53">
        <v>1054.4772</v>
      </c>
      <c r="G241" s="52">
        <v>4</v>
      </c>
      <c r="H241" s="53">
        <v>4214.8869999999997</v>
      </c>
      <c r="I241" s="53">
        <v>4214.8874999999998</v>
      </c>
      <c r="J241" s="54">
        <v>-0.1</v>
      </c>
      <c r="K241" s="52">
        <v>74</v>
      </c>
      <c r="L241" s="52" t="s">
        <v>147</v>
      </c>
      <c r="M241" s="55">
        <v>301.13</v>
      </c>
      <c r="N241" s="55">
        <v>301.13</v>
      </c>
      <c r="O241" s="55">
        <v>2.54</v>
      </c>
      <c r="P241" s="56">
        <v>12282</v>
      </c>
      <c r="Q241" s="53">
        <v>34.713500000000003</v>
      </c>
    </row>
    <row r="242" spans="1:17" x14ac:dyDescent="0.25">
      <c r="A242" s="52" t="s">
        <v>367</v>
      </c>
      <c r="B242" s="52" t="s">
        <v>373</v>
      </c>
      <c r="C242" s="52" t="s">
        <v>273</v>
      </c>
      <c r="D242" s="52" t="s">
        <v>180</v>
      </c>
      <c r="E242" s="52" t="s">
        <v>181</v>
      </c>
      <c r="F242" s="53">
        <v>1054.4772</v>
      </c>
      <c r="G242" s="52">
        <v>4</v>
      </c>
      <c r="H242" s="53">
        <v>4214.8869999999997</v>
      </c>
      <c r="I242" s="53">
        <v>4214.8874999999998</v>
      </c>
      <c r="J242" s="54">
        <v>-0.1</v>
      </c>
      <c r="K242" s="52">
        <v>74</v>
      </c>
      <c r="L242" s="52" t="s">
        <v>147</v>
      </c>
      <c r="M242" s="55">
        <v>458.85</v>
      </c>
      <c r="N242" s="55">
        <v>210.08</v>
      </c>
      <c r="O242" s="55">
        <v>2.67</v>
      </c>
      <c r="P242" s="56">
        <v>12098</v>
      </c>
      <c r="Q242" s="53">
        <v>34.502200000000002</v>
      </c>
    </row>
    <row r="243" spans="1:17" x14ac:dyDescent="0.25">
      <c r="A243" s="52" t="s">
        <v>221</v>
      </c>
      <c r="B243" s="52" t="s">
        <v>373</v>
      </c>
      <c r="C243" s="52" t="s">
        <v>273</v>
      </c>
      <c r="D243" s="52" t="s">
        <v>180</v>
      </c>
      <c r="E243" s="52" t="s">
        <v>181</v>
      </c>
      <c r="F243" s="53">
        <v>1054.4777999999999</v>
      </c>
      <c r="G243" s="52">
        <v>4</v>
      </c>
      <c r="H243" s="53">
        <v>4214.8895000000002</v>
      </c>
      <c r="I243" s="53">
        <v>4214.8874999999998</v>
      </c>
      <c r="J243" s="54">
        <v>0.5</v>
      </c>
      <c r="K243" s="52">
        <v>74</v>
      </c>
      <c r="L243" s="52" t="s">
        <v>147</v>
      </c>
      <c r="M243" s="55">
        <v>229.97</v>
      </c>
      <c r="N243" s="55">
        <v>229.97</v>
      </c>
      <c r="O243" s="55">
        <v>1.87</v>
      </c>
      <c r="P243" s="56">
        <v>12274</v>
      </c>
      <c r="Q243" s="53">
        <v>34.694299999999998</v>
      </c>
    </row>
    <row r="244" spans="1:17" x14ac:dyDescent="0.25">
      <c r="A244" s="52" t="s">
        <v>221</v>
      </c>
      <c r="B244" s="52" t="s">
        <v>373</v>
      </c>
      <c r="C244" s="52" t="s">
        <v>276</v>
      </c>
      <c r="D244" s="52" t="s">
        <v>164</v>
      </c>
      <c r="E244" s="52" t="s">
        <v>176</v>
      </c>
      <c r="F244" s="53">
        <v>1233.5757000000001</v>
      </c>
      <c r="G244" s="52">
        <v>2</v>
      </c>
      <c r="H244" s="53">
        <v>2466.1442000000002</v>
      </c>
      <c r="I244" s="53">
        <v>2466.1287000000002</v>
      </c>
      <c r="J244" s="54">
        <v>6.3</v>
      </c>
      <c r="K244" s="52">
        <v>77</v>
      </c>
      <c r="L244" s="52" t="s">
        <v>147</v>
      </c>
      <c r="M244" s="55">
        <v>270.69</v>
      </c>
      <c r="N244" s="55">
        <v>270.69</v>
      </c>
      <c r="O244" s="55">
        <v>1.8</v>
      </c>
      <c r="P244" s="56">
        <v>11734</v>
      </c>
      <c r="Q244" s="53">
        <v>33.677100000000003</v>
      </c>
    </row>
    <row r="245" spans="1:17" x14ac:dyDescent="0.25">
      <c r="A245" s="52" t="s">
        <v>221</v>
      </c>
      <c r="B245" s="52" t="s">
        <v>373</v>
      </c>
      <c r="C245" s="52" t="s">
        <v>274</v>
      </c>
      <c r="D245" s="52" t="s">
        <v>183</v>
      </c>
      <c r="E245" s="52" t="s">
        <v>275</v>
      </c>
      <c r="F245" s="53">
        <v>871.40039999999999</v>
      </c>
      <c r="G245" s="52">
        <v>3</v>
      </c>
      <c r="H245" s="53">
        <v>2612.1867000000002</v>
      </c>
      <c r="I245" s="53">
        <v>2612.1866</v>
      </c>
      <c r="J245" s="54">
        <v>0</v>
      </c>
      <c r="K245" s="52">
        <v>77</v>
      </c>
      <c r="L245" s="52" t="s">
        <v>147</v>
      </c>
      <c r="M245" s="55">
        <v>171.06</v>
      </c>
      <c r="N245" s="55">
        <v>35.9</v>
      </c>
      <c r="O245" s="55">
        <v>2.5499999999999998</v>
      </c>
      <c r="P245" s="56">
        <v>13957</v>
      </c>
      <c r="Q245" s="53">
        <v>38.047400000000003</v>
      </c>
    </row>
    <row r="246" spans="1:17" x14ac:dyDescent="0.25">
      <c r="A246" s="52" t="s">
        <v>221</v>
      </c>
      <c r="B246" s="52" t="s">
        <v>373</v>
      </c>
      <c r="C246" s="52" t="s">
        <v>274</v>
      </c>
      <c r="D246" s="52" t="s">
        <v>183</v>
      </c>
      <c r="E246" s="52" t="s">
        <v>275</v>
      </c>
      <c r="F246" s="53">
        <v>871.40039999999999</v>
      </c>
      <c r="G246" s="52">
        <v>3</v>
      </c>
      <c r="H246" s="53">
        <v>2612.1867000000002</v>
      </c>
      <c r="I246" s="53">
        <v>2612.1866</v>
      </c>
      <c r="J246" s="54">
        <v>0</v>
      </c>
      <c r="K246" s="52">
        <v>77</v>
      </c>
      <c r="L246" s="52" t="s">
        <v>147</v>
      </c>
      <c r="M246" s="55">
        <v>282.88</v>
      </c>
      <c r="N246" s="55">
        <v>144.29</v>
      </c>
      <c r="O246" s="55">
        <v>2.59</v>
      </c>
      <c r="P246" s="56">
        <v>13960</v>
      </c>
      <c r="Q246" s="53">
        <v>38.052799999999998</v>
      </c>
    </row>
    <row r="247" spans="1:17" x14ac:dyDescent="0.25">
      <c r="A247" s="52" t="s">
        <v>221</v>
      </c>
      <c r="B247" s="52" t="s">
        <v>373</v>
      </c>
      <c r="C247" s="52" t="s">
        <v>195</v>
      </c>
      <c r="D247" s="52" t="s">
        <v>183</v>
      </c>
      <c r="E247" s="52" t="s">
        <v>184</v>
      </c>
      <c r="F247" s="53">
        <v>1314.5931</v>
      </c>
      <c r="G247" s="52">
        <v>2</v>
      </c>
      <c r="H247" s="53">
        <v>2628.1788000000001</v>
      </c>
      <c r="I247" s="53">
        <v>2628.1815000000001</v>
      </c>
      <c r="J247" s="54">
        <v>-1</v>
      </c>
      <c r="K247" s="52">
        <v>77</v>
      </c>
      <c r="L247" s="52" t="s">
        <v>147</v>
      </c>
      <c r="M247" s="55">
        <v>205.03</v>
      </c>
      <c r="N247" s="55">
        <v>205.03</v>
      </c>
      <c r="O247" s="55">
        <v>3.97</v>
      </c>
      <c r="P247" s="56">
        <v>11529</v>
      </c>
      <c r="Q247" s="53">
        <v>33.283999999999999</v>
      </c>
    </row>
    <row r="248" spans="1:17" x14ac:dyDescent="0.25">
      <c r="A248" s="52" t="s">
        <v>221</v>
      </c>
      <c r="B248" s="52" t="s">
        <v>373</v>
      </c>
      <c r="C248" s="52" t="s">
        <v>195</v>
      </c>
      <c r="D248" s="52" t="s">
        <v>183</v>
      </c>
      <c r="E248" s="52" t="s">
        <v>184</v>
      </c>
      <c r="F248" s="53">
        <v>1314.5931</v>
      </c>
      <c r="G248" s="52">
        <v>2</v>
      </c>
      <c r="H248" s="53">
        <v>2628.1788000000001</v>
      </c>
      <c r="I248" s="53">
        <v>2628.1815000000001</v>
      </c>
      <c r="J248" s="54">
        <v>-1</v>
      </c>
      <c r="K248" s="52">
        <v>77</v>
      </c>
      <c r="L248" s="52" t="s">
        <v>147</v>
      </c>
      <c r="M248" s="55">
        <v>427.5</v>
      </c>
      <c r="N248" s="55">
        <v>427.5</v>
      </c>
      <c r="O248" s="55">
        <v>6.27</v>
      </c>
      <c r="P248" s="56">
        <v>11532</v>
      </c>
      <c r="Q248" s="53">
        <v>33.289299999999997</v>
      </c>
    </row>
    <row r="249" spans="1:17" x14ac:dyDescent="0.25">
      <c r="A249" s="52" t="s">
        <v>221</v>
      </c>
      <c r="B249" s="52" t="s">
        <v>373</v>
      </c>
      <c r="C249" s="52" t="s">
        <v>195</v>
      </c>
      <c r="D249" s="52" t="s">
        <v>183</v>
      </c>
      <c r="E249" s="52" t="s">
        <v>184</v>
      </c>
      <c r="F249" s="53">
        <v>876.73159999999996</v>
      </c>
      <c r="G249" s="52">
        <v>3</v>
      </c>
      <c r="H249" s="53">
        <v>2628.1801999999998</v>
      </c>
      <c r="I249" s="53">
        <v>2628.1815000000001</v>
      </c>
      <c r="J249" s="54">
        <v>-0.5</v>
      </c>
      <c r="K249" s="52">
        <v>77</v>
      </c>
      <c r="L249" s="52" t="s">
        <v>147</v>
      </c>
      <c r="M249" s="55">
        <v>562.22</v>
      </c>
      <c r="N249" s="55">
        <v>562.22</v>
      </c>
      <c r="O249" s="55">
        <v>7.28</v>
      </c>
      <c r="P249" s="56">
        <v>11517</v>
      </c>
      <c r="Q249" s="53">
        <v>33.259399999999999</v>
      </c>
    </row>
    <row r="250" spans="1:17" x14ac:dyDescent="0.25">
      <c r="A250" s="52" t="s">
        <v>221</v>
      </c>
      <c r="B250" s="52" t="s">
        <v>373</v>
      </c>
      <c r="C250" s="52" t="s">
        <v>195</v>
      </c>
      <c r="D250" s="52" t="s">
        <v>183</v>
      </c>
      <c r="E250" s="52" t="s">
        <v>184</v>
      </c>
      <c r="F250" s="53">
        <v>876.73159999999996</v>
      </c>
      <c r="G250" s="52">
        <v>3</v>
      </c>
      <c r="H250" s="53">
        <v>2628.1801999999998</v>
      </c>
      <c r="I250" s="53">
        <v>2628.1815000000001</v>
      </c>
      <c r="J250" s="54">
        <v>-0.5</v>
      </c>
      <c r="K250" s="52">
        <v>77</v>
      </c>
      <c r="L250" s="52" t="s">
        <v>147</v>
      </c>
      <c r="M250" s="55">
        <v>605.51</v>
      </c>
      <c r="N250" s="55">
        <v>605.51</v>
      </c>
      <c r="O250" s="55">
        <v>8.2799999999999994</v>
      </c>
      <c r="P250" s="56">
        <v>11520</v>
      </c>
      <c r="Q250" s="53">
        <v>33.264099999999999</v>
      </c>
    </row>
    <row r="251" spans="1:17" x14ac:dyDescent="0.25">
      <c r="A251" s="52" t="s">
        <v>0</v>
      </c>
      <c r="B251" s="52" t="s">
        <v>373</v>
      </c>
      <c r="C251" s="52" t="s">
        <v>195</v>
      </c>
      <c r="D251" s="52" t="s">
        <v>183</v>
      </c>
      <c r="E251" s="52" t="s">
        <v>184</v>
      </c>
      <c r="F251" s="53">
        <v>876.73260000000005</v>
      </c>
      <c r="G251" s="52">
        <v>3</v>
      </c>
      <c r="H251" s="53">
        <v>2628.1831999999999</v>
      </c>
      <c r="I251" s="53">
        <v>2628.1815000000001</v>
      </c>
      <c r="J251" s="54">
        <v>0.6</v>
      </c>
      <c r="K251" s="52">
        <v>77</v>
      </c>
      <c r="L251" s="52" t="s">
        <v>147</v>
      </c>
      <c r="M251" s="55">
        <v>234.63</v>
      </c>
      <c r="N251" s="55">
        <v>234.63</v>
      </c>
      <c r="O251" s="55">
        <v>4.3600000000000003</v>
      </c>
      <c r="P251" s="56">
        <v>11903</v>
      </c>
      <c r="Q251" s="53">
        <v>33.249499999999998</v>
      </c>
    </row>
    <row r="252" spans="1:17" x14ac:dyDescent="0.25">
      <c r="A252" s="52" t="s">
        <v>367</v>
      </c>
      <c r="B252" s="52" t="s">
        <v>373</v>
      </c>
      <c r="C252" s="52" t="s">
        <v>188</v>
      </c>
      <c r="D252" s="52" t="s">
        <v>173</v>
      </c>
      <c r="E252" s="52" t="s">
        <v>174</v>
      </c>
      <c r="F252" s="53">
        <v>925.41800000000001</v>
      </c>
      <c r="G252" s="52">
        <v>3</v>
      </c>
      <c r="H252" s="53">
        <v>2774.2393999999999</v>
      </c>
      <c r="I252" s="53">
        <v>2774.2393999999999</v>
      </c>
      <c r="J252" s="54">
        <v>0</v>
      </c>
      <c r="K252" s="52">
        <v>77</v>
      </c>
      <c r="L252" s="52" t="s">
        <v>147</v>
      </c>
      <c r="M252" s="55">
        <v>455.36</v>
      </c>
      <c r="N252" s="55">
        <v>455.36</v>
      </c>
      <c r="O252" s="55">
        <v>5.07</v>
      </c>
      <c r="P252" s="56">
        <v>13624</v>
      </c>
      <c r="Q252" s="53">
        <v>37.560499999999998</v>
      </c>
    </row>
    <row r="253" spans="1:17" x14ac:dyDescent="0.25">
      <c r="A253" s="52" t="s">
        <v>367</v>
      </c>
      <c r="B253" s="52" t="s">
        <v>373</v>
      </c>
      <c r="C253" s="52" t="s">
        <v>188</v>
      </c>
      <c r="D253" s="52" t="s">
        <v>173</v>
      </c>
      <c r="E253" s="52" t="s">
        <v>174</v>
      </c>
      <c r="F253" s="53">
        <v>925.41800000000001</v>
      </c>
      <c r="G253" s="52">
        <v>3</v>
      </c>
      <c r="H253" s="53">
        <v>2774.2393999999999</v>
      </c>
      <c r="I253" s="53">
        <v>2774.2393999999999</v>
      </c>
      <c r="J253" s="54">
        <v>0</v>
      </c>
      <c r="K253" s="52">
        <v>77</v>
      </c>
      <c r="L253" s="52" t="s">
        <v>147</v>
      </c>
      <c r="M253" s="55">
        <v>518.97</v>
      </c>
      <c r="N253" s="55">
        <v>518.97</v>
      </c>
      <c r="O253" s="55">
        <v>6.21</v>
      </c>
      <c r="P253" s="56">
        <v>13621</v>
      </c>
      <c r="Q253" s="53">
        <v>37.555599999999998</v>
      </c>
    </row>
    <row r="254" spans="1:17" x14ac:dyDescent="0.25">
      <c r="A254" s="52" t="s">
        <v>221</v>
      </c>
      <c r="B254" s="52" t="s">
        <v>373</v>
      </c>
      <c r="C254" s="52" t="s">
        <v>188</v>
      </c>
      <c r="D254" s="52" t="s">
        <v>173</v>
      </c>
      <c r="E254" s="52" t="s">
        <v>174</v>
      </c>
      <c r="F254" s="53">
        <v>1387.6251999999999</v>
      </c>
      <c r="G254" s="52">
        <v>2</v>
      </c>
      <c r="H254" s="53">
        <v>2774.2431000000001</v>
      </c>
      <c r="I254" s="53">
        <v>2774.2393999999999</v>
      </c>
      <c r="J254" s="54">
        <v>1.3</v>
      </c>
      <c r="K254" s="52">
        <v>77</v>
      </c>
      <c r="L254" s="52" t="s">
        <v>147</v>
      </c>
      <c r="M254" s="55">
        <v>384.34</v>
      </c>
      <c r="N254" s="55">
        <v>384.34</v>
      </c>
      <c r="O254" s="55">
        <v>4.82</v>
      </c>
      <c r="P254" s="56">
        <v>13800</v>
      </c>
      <c r="Q254" s="53">
        <v>37.7408</v>
      </c>
    </row>
    <row r="255" spans="1:17" x14ac:dyDescent="0.25">
      <c r="A255" s="52" t="s">
        <v>0</v>
      </c>
      <c r="B255" s="52" t="s">
        <v>373</v>
      </c>
      <c r="C255" s="52" t="s">
        <v>188</v>
      </c>
      <c r="D255" s="52" t="s">
        <v>173</v>
      </c>
      <c r="E255" s="52" t="s">
        <v>174</v>
      </c>
      <c r="F255" s="53">
        <v>925.4194</v>
      </c>
      <c r="G255" s="52">
        <v>3</v>
      </c>
      <c r="H255" s="53">
        <v>2774.2437</v>
      </c>
      <c r="I255" s="53">
        <v>2774.2393999999999</v>
      </c>
      <c r="J255" s="54">
        <v>1.5</v>
      </c>
      <c r="K255" s="52">
        <v>77</v>
      </c>
      <c r="L255" s="52" t="s">
        <v>147</v>
      </c>
      <c r="M255" s="55">
        <v>242.06</v>
      </c>
      <c r="N255" s="55">
        <v>242.06</v>
      </c>
      <c r="O255" s="55">
        <v>4.05</v>
      </c>
      <c r="P255" s="56">
        <v>14340</v>
      </c>
      <c r="Q255" s="53">
        <v>37.836799999999997</v>
      </c>
    </row>
    <row r="256" spans="1:17" x14ac:dyDescent="0.25">
      <c r="A256" s="52" t="s">
        <v>221</v>
      </c>
      <c r="B256" s="52" t="s">
        <v>373</v>
      </c>
      <c r="C256" s="52" t="s">
        <v>188</v>
      </c>
      <c r="D256" s="52" t="s">
        <v>173</v>
      </c>
      <c r="E256" s="52" t="s">
        <v>174</v>
      </c>
      <c r="F256" s="53">
        <v>925.41949999999997</v>
      </c>
      <c r="G256" s="52">
        <v>3</v>
      </c>
      <c r="H256" s="53">
        <v>2774.2438000000002</v>
      </c>
      <c r="I256" s="53">
        <v>2774.2393999999999</v>
      </c>
      <c r="J256" s="54">
        <v>1.6</v>
      </c>
      <c r="K256" s="52">
        <v>77</v>
      </c>
      <c r="L256" s="52" t="s">
        <v>147</v>
      </c>
      <c r="M256" s="55">
        <v>314.76</v>
      </c>
      <c r="N256" s="55">
        <v>314.76</v>
      </c>
      <c r="O256" s="55">
        <v>4.34</v>
      </c>
      <c r="P256" s="56">
        <v>13774</v>
      </c>
      <c r="Q256" s="53">
        <v>37.687800000000003</v>
      </c>
    </row>
    <row r="257" spans="1:17" x14ac:dyDescent="0.25">
      <c r="A257" s="52" t="s">
        <v>221</v>
      </c>
      <c r="B257" s="52" t="s">
        <v>373</v>
      </c>
      <c r="C257" s="52" t="s">
        <v>188</v>
      </c>
      <c r="D257" s="52" t="s">
        <v>173</v>
      </c>
      <c r="E257" s="52" t="s">
        <v>174</v>
      </c>
      <c r="F257" s="53">
        <v>925.41949999999997</v>
      </c>
      <c r="G257" s="52">
        <v>3</v>
      </c>
      <c r="H257" s="53">
        <v>2774.2438000000002</v>
      </c>
      <c r="I257" s="53">
        <v>2774.2393999999999</v>
      </c>
      <c r="J257" s="54">
        <v>1.6</v>
      </c>
      <c r="K257" s="52">
        <v>77</v>
      </c>
      <c r="L257" s="52" t="s">
        <v>147</v>
      </c>
      <c r="M257" s="55">
        <v>450.99</v>
      </c>
      <c r="N257" s="55">
        <v>450.99</v>
      </c>
      <c r="O257" s="55">
        <v>4.71</v>
      </c>
      <c r="P257" s="56">
        <v>13776</v>
      </c>
      <c r="Q257" s="53">
        <v>37.691299999999998</v>
      </c>
    </row>
    <row r="258" spans="1:17" x14ac:dyDescent="0.25">
      <c r="A258" s="52" t="s">
        <v>0</v>
      </c>
      <c r="B258" s="52" t="s">
        <v>373</v>
      </c>
      <c r="C258" s="52" t="s">
        <v>194</v>
      </c>
      <c r="D258" s="52" t="s">
        <v>173</v>
      </c>
      <c r="E258" s="52" t="s">
        <v>178</v>
      </c>
      <c r="F258" s="53">
        <v>930.74639999999999</v>
      </c>
      <c r="G258" s="52">
        <v>3</v>
      </c>
      <c r="H258" s="53">
        <v>2790.2244999999998</v>
      </c>
      <c r="I258" s="53">
        <v>2790.2343000000001</v>
      </c>
      <c r="J258" s="54">
        <v>-3.5</v>
      </c>
      <c r="K258" s="52">
        <v>77</v>
      </c>
      <c r="L258" s="52" t="s">
        <v>147</v>
      </c>
      <c r="M258" s="55">
        <v>188.94</v>
      </c>
      <c r="N258" s="55">
        <v>188.94</v>
      </c>
      <c r="O258" s="55">
        <v>4.2699999999999996</v>
      </c>
      <c r="P258" s="56">
        <v>11715</v>
      </c>
      <c r="Q258" s="53">
        <v>32.9011</v>
      </c>
    </row>
    <row r="259" spans="1:17" x14ac:dyDescent="0.25">
      <c r="A259" s="52" t="s">
        <v>0</v>
      </c>
      <c r="B259" s="52" t="s">
        <v>373</v>
      </c>
      <c r="C259" s="52" t="s">
        <v>194</v>
      </c>
      <c r="D259" s="52" t="s">
        <v>173</v>
      </c>
      <c r="E259" s="52" t="s">
        <v>178</v>
      </c>
      <c r="F259" s="53">
        <v>930.74860000000001</v>
      </c>
      <c r="G259" s="52">
        <v>3</v>
      </c>
      <c r="H259" s="53">
        <v>2790.2311</v>
      </c>
      <c r="I259" s="53">
        <v>2790.2343000000001</v>
      </c>
      <c r="J259" s="54">
        <v>-1.2</v>
      </c>
      <c r="K259" s="52">
        <v>77</v>
      </c>
      <c r="L259" s="52" t="s">
        <v>147</v>
      </c>
      <c r="M259" s="55">
        <v>366.42</v>
      </c>
      <c r="N259" s="55">
        <v>366.42</v>
      </c>
      <c r="O259" s="55">
        <v>5.17</v>
      </c>
      <c r="P259" s="56">
        <v>11723</v>
      </c>
      <c r="Q259" s="53">
        <v>32.915100000000002</v>
      </c>
    </row>
    <row r="260" spans="1:17" x14ac:dyDescent="0.25">
      <c r="A260" s="52" t="s">
        <v>367</v>
      </c>
      <c r="B260" s="52" t="s">
        <v>373</v>
      </c>
      <c r="C260" s="52" t="s">
        <v>194</v>
      </c>
      <c r="D260" s="52" t="s">
        <v>173</v>
      </c>
      <c r="E260" s="52" t="s">
        <v>178</v>
      </c>
      <c r="F260" s="53">
        <v>1395.6203</v>
      </c>
      <c r="G260" s="52">
        <v>2</v>
      </c>
      <c r="H260" s="53">
        <v>2790.2332999999999</v>
      </c>
      <c r="I260" s="53">
        <v>2790.2343000000001</v>
      </c>
      <c r="J260" s="54">
        <v>-0.4</v>
      </c>
      <c r="K260" s="52">
        <v>77</v>
      </c>
      <c r="L260" s="52" t="s">
        <v>147</v>
      </c>
      <c r="M260" s="55">
        <v>496.22</v>
      </c>
      <c r="N260" s="55">
        <v>496.22</v>
      </c>
      <c r="O260" s="55">
        <v>6.21</v>
      </c>
      <c r="P260" s="56">
        <v>11224</v>
      </c>
      <c r="Q260" s="53">
        <v>32.788200000000003</v>
      </c>
    </row>
    <row r="261" spans="1:17" x14ac:dyDescent="0.25">
      <c r="A261" s="52" t="s">
        <v>221</v>
      </c>
      <c r="B261" s="52" t="s">
        <v>373</v>
      </c>
      <c r="C261" s="52" t="s">
        <v>194</v>
      </c>
      <c r="D261" s="52" t="s">
        <v>173</v>
      </c>
      <c r="E261" s="52" t="s">
        <v>178</v>
      </c>
      <c r="F261" s="53">
        <v>1395.6205</v>
      </c>
      <c r="G261" s="52">
        <v>2</v>
      </c>
      <c r="H261" s="53">
        <v>2790.2338</v>
      </c>
      <c r="I261" s="53">
        <v>2790.2343000000001</v>
      </c>
      <c r="J261" s="54">
        <v>-0.2</v>
      </c>
      <c r="K261" s="52">
        <v>77</v>
      </c>
      <c r="L261" s="52" t="s">
        <v>147</v>
      </c>
      <c r="M261" s="55">
        <v>553.92999999999995</v>
      </c>
      <c r="N261" s="55">
        <v>553.92999999999995</v>
      </c>
      <c r="O261" s="55">
        <v>6.48</v>
      </c>
      <c r="P261" s="56">
        <v>11378</v>
      </c>
      <c r="Q261" s="53">
        <v>32.988</v>
      </c>
    </row>
    <row r="262" spans="1:17" x14ac:dyDescent="0.25">
      <c r="A262" s="52" t="s">
        <v>221</v>
      </c>
      <c r="B262" s="52" t="s">
        <v>373</v>
      </c>
      <c r="C262" s="52" t="s">
        <v>194</v>
      </c>
      <c r="D262" s="52" t="s">
        <v>173</v>
      </c>
      <c r="E262" s="52" t="s">
        <v>178</v>
      </c>
      <c r="F262" s="53">
        <v>1395.6205</v>
      </c>
      <c r="G262" s="52">
        <v>2</v>
      </c>
      <c r="H262" s="53">
        <v>2790.2338</v>
      </c>
      <c r="I262" s="53">
        <v>2790.2343000000001</v>
      </c>
      <c r="J262" s="54">
        <v>-0.2</v>
      </c>
      <c r="K262" s="52">
        <v>77</v>
      </c>
      <c r="L262" s="52" t="s">
        <v>147</v>
      </c>
      <c r="M262" s="55">
        <v>683.83</v>
      </c>
      <c r="N262" s="55">
        <v>639.9</v>
      </c>
      <c r="O262" s="55">
        <v>9.2799999999999994</v>
      </c>
      <c r="P262" s="56">
        <v>11379</v>
      </c>
      <c r="Q262" s="53">
        <v>32.991399999999999</v>
      </c>
    </row>
    <row r="263" spans="1:17" x14ac:dyDescent="0.25">
      <c r="A263" s="52" t="s">
        <v>221</v>
      </c>
      <c r="B263" s="52" t="s">
        <v>373</v>
      </c>
      <c r="C263" s="52" t="s">
        <v>194</v>
      </c>
      <c r="D263" s="52" t="s">
        <v>173</v>
      </c>
      <c r="E263" s="52" t="s">
        <v>178</v>
      </c>
      <c r="F263" s="53">
        <v>930.74950000000001</v>
      </c>
      <c r="G263" s="52">
        <v>3</v>
      </c>
      <c r="H263" s="53">
        <v>2790.2339000000002</v>
      </c>
      <c r="I263" s="53">
        <v>2790.2343000000001</v>
      </c>
      <c r="J263" s="54">
        <v>-0.2</v>
      </c>
      <c r="K263" s="52">
        <v>77</v>
      </c>
      <c r="L263" s="52" t="s">
        <v>147</v>
      </c>
      <c r="M263" s="55">
        <v>587.12</v>
      </c>
      <c r="N263" s="55">
        <v>587.12</v>
      </c>
      <c r="O263" s="55">
        <v>7.28</v>
      </c>
      <c r="P263" s="56">
        <v>11353</v>
      </c>
      <c r="Q263" s="53">
        <v>32.937399999999997</v>
      </c>
    </row>
    <row r="264" spans="1:17" x14ac:dyDescent="0.25">
      <c r="A264" s="52" t="s">
        <v>221</v>
      </c>
      <c r="B264" s="52" t="s">
        <v>373</v>
      </c>
      <c r="C264" s="52" t="s">
        <v>194</v>
      </c>
      <c r="D264" s="52" t="s">
        <v>173</v>
      </c>
      <c r="E264" s="52" t="s">
        <v>178</v>
      </c>
      <c r="F264" s="53">
        <v>930.74950000000001</v>
      </c>
      <c r="G264" s="52">
        <v>3</v>
      </c>
      <c r="H264" s="53">
        <v>2790.2339000000002</v>
      </c>
      <c r="I264" s="53">
        <v>2790.2343000000001</v>
      </c>
      <c r="J264" s="54">
        <v>-0.2</v>
      </c>
      <c r="K264" s="52">
        <v>77</v>
      </c>
      <c r="L264" s="52" t="s">
        <v>147</v>
      </c>
      <c r="M264" s="55">
        <v>681.64</v>
      </c>
      <c r="N264" s="55">
        <v>681.64</v>
      </c>
      <c r="O264" s="55">
        <v>9.2799999999999994</v>
      </c>
      <c r="P264" s="56">
        <v>11350</v>
      </c>
      <c r="Q264" s="53">
        <v>32.932099999999998</v>
      </c>
    </row>
    <row r="265" spans="1:17" x14ac:dyDescent="0.25">
      <c r="A265" s="52" t="s">
        <v>367</v>
      </c>
      <c r="B265" s="52" t="s">
        <v>373</v>
      </c>
      <c r="C265" s="52" t="s">
        <v>194</v>
      </c>
      <c r="D265" s="52" t="s">
        <v>173</v>
      </c>
      <c r="E265" s="52" t="s">
        <v>178</v>
      </c>
      <c r="F265" s="53">
        <v>930.75049999999999</v>
      </c>
      <c r="G265" s="52">
        <v>3</v>
      </c>
      <c r="H265" s="53">
        <v>2790.2368000000001</v>
      </c>
      <c r="I265" s="53">
        <v>2790.2343000000001</v>
      </c>
      <c r="J265" s="54">
        <v>0.9</v>
      </c>
      <c r="K265" s="52">
        <v>77</v>
      </c>
      <c r="L265" s="52" t="s">
        <v>147</v>
      </c>
      <c r="M265" s="55">
        <v>575.92999999999995</v>
      </c>
      <c r="N265" s="55">
        <v>566.85</v>
      </c>
      <c r="O265" s="55">
        <v>6.1</v>
      </c>
      <c r="P265" s="56">
        <v>11214</v>
      </c>
      <c r="Q265" s="53">
        <v>32.7684</v>
      </c>
    </row>
    <row r="266" spans="1:17" x14ac:dyDescent="0.25">
      <c r="A266" s="52" t="s">
        <v>367</v>
      </c>
      <c r="B266" s="52" t="s">
        <v>373</v>
      </c>
      <c r="C266" s="52" t="s">
        <v>194</v>
      </c>
      <c r="D266" s="52" t="s">
        <v>173</v>
      </c>
      <c r="E266" s="52" t="s">
        <v>178</v>
      </c>
      <c r="F266" s="53">
        <v>930.75049999999999</v>
      </c>
      <c r="G266" s="52">
        <v>3</v>
      </c>
      <c r="H266" s="53">
        <v>2790.2368000000001</v>
      </c>
      <c r="I266" s="53">
        <v>2790.2343000000001</v>
      </c>
      <c r="J266" s="54">
        <v>0.9</v>
      </c>
      <c r="K266" s="52">
        <v>77</v>
      </c>
      <c r="L266" s="52" t="s">
        <v>147</v>
      </c>
      <c r="M266" s="55">
        <v>729.96</v>
      </c>
      <c r="N266" s="55">
        <v>729.96</v>
      </c>
      <c r="O266" s="55">
        <v>10.119999999999999</v>
      </c>
      <c r="P266" s="56">
        <v>11211</v>
      </c>
      <c r="Q266" s="53">
        <v>32.762900000000002</v>
      </c>
    </row>
    <row r="267" spans="1:17" x14ac:dyDescent="0.25">
      <c r="A267" s="52" t="s">
        <v>221</v>
      </c>
      <c r="B267" s="52" t="s">
        <v>373</v>
      </c>
      <c r="C267" s="52" t="s">
        <v>189</v>
      </c>
      <c r="D267" s="52" t="s">
        <v>186</v>
      </c>
      <c r="E267" s="52" t="s">
        <v>190</v>
      </c>
      <c r="F267" s="53">
        <v>1468.6497999999999</v>
      </c>
      <c r="G267" s="52">
        <v>2</v>
      </c>
      <c r="H267" s="53">
        <v>2936.2923999999998</v>
      </c>
      <c r="I267" s="53">
        <v>2936.2923000000001</v>
      </c>
      <c r="J267" s="54">
        <v>0</v>
      </c>
      <c r="K267" s="52">
        <v>77</v>
      </c>
      <c r="L267" s="52" t="s">
        <v>147</v>
      </c>
      <c r="M267" s="55">
        <v>348.24</v>
      </c>
      <c r="N267" s="55">
        <v>340.83</v>
      </c>
      <c r="O267" s="55">
        <v>3.32</v>
      </c>
      <c r="P267" s="56">
        <v>13636</v>
      </c>
      <c r="Q267" s="53">
        <v>37.400199999999998</v>
      </c>
    </row>
    <row r="268" spans="1:17" x14ac:dyDescent="0.25">
      <c r="A268" s="52" t="s">
        <v>221</v>
      </c>
      <c r="B268" s="52" t="s">
        <v>373</v>
      </c>
      <c r="C268" s="52" t="s">
        <v>189</v>
      </c>
      <c r="D268" s="52" t="s">
        <v>186</v>
      </c>
      <c r="E268" s="52" t="s">
        <v>190</v>
      </c>
      <c r="F268" s="53">
        <v>979.43650000000002</v>
      </c>
      <c r="G268" s="52">
        <v>3</v>
      </c>
      <c r="H268" s="53">
        <v>2936.2948999999999</v>
      </c>
      <c r="I268" s="53">
        <v>2936.2923000000001</v>
      </c>
      <c r="J268" s="54">
        <v>0.9</v>
      </c>
      <c r="K268" s="52">
        <v>77</v>
      </c>
      <c r="L268" s="52" t="s">
        <v>147</v>
      </c>
      <c r="M268" s="55">
        <v>477.18</v>
      </c>
      <c r="N268" s="55">
        <v>477.18</v>
      </c>
      <c r="O268" s="55">
        <v>6.4</v>
      </c>
      <c r="P268" s="56">
        <v>13627</v>
      </c>
      <c r="Q268" s="53">
        <v>37.381300000000003</v>
      </c>
    </row>
    <row r="269" spans="1:17" x14ac:dyDescent="0.25">
      <c r="A269" s="52" t="s">
        <v>221</v>
      </c>
      <c r="B269" s="52" t="s">
        <v>373</v>
      </c>
      <c r="C269" s="52" t="s">
        <v>189</v>
      </c>
      <c r="D269" s="52" t="s">
        <v>186</v>
      </c>
      <c r="E269" s="52" t="s">
        <v>190</v>
      </c>
      <c r="F269" s="53">
        <v>979.43650000000002</v>
      </c>
      <c r="G269" s="52">
        <v>3</v>
      </c>
      <c r="H269" s="53">
        <v>2936.2948999999999</v>
      </c>
      <c r="I269" s="53">
        <v>2936.2923000000001</v>
      </c>
      <c r="J269" s="54">
        <v>0.9</v>
      </c>
      <c r="K269" s="52">
        <v>77</v>
      </c>
      <c r="L269" s="52" t="s">
        <v>147</v>
      </c>
      <c r="M269" s="55">
        <v>654.76</v>
      </c>
      <c r="N269" s="55">
        <v>654.76</v>
      </c>
      <c r="O269" s="55">
        <v>9.4700000000000006</v>
      </c>
      <c r="P269" s="56">
        <v>13630</v>
      </c>
      <c r="Q269" s="53">
        <v>37.386000000000003</v>
      </c>
    </row>
    <row r="270" spans="1:17" x14ac:dyDescent="0.25">
      <c r="A270" s="52" t="s">
        <v>0</v>
      </c>
      <c r="B270" s="52" t="s">
        <v>373</v>
      </c>
      <c r="C270" s="52" t="s">
        <v>189</v>
      </c>
      <c r="D270" s="52" t="s">
        <v>186</v>
      </c>
      <c r="E270" s="52" t="s">
        <v>190</v>
      </c>
      <c r="F270" s="53">
        <v>979.43690000000004</v>
      </c>
      <c r="G270" s="52">
        <v>3</v>
      </c>
      <c r="H270" s="53">
        <v>2936.2959999999998</v>
      </c>
      <c r="I270" s="53">
        <v>2936.2923000000001</v>
      </c>
      <c r="J270" s="54">
        <v>1.3</v>
      </c>
      <c r="K270" s="52">
        <v>77</v>
      </c>
      <c r="L270" s="52" t="s">
        <v>147</v>
      </c>
      <c r="M270" s="55">
        <v>287.04000000000002</v>
      </c>
      <c r="N270" s="55">
        <v>287.04000000000002</v>
      </c>
      <c r="O270" s="55">
        <v>4.84</v>
      </c>
      <c r="P270" s="56">
        <v>14179</v>
      </c>
      <c r="Q270" s="53">
        <v>37.5413</v>
      </c>
    </row>
    <row r="271" spans="1:17" x14ac:dyDescent="0.25">
      <c r="A271" s="52" t="s">
        <v>367</v>
      </c>
      <c r="B271" s="52" t="s">
        <v>373</v>
      </c>
      <c r="C271" s="52" t="s">
        <v>189</v>
      </c>
      <c r="D271" s="52" t="s">
        <v>186</v>
      </c>
      <c r="E271" s="52" t="s">
        <v>190</v>
      </c>
      <c r="F271" s="53">
        <v>979.43719999999996</v>
      </c>
      <c r="G271" s="52">
        <v>3</v>
      </c>
      <c r="H271" s="53">
        <v>2936.2968999999998</v>
      </c>
      <c r="I271" s="53">
        <v>2936.2923000000001</v>
      </c>
      <c r="J271" s="54">
        <v>1.6</v>
      </c>
      <c r="K271" s="52">
        <v>77</v>
      </c>
      <c r="L271" s="52" t="s">
        <v>147</v>
      </c>
      <c r="M271" s="55">
        <v>359.79</v>
      </c>
      <c r="N271" s="55">
        <v>347.16</v>
      </c>
      <c r="O271" s="55">
        <v>3.75</v>
      </c>
      <c r="P271" s="56">
        <v>13474</v>
      </c>
      <c r="Q271" s="53">
        <v>37.231999999999999</v>
      </c>
    </row>
    <row r="272" spans="1:17" x14ac:dyDescent="0.25">
      <c r="A272" s="52" t="s">
        <v>367</v>
      </c>
      <c r="B272" s="52" t="s">
        <v>373</v>
      </c>
      <c r="C272" s="52" t="s">
        <v>189</v>
      </c>
      <c r="D272" s="52" t="s">
        <v>186</v>
      </c>
      <c r="E272" s="52" t="s">
        <v>190</v>
      </c>
      <c r="F272" s="53">
        <v>979.43719999999996</v>
      </c>
      <c r="G272" s="52">
        <v>3</v>
      </c>
      <c r="H272" s="53">
        <v>2936.2968999999998</v>
      </c>
      <c r="I272" s="53">
        <v>2936.2923000000001</v>
      </c>
      <c r="J272" s="54">
        <v>1.6</v>
      </c>
      <c r="K272" s="52">
        <v>77</v>
      </c>
      <c r="L272" s="52" t="s">
        <v>147</v>
      </c>
      <c r="M272" s="55">
        <v>546.80999999999995</v>
      </c>
      <c r="N272" s="55">
        <v>546.80999999999995</v>
      </c>
      <c r="O272" s="55">
        <v>6.12</v>
      </c>
      <c r="P272" s="56">
        <v>13471</v>
      </c>
      <c r="Q272" s="53">
        <v>37.226599999999998</v>
      </c>
    </row>
    <row r="273" spans="1:17" x14ac:dyDescent="0.25">
      <c r="A273" s="52" t="s">
        <v>367</v>
      </c>
      <c r="B273" s="52" t="s">
        <v>373</v>
      </c>
      <c r="C273" s="52" t="s">
        <v>193</v>
      </c>
      <c r="D273" s="52" t="s">
        <v>186</v>
      </c>
      <c r="E273" s="52" t="s">
        <v>187</v>
      </c>
      <c r="F273" s="53">
        <v>1476.6469</v>
      </c>
      <c r="G273" s="52">
        <v>2</v>
      </c>
      <c r="H273" s="53">
        <v>2952.2865000000002</v>
      </c>
      <c r="I273" s="53">
        <v>2952.2872000000002</v>
      </c>
      <c r="J273" s="54">
        <v>-0.2</v>
      </c>
      <c r="K273" s="52">
        <v>77</v>
      </c>
      <c r="L273" s="52" t="s">
        <v>147</v>
      </c>
      <c r="M273" s="55">
        <v>532.29</v>
      </c>
      <c r="N273" s="55">
        <v>532.29</v>
      </c>
      <c r="O273" s="55">
        <v>6.28</v>
      </c>
      <c r="P273" s="56">
        <v>11117</v>
      </c>
      <c r="Q273" s="53">
        <v>32.563699999999997</v>
      </c>
    </row>
    <row r="274" spans="1:17" x14ac:dyDescent="0.25">
      <c r="A274" s="52" t="s">
        <v>221</v>
      </c>
      <c r="B274" s="52" t="s">
        <v>373</v>
      </c>
      <c r="C274" s="52" t="s">
        <v>193</v>
      </c>
      <c r="D274" s="52" t="s">
        <v>186</v>
      </c>
      <c r="E274" s="52" t="s">
        <v>187</v>
      </c>
      <c r="F274" s="53">
        <v>1476.6469999999999</v>
      </c>
      <c r="G274" s="52">
        <v>2</v>
      </c>
      <c r="H274" s="53">
        <v>2952.2867999999999</v>
      </c>
      <c r="I274" s="53">
        <v>2952.2872000000002</v>
      </c>
      <c r="J274" s="54">
        <v>-0.1</v>
      </c>
      <c r="K274" s="52">
        <v>77</v>
      </c>
      <c r="L274" s="52" t="s">
        <v>147</v>
      </c>
      <c r="M274" s="55">
        <v>474.68</v>
      </c>
      <c r="N274" s="55">
        <v>474.68</v>
      </c>
      <c r="O274" s="55">
        <v>6.21</v>
      </c>
      <c r="P274" s="56">
        <v>11207</v>
      </c>
      <c r="Q274" s="53">
        <v>32.640300000000003</v>
      </c>
    </row>
    <row r="275" spans="1:17" x14ac:dyDescent="0.25">
      <c r="A275" s="52" t="s">
        <v>221</v>
      </c>
      <c r="B275" s="52" t="s">
        <v>373</v>
      </c>
      <c r="C275" s="52" t="s">
        <v>193</v>
      </c>
      <c r="D275" s="52" t="s">
        <v>186</v>
      </c>
      <c r="E275" s="52" t="s">
        <v>187</v>
      </c>
      <c r="F275" s="53">
        <v>1476.6469999999999</v>
      </c>
      <c r="G275" s="52">
        <v>2</v>
      </c>
      <c r="H275" s="53">
        <v>2952.2867999999999</v>
      </c>
      <c r="I275" s="53">
        <v>2952.2872000000002</v>
      </c>
      <c r="J275" s="54">
        <v>-0.1</v>
      </c>
      <c r="K275" s="52">
        <v>77</v>
      </c>
      <c r="L275" s="52" t="s">
        <v>147</v>
      </c>
      <c r="M275" s="55">
        <v>544.54</v>
      </c>
      <c r="N275" s="55">
        <v>476.98</v>
      </c>
      <c r="O275" s="55">
        <v>6.48</v>
      </c>
      <c r="P275" s="56">
        <v>11209</v>
      </c>
      <c r="Q275" s="53">
        <v>32.643799999999999</v>
      </c>
    </row>
    <row r="276" spans="1:17" x14ac:dyDescent="0.25">
      <c r="A276" s="52" t="s">
        <v>221</v>
      </c>
      <c r="B276" s="52" t="s">
        <v>373</v>
      </c>
      <c r="C276" s="52" t="s">
        <v>193</v>
      </c>
      <c r="D276" s="52" t="s">
        <v>186</v>
      </c>
      <c r="E276" s="52" t="s">
        <v>187</v>
      </c>
      <c r="F276" s="53">
        <v>984.76739999999995</v>
      </c>
      <c r="G276" s="52">
        <v>3</v>
      </c>
      <c r="H276" s="53">
        <v>2952.2876999999999</v>
      </c>
      <c r="I276" s="53">
        <v>2952.2872000000002</v>
      </c>
      <c r="J276" s="54">
        <v>0.2</v>
      </c>
      <c r="K276" s="52">
        <v>77</v>
      </c>
      <c r="L276" s="52" t="s">
        <v>147</v>
      </c>
      <c r="M276" s="55">
        <v>446.79</v>
      </c>
      <c r="N276" s="55">
        <v>446.79</v>
      </c>
      <c r="O276" s="55">
        <v>5.82</v>
      </c>
      <c r="P276" s="56">
        <v>11174</v>
      </c>
      <c r="Q276" s="53">
        <v>32.569200000000002</v>
      </c>
    </row>
    <row r="277" spans="1:17" x14ac:dyDescent="0.25">
      <c r="A277" s="52" t="s">
        <v>221</v>
      </c>
      <c r="B277" s="52" t="s">
        <v>373</v>
      </c>
      <c r="C277" s="52" t="s">
        <v>193</v>
      </c>
      <c r="D277" s="52" t="s">
        <v>186</v>
      </c>
      <c r="E277" s="52" t="s">
        <v>187</v>
      </c>
      <c r="F277" s="53">
        <v>984.76739999999995</v>
      </c>
      <c r="G277" s="52">
        <v>3</v>
      </c>
      <c r="H277" s="53">
        <v>2952.2876999999999</v>
      </c>
      <c r="I277" s="53">
        <v>2952.2872000000002</v>
      </c>
      <c r="J277" s="54">
        <v>0.2</v>
      </c>
      <c r="K277" s="52">
        <v>77</v>
      </c>
      <c r="L277" s="52" t="s">
        <v>147</v>
      </c>
      <c r="M277" s="55">
        <v>638.33000000000004</v>
      </c>
      <c r="N277" s="55">
        <v>638.33000000000004</v>
      </c>
      <c r="O277" s="55">
        <v>7.89</v>
      </c>
      <c r="P277" s="56">
        <v>11177</v>
      </c>
      <c r="Q277" s="53">
        <v>32.574599999999997</v>
      </c>
    </row>
    <row r="278" spans="1:17" x14ac:dyDescent="0.25">
      <c r="A278" s="52" t="s">
        <v>367</v>
      </c>
      <c r="B278" s="52" t="s">
        <v>373</v>
      </c>
      <c r="C278" s="52" t="s">
        <v>193</v>
      </c>
      <c r="D278" s="52" t="s">
        <v>186</v>
      </c>
      <c r="E278" s="52" t="s">
        <v>187</v>
      </c>
      <c r="F278" s="53">
        <v>984.76800000000003</v>
      </c>
      <c r="G278" s="52">
        <v>3</v>
      </c>
      <c r="H278" s="53">
        <v>2952.2894999999999</v>
      </c>
      <c r="I278" s="53">
        <v>2952.2872000000002</v>
      </c>
      <c r="J278" s="54">
        <v>0.8</v>
      </c>
      <c r="K278" s="52">
        <v>77</v>
      </c>
      <c r="L278" s="52" t="s">
        <v>147</v>
      </c>
      <c r="M278" s="55">
        <v>488.01</v>
      </c>
      <c r="N278" s="55">
        <v>481.25</v>
      </c>
      <c r="O278" s="55">
        <v>4.99</v>
      </c>
      <c r="P278" s="56">
        <v>11092</v>
      </c>
      <c r="Q278" s="53">
        <v>32.515500000000003</v>
      </c>
    </row>
    <row r="279" spans="1:17" x14ac:dyDescent="0.25">
      <c r="A279" s="52" t="s">
        <v>367</v>
      </c>
      <c r="B279" s="52" t="s">
        <v>373</v>
      </c>
      <c r="C279" s="52" t="s">
        <v>193</v>
      </c>
      <c r="D279" s="52" t="s">
        <v>186</v>
      </c>
      <c r="E279" s="52" t="s">
        <v>187</v>
      </c>
      <c r="F279" s="53">
        <v>984.76800000000003</v>
      </c>
      <c r="G279" s="52">
        <v>3</v>
      </c>
      <c r="H279" s="53">
        <v>2952.2894999999999</v>
      </c>
      <c r="I279" s="53">
        <v>2952.2872000000002</v>
      </c>
      <c r="J279" s="54">
        <v>0.8</v>
      </c>
      <c r="K279" s="52">
        <v>77</v>
      </c>
      <c r="L279" s="52" t="s">
        <v>147</v>
      </c>
      <c r="M279" s="55">
        <v>869.51</v>
      </c>
      <c r="N279" s="55">
        <v>869.51</v>
      </c>
      <c r="O279" s="55">
        <v>13.12</v>
      </c>
      <c r="P279" s="56">
        <v>11089</v>
      </c>
      <c r="Q279" s="53">
        <v>32.510100000000001</v>
      </c>
    </row>
    <row r="280" spans="1:17" x14ac:dyDescent="0.25">
      <c r="A280" s="52" t="s">
        <v>221</v>
      </c>
      <c r="B280" s="52" t="s">
        <v>373</v>
      </c>
      <c r="C280" s="52" t="s">
        <v>193</v>
      </c>
      <c r="D280" s="52" t="s">
        <v>186</v>
      </c>
      <c r="E280" s="52" t="s">
        <v>187</v>
      </c>
      <c r="F280" s="53">
        <v>985.09879999999998</v>
      </c>
      <c r="G280" s="52">
        <v>3</v>
      </c>
      <c r="H280" s="53">
        <v>2953.2818000000002</v>
      </c>
      <c r="I280" s="53">
        <v>2952.2872000000002</v>
      </c>
      <c r="J280" s="54">
        <v>-3</v>
      </c>
      <c r="K280" s="52">
        <v>77</v>
      </c>
      <c r="L280" s="52" t="s">
        <v>147</v>
      </c>
      <c r="M280" s="55">
        <v>158.52000000000001</v>
      </c>
      <c r="N280" s="55">
        <v>158.52000000000001</v>
      </c>
      <c r="O280" s="55">
        <v>2.9</v>
      </c>
      <c r="P280" s="56">
        <v>12394</v>
      </c>
      <c r="Q280" s="53">
        <v>34.927100000000003</v>
      </c>
    </row>
    <row r="281" spans="1:17" x14ac:dyDescent="0.25">
      <c r="A281" s="52" t="s">
        <v>0</v>
      </c>
      <c r="B281" s="52" t="s">
        <v>373</v>
      </c>
      <c r="C281" s="52" t="s">
        <v>193</v>
      </c>
      <c r="D281" s="52" t="s">
        <v>186</v>
      </c>
      <c r="E281" s="52" t="s">
        <v>187</v>
      </c>
      <c r="F281" s="53">
        <v>985.10739999999998</v>
      </c>
      <c r="G281" s="52">
        <v>3</v>
      </c>
      <c r="H281" s="53">
        <v>2953.3076000000001</v>
      </c>
      <c r="I281" s="53">
        <v>2952.2872000000002</v>
      </c>
      <c r="J281" s="54">
        <v>5.8</v>
      </c>
      <c r="K281" s="52">
        <v>77</v>
      </c>
      <c r="L281" s="52" t="s">
        <v>147</v>
      </c>
      <c r="M281" s="55">
        <v>176.64</v>
      </c>
      <c r="N281" s="55">
        <v>176.64</v>
      </c>
      <c r="O281" s="55">
        <v>2.98</v>
      </c>
      <c r="P281" s="56">
        <v>14224</v>
      </c>
      <c r="Q281" s="53">
        <v>37.627200000000002</v>
      </c>
    </row>
    <row r="282" spans="1:17" x14ac:dyDescent="0.25">
      <c r="A282" s="52" t="s">
        <v>0</v>
      </c>
      <c r="B282" s="52" t="s">
        <v>373</v>
      </c>
      <c r="C282" s="52" t="s">
        <v>193</v>
      </c>
      <c r="D282" s="52" t="s">
        <v>186</v>
      </c>
      <c r="E282" s="52" t="s">
        <v>187</v>
      </c>
      <c r="F282" s="53">
        <v>985.10969999999998</v>
      </c>
      <c r="G282" s="52">
        <v>3</v>
      </c>
      <c r="H282" s="53">
        <v>2953.3146000000002</v>
      </c>
      <c r="I282" s="53">
        <v>2952.2872000000002</v>
      </c>
      <c r="J282" s="54">
        <v>8.1</v>
      </c>
      <c r="K282" s="52">
        <v>77</v>
      </c>
      <c r="L282" s="52" t="s">
        <v>147</v>
      </c>
      <c r="M282" s="55">
        <v>204.18</v>
      </c>
      <c r="N282" s="55">
        <v>204.18</v>
      </c>
      <c r="O282" s="55">
        <v>2.78</v>
      </c>
      <c r="P282" s="56">
        <v>14202</v>
      </c>
      <c r="Q282" s="53">
        <v>37.5839</v>
      </c>
    </row>
    <row r="283" spans="1:17" x14ac:dyDescent="0.25">
      <c r="A283" s="52" t="s">
        <v>221</v>
      </c>
      <c r="B283" s="52" t="s">
        <v>373</v>
      </c>
      <c r="C283" s="52" t="s">
        <v>191</v>
      </c>
      <c r="D283" s="52" t="s">
        <v>180</v>
      </c>
      <c r="E283" s="52" t="s">
        <v>192</v>
      </c>
      <c r="F283" s="53">
        <v>1033.4532999999999</v>
      </c>
      <c r="G283" s="52">
        <v>3</v>
      </c>
      <c r="H283" s="53">
        <v>3098.3453</v>
      </c>
      <c r="I283" s="53">
        <v>3098.3451</v>
      </c>
      <c r="J283" s="54">
        <v>0.1</v>
      </c>
      <c r="K283" s="52">
        <v>77</v>
      </c>
      <c r="L283" s="52" t="s">
        <v>147</v>
      </c>
      <c r="M283" s="55">
        <v>211.35</v>
      </c>
      <c r="N283" s="55">
        <v>211.35</v>
      </c>
      <c r="O283" s="55">
        <v>3.58</v>
      </c>
      <c r="P283" s="56">
        <v>13538</v>
      </c>
      <c r="Q283" s="53">
        <v>37.2104</v>
      </c>
    </row>
    <row r="284" spans="1:17" x14ac:dyDescent="0.25">
      <c r="A284" s="52" t="s">
        <v>221</v>
      </c>
      <c r="B284" s="52" t="s">
        <v>373</v>
      </c>
      <c r="C284" s="52" t="s">
        <v>191</v>
      </c>
      <c r="D284" s="52" t="s">
        <v>180</v>
      </c>
      <c r="E284" s="52" t="s">
        <v>192</v>
      </c>
      <c r="F284" s="53">
        <v>1033.4532999999999</v>
      </c>
      <c r="G284" s="52">
        <v>3</v>
      </c>
      <c r="H284" s="53">
        <v>3098.3453</v>
      </c>
      <c r="I284" s="53">
        <v>3098.3451</v>
      </c>
      <c r="J284" s="54">
        <v>0.1</v>
      </c>
      <c r="K284" s="52">
        <v>77</v>
      </c>
      <c r="L284" s="52" t="s">
        <v>147</v>
      </c>
      <c r="M284" s="55">
        <v>347.2</v>
      </c>
      <c r="N284" s="55">
        <v>347.2</v>
      </c>
      <c r="O284" s="55">
        <v>4.68</v>
      </c>
      <c r="P284" s="56">
        <v>13541</v>
      </c>
      <c r="Q284" s="53">
        <v>37.215699999999998</v>
      </c>
    </row>
    <row r="285" spans="1:17" x14ac:dyDescent="0.25">
      <c r="A285" s="52" t="s">
        <v>367</v>
      </c>
      <c r="B285" s="52" t="s">
        <v>373</v>
      </c>
      <c r="C285" s="52" t="s">
        <v>191</v>
      </c>
      <c r="D285" s="52" t="s">
        <v>180</v>
      </c>
      <c r="E285" s="52" t="s">
        <v>192</v>
      </c>
      <c r="F285" s="53">
        <v>1033.4532999999999</v>
      </c>
      <c r="G285" s="52">
        <v>3</v>
      </c>
      <c r="H285" s="53">
        <v>3098.3453</v>
      </c>
      <c r="I285" s="53">
        <v>3098.3451</v>
      </c>
      <c r="J285" s="54">
        <v>0.1</v>
      </c>
      <c r="K285" s="52">
        <v>77</v>
      </c>
      <c r="L285" s="52" t="s">
        <v>147</v>
      </c>
      <c r="M285" s="55">
        <v>241.77</v>
      </c>
      <c r="N285" s="55">
        <v>241.77</v>
      </c>
      <c r="O285" s="55">
        <v>4.4000000000000004</v>
      </c>
      <c r="P285" s="56">
        <v>13401</v>
      </c>
      <c r="Q285" s="53">
        <v>37.089199999999998</v>
      </c>
    </row>
    <row r="286" spans="1:17" x14ac:dyDescent="0.25">
      <c r="A286" s="52" t="s">
        <v>367</v>
      </c>
      <c r="B286" s="52" t="s">
        <v>373</v>
      </c>
      <c r="C286" s="52" t="s">
        <v>191</v>
      </c>
      <c r="D286" s="52" t="s">
        <v>180</v>
      </c>
      <c r="E286" s="52" t="s">
        <v>192</v>
      </c>
      <c r="F286" s="53">
        <v>1033.4534000000001</v>
      </c>
      <c r="G286" s="52">
        <v>3</v>
      </c>
      <c r="H286" s="53">
        <v>3098.3456000000001</v>
      </c>
      <c r="I286" s="53">
        <v>3098.3451</v>
      </c>
      <c r="J286" s="54">
        <v>0.2</v>
      </c>
      <c r="K286" s="52">
        <v>77</v>
      </c>
      <c r="L286" s="52" t="s">
        <v>147</v>
      </c>
      <c r="M286" s="55">
        <v>194.76</v>
      </c>
      <c r="N286" s="55">
        <v>194.76</v>
      </c>
      <c r="O286" s="55">
        <v>3.91</v>
      </c>
      <c r="P286" s="56">
        <v>13379</v>
      </c>
      <c r="Q286" s="53">
        <v>37.0458</v>
      </c>
    </row>
    <row r="287" spans="1:17" x14ac:dyDescent="0.25">
      <c r="A287" s="52" t="s">
        <v>221</v>
      </c>
      <c r="B287" s="52" t="s">
        <v>373</v>
      </c>
      <c r="C287" s="52" t="s">
        <v>191</v>
      </c>
      <c r="D287" s="52" t="s">
        <v>180</v>
      </c>
      <c r="E287" s="52" t="s">
        <v>192</v>
      </c>
      <c r="F287" s="53">
        <v>1033.4539</v>
      </c>
      <c r="G287" s="52">
        <v>3</v>
      </c>
      <c r="H287" s="53">
        <v>3098.3471</v>
      </c>
      <c r="I287" s="53">
        <v>3098.3451</v>
      </c>
      <c r="J287" s="54">
        <v>0.7</v>
      </c>
      <c r="K287" s="52">
        <v>77</v>
      </c>
      <c r="L287" s="52" t="s">
        <v>147</v>
      </c>
      <c r="M287" s="55">
        <v>272.18</v>
      </c>
      <c r="N287" s="55">
        <v>272.18</v>
      </c>
      <c r="O287" s="55">
        <v>2.81</v>
      </c>
      <c r="P287" s="56">
        <v>13526</v>
      </c>
      <c r="Q287" s="53">
        <v>37.184199999999997</v>
      </c>
    </row>
    <row r="288" spans="1:17" x14ac:dyDescent="0.25">
      <c r="A288" s="52" t="s">
        <v>0</v>
      </c>
      <c r="B288" s="52" t="s">
        <v>373</v>
      </c>
      <c r="C288" s="52" t="s">
        <v>191</v>
      </c>
      <c r="D288" s="52" t="s">
        <v>180</v>
      </c>
      <c r="E288" s="52" t="s">
        <v>192</v>
      </c>
      <c r="F288" s="53">
        <v>1033.4549</v>
      </c>
      <c r="G288" s="52">
        <v>3</v>
      </c>
      <c r="H288" s="53">
        <v>3098.35</v>
      </c>
      <c r="I288" s="53">
        <v>3098.3451</v>
      </c>
      <c r="J288" s="54">
        <v>1.6</v>
      </c>
      <c r="K288" s="52">
        <v>77</v>
      </c>
      <c r="L288" s="52" t="s">
        <v>147</v>
      </c>
      <c r="M288" s="55">
        <v>308.64</v>
      </c>
      <c r="N288" s="55">
        <v>308.64</v>
      </c>
      <c r="O288" s="55">
        <v>4.4400000000000004</v>
      </c>
      <c r="P288" s="56">
        <v>14101</v>
      </c>
      <c r="Q288" s="53">
        <v>37.408999999999999</v>
      </c>
    </row>
    <row r="289" spans="1:17" x14ac:dyDescent="0.25">
      <c r="A289" s="52" t="s">
        <v>367</v>
      </c>
      <c r="B289" s="52" t="s">
        <v>373</v>
      </c>
      <c r="C289" s="52" t="s">
        <v>196</v>
      </c>
      <c r="D289" s="52" t="s">
        <v>180</v>
      </c>
      <c r="E289" s="52" t="s">
        <v>181</v>
      </c>
      <c r="F289" s="53">
        <v>1557.6713</v>
      </c>
      <c r="G289" s="52">
        <v>2</v>
      </c>
      <c r="H289" s="53">
        <v>3114.3353000000002</v>
      </c>
      <c r="I289" s="53">
        <v>3114.34</v>
      </c>
      <c r="J289" s="54">
        <v>-1.5</v>
      </c>
      <c r="K289" s="52">
        <v>77</v>
      </c>
      <c r="L289" s="52" t="s">
        <v>147</v>
      </c>
      <c r="M289" s="55">
        <v>250.69</v>
      </c>
      <c r="N289" s="55">
        <v>250.69</v>
      </c>
      <c r="O289" s="55">
        <v>3.94</v>
      </c>
      <c r="P289" s="56">
        <v>11031</v>
      </c>
      <c r="Q289" s="53">
        <v>32.387999999999998</v>
      </c>
    </row>
    <row r="290" spans="1:17" x14ac:dyDescent="0.25">
      <c r="A290" s="52" t="s">
        <v>221</v>
      </c>
      <c r="B290" s="52" t="s">
        <v>373</v>
      </c>
      <c r="C290" s="52" t="s">
        <v>196</v>
      </c>
      <c r="D290" s="52" t="s">
        <v>180</v>
      </c>
      <c r="E290" s="52" t="s">
        <v>181</v>
      </c>
      <c r="F290" s="53">
        <v>1557.6713999999999</v>
      </c>
      <c r="G290" s="52">
        <v>2</v>
      </c>
      <c r="H290" s="53">
        <v>3114.3355999999999</v>
      </c>
      <c r="I290" s="53">
        <v>3114.34</v>
      </c>
      <c r="J290" s="54">
        <v>-1.4</v>
      </c>
      <c r="K290" s="52">
        <v>77</v>
      </c>
      <c r="L290" s="52" t="s">
        <v>147</v>
      </c>
      <c r="M290" s="55">
        <v>150.91</v>
      </c>
      <c r="N290" s="55">
        <v>150.91</v>
      </c>
      <c r="O290" s="55">
        <v>3.64</v>
      </c>
      <c r="P290" s="56">
        <v>11128</v>
      </c>
      <c r="Q290" s="53">
        <v>32.483600000000003</v>
      </c>
    </row>
    <row r="291" spans="1:17" x14ac:dyDescent="0.25">
      <c r="A291" s="52" t="s">
        <v>221</v>
      </c>
      <c r="B291" s="52" t="s">
        <v>373</v>
      </c>
      <c r="C291" s="52" t="s">
        <v>196</v>
      </c>
      <c r="D291" s="52" t="s">
        <v>180</v>
      </c>
      <c r="E291" s="52" t="s">
        <v>181</v>
      </c>
      <c r="F291" s="53">
        <v>1557.6713999999999</v>
      </c>
      <c r="G291" s="52">
        <v>2</v>
      </c>
      <c r="H291" s="53">
        <v>3114.3355999999999</v>
      </c>
      <c r="I291" s="53">
        <v>3114.34</v>
      </c>
      <c r="J291" s="54">
        <v>-1.4</v>
      </c>
      <c r="K291" s="52">
        <v>77</v>
      </c>
      <c r="L291" s="52" t="s">
        <v>147</v>
      </c>
      <c r="M291" s="55">
        <v>416.56</v>
      </c>
      <c r="N291" s="55">
        <v>387.44</v>
      </c>
      <c r="O291" s="55">
        <v>5.19</v>
      </c>
      <c r="P291" s="56">
        <v>11129</v>
      </c>
      <c r="Q291" s="53">
        <v>32.487000000000002</v>
      </c>
    </row>
    <row r="292" spans="1:17" x14ac:dyDescent="0.25">
      <c r="A292" s="52" t="s">
        <v>221</v>
      </c>
      <c r="B292" s="52" t="s">
        <v>373</v>
      </c>
      <c r="C292" s="52" t="s">
        <v>196</v>
      </c>
      <c r="D292" s="52" t="s">
        <v>180</v>
      </c>
      <c r="E292" s="52" t="s">
        <v>181</v>
      </c>
      <c r="F292" s="53">
        <v>1557.6732999999999</v>
      </c>
      <c r="G292" s="52">
        <v>2</v>
      </c>
      <c r="H292" s="53">
        <v>3114.3391999999999</v>
      </c>
      <c r="I292" s="53">
        <v>3114.34</v>
      </c>
      <c r="J292" s="54">
        <v>-0.2</v>
      </c>
      <c r="K292" s="52">
        <v>77</v>
      </c>
      <c r="L292" s="52" t="s">
        <v>147</v>
      </c>
      <c r="M292" s="55">
        <v>339.49</v>
      </c>
      <c r="N292" s="55">
        <v>313.39999999999998</v>
      </c>
      <c r="O292" s="55">
        <v>3.55</v>
      </c>
      <c r="P292" s="56">
        <v>11096</v>
      </c>
      <c r="Q292" s="53">
        <v>32.416800000000002</v>
      </c>
    </row>
    <row r="293" spans="1:17" x14ac:dyDescent="0.25">
      <c r="A293" s="52" t="s">
        <v>221</v>
      </c>
      <c r="B293" s="52" t="s">
        <v>373</v>
      </c>
      <c r="C293" s="52" t="s">
        <v>196</v>
      </c>
      <c r="D293" s="52" t="s">
        <v>180</v>
      </c>
      <c r="E293" s="52" t="s">
        <v>181</v>
      </c>
      <c r="F293" s="53">
        <v>1038.7854</v>
      </c>
      <c r="G293" s="52">
        <v>3</v>
      </c>
      <c r="H293" s="53">
        <v>3114.3416999999999</v>
      </c>
      <c r="I293" s="53">
        <v>3114.34</v>
      </c>
      <c r="J293" s="54">
        <v>0.6</v>
      </c>
      <c r="K293" s="52">
        <v>77</v>
      </c>
      <c r="L293" s="52" t="s">
        <v>147</v>
      </c>
      <c r="M293" s="55">
        <v>402.71</v>
      </c>
      <c r="N293" s="55">
        <v>402.71</v>
      </c>
      <c r="O293" s="55">
        <v>5.88</v>
      </c>
      <c r="P293" s="56">
        <v>11076</v>
      </c>
      <c r="Q293" s="53">
        <v>32.380200000000002</v>
      </c>
    </row>
    <row r="294" spans="1:17" x14ac:dyDescent="0.25">
      <c r="A294" s="52" t="s">
        <v>221</v>
      </c>
      <c r="B294" s="52" t="s">
        <v>373</v>
      </c>
      <c r="C294" s="52" t="s">
        <v>196</v>
      </c>
      <c r="D294" s="52" t="s">
        <v>180</v>
      </c>
      <c r="E294" s="52" t="s">
        <v>181</v>
      </c>
      <c r="F294" s="53">
        <v>1038.7854</v>
      </c>
      <c r="G294" s="52">
        <v>3</v>
      </c>
      <c r="H294" s="53">
        <v>3114.3416999999999</v>
      </c>
      <c r="I294" s="53">
        <v>3114.34</v>
      </c>
      <c r="J294" s="54">
        <v>0.6</v>
      </c>
      <c r="K294" s="52">
        <v>77</v>
      </c>
      <c r="L294" s="52" t="s">
        <v>147</v>
      </c>
      <c r="M294" s="55">
        <v>484.45</v>
      </c>
      <c r="N294" s="55">
        <v>484.45</v>
      </c>
      <c r="O294" s="55">
        <v>5.95</v>
      </c>
      <c r="P294" s="56">
        <v>11078</v>
      </c>
      <c r="Q294" s="53">
        <v>32.383699999999997</v>
      </c>
    </row>
    <row r="295" spans="1:17" x14ac:dyDescent="0.25">
      <c r="A295" s="52" t="s">
        <v>221</v>
      </c>
      <c r="B295" s="52" t="s">
        <v>373</v>
      </c>
      <c r="C295" s="52" t="s">
        <v>196</v>
      </c>
      <c r="D295" s="52" t="s">
        <v>180</v>
      </c>
      <c r="E295" s="52" t="s">
        <v>181</v>
      </c>
      <c r="F295" s="53">
        <v>1038.7858000000001</v>
      </c>
      <c r="G295" s="52">
        <v>3</v>
      </c>
      <c r="H295" s="53">
        <v>3114.3427999999999</v>
      </c>
      <c r="I295" s="53">
        <v>3114.34</v>
      </c>
      <c r="J295" s="54">
        <v>0.9</v>
      </c>
      <c r="K295" s="52">
        <v>77</v>
      </c>
      <c r="L295" s="52" t="s">
        <v>147</v>
      </c>
      <c r="M295" s="55">
        <v>595.19000000000005</v>
      </c>
      <c r="N295" s="55">
        <v>595.19000000000005</v>
      </c>
      <c r="O295" s="55">
        <v>7.47</v>
      </c>
      <c r="P295" s="56">
        <v>11104</v>
      </c>
      <c r="Q295" s="53">
        <v>32.433999999999997</v>
      </c>
    </row>
    <row r="296" spans="1:17" x14ac:dyDescent="0.25">
      <c r="A296" s="52" t="s">
        <v>221</v>
      </c>
      <c r="B296" s="52" t="s">
        <v>373</v>
      </c>
      <c r="C296" s="52" t="s">
        <v>196</v>
      </c>
      <c r="D296" s="52" t="s">
        <v>180</v>
      </c>
      <c r="E296" s="52" t="s">
        <v>181</v>
      </c>
      <c r="F296" s="53">
        <v>1038.7858000000001</v>
      </c>
      <c r="G296" s="52">
        <v>3</v>
      </c>
      <c r="H296" s="53">
        <v>3114.3427999999999</v>
      </c>
      <c r="I296" s="53">
        <v>3114.34</v>
      </c>
      <c r="J296" s="54">
        <v>0.9</v>
      </c>
      <c r="K296" s="52">
        <v>77</v>
      </c>
      <c r="L296" s="52" t="s">
        <v>147</v>
      </c>
      <c r="M296" s="55">
        <v>618.35</v>
      </c>
      <c r="N296" s="55">
        <v>618.35</v>
      </c>
      <c r="O296" s="55">
        <v>8.4700000000000006</v>
      </c>
      <c r="P296" s="56">
        <v>11107</v>
      </c>
      <c r="Q296" s="53">
        <v>32.438600000000001</v>
      </c>
    </row>
    <row r="297" spans="1:17" x14ac:dyDescent="0.25">
      <c r="A297" s="52" t="s">
        <v>367</v>
      </c>
      <c r="B297" s="52" t="s">
        <v>373</v>
      </c>
      <c r="C297" s="52" t="s">
        <v>196</v>
      </c>
      <c r="D297" s="52" t="s">
        <v>180</v>
      </c>
      <c r="E297" s="52" t="s">
        <v>181</v>
      </c>
      <c r="F297" s="53">
        <v>1038.7859000000001</v>
      </c>
      <c r="G297" s="52">
        <v>3</v>
      </c>
      <c r="H297" s="53">
        <v>3114.3431999999998</v>
      </c>
      <c r="I297" s="53">
        <v>3114.34</v>
      </c>
      <c r="J297" s="54">
        <v>1</v>
      </c>
      <c r="K297" s="52">
        <v>77</v>
      </c>
      <c r="L297" s="52" t="s">
        <v>147</v>
      </c>
      <c r="M297" s="55">
        <v>418</v>
      </c>
      <c r="N297" s="55">
        <v>418</v>
      </c>
      <c r="O297" s="55">
        <v>6.18</v>
      </c>
      <c r="P297" s="56">
        <v>10998</v>
      </c>
      <c r="Q297" s="53">
        <v>32.321300000000001</v>
      </c>
    </row>
    <row r="298" spans="1:17" x14ac:dyDescent="0.25">
      <c r="A298" s="52" t="s">
        <v>367</v>
      </c>
      <c r="B298" s="52" t="s">
        <v>373</v>
      </c>
      <c r="C298" s="52" t="s">
        <v>196</v>
      </c>
      <c r="D298" s="52" t="s">
        <v>180</v>
      </c>
      <c r="E298" s="52" t="s">
        <v>181</v>
      </c>
      <c r="F298" s="53">
        <v>1038.7859000000001</v>
      </c>
      <c r="G298" s="52">
        <v>3</v>
      </c>
      <c r="H298" s="53">
        <v>3114.3431999999998</v>
      </c>
      <c r="I298" s="53">
        <v>3114.34</v>
      </c>
      <c r="J298" s="54">
        <v>1</v>
      </c>
      <c r="K298" s="52">
        <v>77</v>
      </c>
      <c r="L298" s="52" t="s">
        <v>147</v>
      </c>
      <c r="M298" s="55">
        <v>663.6</v>
      </c>
      <c r="N298" s="55">
        <v>663.6</v>
      </c>
      <c r="O298" s="55">
        <v>9.1199999999999992</v>
      </c>
      <c r="P298" s="56">
        <v>10995</v>
      </c>
      <c r="Q298" s="53">
        <v>32.315899999999999</v>
      </c>
    </row>
    <row r="299" spans="1:17" x14ac:dyDescent="0.25">
      <c r="A299" s="52" t="s">
        <v>0</v>
      </c>
      <c r="B299" s="52" t="s">
        <v>373</v>
      </c>
      <c r="C299" s="52" t="s">
        <v>196</v>
      </c>
      <c r="D299" s="52" t="s">
        <v>180</v>
      </c>
      <c r="E299" s="52" t="s">
        <v>181</v>
      </c>
      <c r="F299" s="53">
        <v>1038.7864999999999</v>
      </c>
      <c r="G299" s="52">
        <v>3</v>
      </c>
      <c r="H299" s="53">
        <v>3114.3449999999998</v>
      </c>
      <c r="I299" s="53">
        <v>3114.34</v>
      </c>
      <c r="J299" s="54">
        <v>1.6</v>
      </c>
      <c r="K299" s="52">
        <v>77</v>
      </c>
      <c r="L299" s="52" t="s">
        <v>147</v>
      </c>
      <c r="M299" s="55">
        <v>332.8</v>
      </c>
      <c r="N299" s="55">
        <v>332.8</v>
      </c>
      <c r="O299" s="55">
        <v>4.54</v>
      </c>
      <c r="P299" s="56">
        <v>11447</v>
      </c>
      <c r="Q299" s="53">
        <v>32.408299999999997</v>
      </c>
    </row>
    <row r="300" spans="1:17" x14ac:dyDescent="0.25">
      <c r="A300" s="37" t="s">
        <v>221</v>
      </c>
      <c r="B300" s="37" t="s">
        <v>374</v>
      </c>
      <c r="C300" s="37" t="s">
        <v>295</v>
      </c>
      <c r="D300" s="37" t="s">
        <v>152</v>
      </c>
      <c r="E300" s="37" t="s">
        <v>296</v>
      </c>
      <c r="F300" s="38">
        <v>951.77570000000003</v>
      </c>
      <c r="G300" s="37">
        <v>3</v>
      </c>
      <c r="H300" s="38">
        <v>2853.3123999999998</v>
      </c>
      <c r="I300" s="38">
        <v>2854.3186000000001</v>
      </c>
      <c r="J300" s="39">
        <v>-1</v>
      </c>
      <c r="K300" s="37">
        <v>97</v>
      </c>
      <c r="L300" s="37" t="s">
        <v>147</v>
      </c>
      <c r="M300" s="40">
        <v>389.54</v>
      </c>
      <c r="N300" s="40">
        <v>389.54</v>
      </c>
      <c r="O300" s="40">
        <v>4.93</v>
      </c>
      <c r="P300" s="41">
        <v>17751</v>
      </c>
      <c r="Q300" s="38">
        <v>46.623699999999999</v>
      </c>
    </row>
    <row r="301" spans="1:17" x14ac:dyDescent="0.25">
      <c r="A301" s="37" t="s">
        <v>221</v>
      </c>
      <c r="B301" s="37" t="s">
        <v>374</v>
      </c>
      <c r="C301" s="37" t="s">
        <v>199</v>
      </c>
      <c r="D301" s="37" t="s">
        <v>164</v>
      </c>
      <c r="E301" s="37" t="s">
        <v>200</v>
      </c>
      <c r="F301" s="38">
        <v>1006.1274</v>
      </c>
      <c r="G301" s="37">
        <v>3</v>
      </c>
      <c r="H301" s="38">
        <v>3016.3676999999998</v>
      </c>
      <c r="I301" s="38">
        <v>3016.3714</v>
      </c>
      <c r="J301" s="39">
        <v>-1.2</v>
      </c>
      <c r="K301" s="37">
        <v>97</v>
      </c>
      <c r="L301" s="37" t="s">
        <v>147</v>
      </c>
      <c r="M301" s="40">
        <v>271.54000000000002</v>
      </c>
      <c r="N301" s="40">
        <v>247.62</v>
      </c>
      <c r="O301" s="40">
        <v>3.1</v>
      </c>
      <c r="P301" s="41">
        <v>17974</v>
      </c>
      <c r="Q301" s="38">
        <v>47.284999999999997</v>
      </c>
    </row>
    <row r="302" spans="1:17" x14ac:dyDescent="0.25">
      <c r="A302" s="37" t="s">
        <v>0</v>
      </c>
      <c r="B302" s="37" t="s">
        <v>374</v>
      </c>
      <c r="C302" s="37" t="s">
        <v>199</v>
      </c>
      <c r="D302" s="37" t="s">
        <v>164</v>
      </c>
      <c r="E302" s="37" t="s">
        <v>200</v>
      </c>
      <c r="F302" s="38">
        <v>1006.1284000000001</v>
      </c>
      <c r="G302" s="37">
        <v>3</v>
      </c>
      <c r="H302" s="38">
        <v>3016.3706000000002</v>
      </c>
      <c r="I302" s="38">
        <v>3016.3714</v>
      </c>
      <c r="J302" s="39">
        <v>-0.3</v>
      </c>
      <c r="K302" s="37">
        <v>97</v>
      </c>
      <c r="L302" s="37" t="s">
        <v>147</v>
      </c>
      <c r="M302" s="40">
        <v>582.92999999999995</v>
      </c>
      <c r="N302" s="40">
        <v>582.92999999999995</v>
      </c>
      <c r="O302" s="40">
        <v>6.87</v>
      </c>
      <c r="P302" s="41">
        <v>18504</v>
      </c>
      <c r="Q302" s="38">
        <v>46.7072</v>
      </c>
    </row>
    <row r="303" spans="1:17" x14ac:dyDescent="0.25">
      <c r="A303" s="37" t="s">
        <v>221</v>
      </c>
      <c r="B303" s="37" t="s">
        <v>374</v>
      </c>
      <c r="C303" s="37" t="s">
        <v>199</v>
      </c>
      <c r="D303" s="37" t="s">
        <v>164</v>
      </c>
      <c r="E303" s="37" t="s">
        <v>200</v>
      </c>
      <c r="F303" s="38">
        <v>754.84810000000004</v>
      </c>
      <c r="G303" s="37">
        <v>4</v>
      </c>
      <c r="H303" s="38">
        <v>3016.3706000000002</v>
      </c>
      <c r="I303" s="38">
        <v>3016.3714</v>
      </c>
      <c r="J303" s="39">
        <v>-0.3</v>
      </c>
      <c r="K303" s="37">
        <v>97</v>
      </c>
      <c r="L303" s="37" t="s">
        <v>147</v>
      </c>
      <c r="M303" s="40">
        <v>184.82</v>
      </c>
      <c r="N303" s="40">
        <v>184.82</v>
      </c>
      <c r="O303" s="40">
        <v>2.91</v>
      </c>
      <c r="P303" s="41">
        <v>17617</v>
      </c>
      <c r="Q303" s="38">
        <v>46.300600000000003</v>
      </c>
    </row>
    <row r="304" spans="1:17" x14ac:dyDescent="0.25">
      <c r="A304" s="37" t="s">
        <v>221</v>
      </c>
      <c r="B304" s="37" t="s">
        <v>374</v>
      </c>
      <c r="C304" s="37" t="s">
        <v>199</v>
      </c>
      <c r="D304" s="37" t="s">
        <v>164</v>
      </c>
      <c r="E304" s="37" t="s">
        <v>200</v>
      </c>
      <c r="F304" s="38">
        <v>754.84810000000004</v>
      </c>
      <c r="G304" s="37">
        <v>4</v>
      </c>
      <c r="H304" s="38">
        <v>3016.3706000000002</v>
      </c>
      <c r="I304" s="38">
        <v>3016.3714</v>
      </c>
      <c r="J304" s="39">
        <v>-0.3</v>
      </c>
      <c r="K304" s="37">
        <v>97</v>
      </c>
      <c r="L304" s="37" t="s">
        <v>147</v>
      </c>
      <c r="M304" s="40">
        <v>503.37</v>
      </c>
      <c r="N304" s="40">
        <v>503.37</v>
      </c>
      <c r="O304" s="40">
        <v>6.64</v>
      </c>
      <c r="P304" s="41">
        <v>17620</v>
      </c>
      <c r="Q304" s="38">
        <v>46.306399999999996</v>
      </c>
    </row>
    <row r="305" spans="1:17" x14ac:dyDescent="0.25">
      <c r="A305" s="37" t="s">
        <v>221</v>
      </c>
      <c r="B305" s="37" t="s">
        <v>374</v>
      </c>
      <c r="C305" s="37" t="s">
        <v>199</v>
      </c>
      <c r="D305" s="37" t="s">
        <v>164</v>
      </c>
      <c r="E305" s="37" t="s">
        <v>200</v>
      </c>
      <c r="F305" s="38">
        <v>1508.6890000000001</v>
      </c>
      <c r="G305" s="37">
        <v>2</v>
      </c>
      <c r="H305" s="38">
        <v>3016.3706999999999</v>
      </c>
      <c r="I305" s="38">
        <v>3016.3714</v>
      </c>
      <c r="J305" s="39">
        <v>-0.2</v>
      </c>
      <c r="K305" s="37">
        <v>97</v>
      </c>
      <c r="L305" s="37" t="s">
        <v>147</v>
      </c>
      <c r="M305" s="40">
        <v>185.77</v>
      </c>
      <c r="N305" s="40">
        <v>174.73</v>
      </c>
      <c r="O305" s="40">
        <v>1.85</v>
      </c>
      <c r="P305" s="41">
        <v>17641</v>
      </c>
      <c r="Q305" s="38">
        <v>46.36</v>
      </c>
    </row>
    <row r="306" spans="1:17" x14ac:dyDescent="0.25">
      <c r="A306" s="37" t="s">
        <v>221</v>
      </c>
      <c r="B306" s="37" t="s">
        <v>374</v>
      </c>
      <c r="C306" s="37" t="s">
        <v>199</v>
      </c>
      <c r="D306" s="37" t="s">
        <v>164</v>
      </c>
      <c r="E306" s="37" t="s">
        <v>200</v>
      </c>
      <c r="F306" s="38">
        <v>1006.1287</v>
      </c>
      <c r="G306" s="37">
        <v>3</v>
      </c>
      <c r="H306" s="38">
        <v>3016.3715000000002</v>
      </c>
      <c r="I306" s="38">
        <v>3016.3714</v>
      </c>
      <c r="J306" s="39">
        <v>0</v>
      </c>
      <c r="K306" s="37">
        <v>97</v>
      </c>
      <c r="L306" s="37" t="s">
        <v>147</v>
      </c>
      <c r="M306" s="40">
        <v>465.59</v>
      </c>
      <c r="N306" s="40">
        <v>465.59</v>
      </c>
      <c r="O306" s="40">
        <v>6.11</v>
      </c>
      <c r="P306" s="41">
        <v>17750</v>
      </c>
      <c r="Q306" s="38">
        <v>46.621400000000001</v>
      </c>
    </row>
    <row r="307" spans="1:17" x14ac:dyDescent="0.25">
      <c r="A307" s="37" t="s">
        <v>221</v>
      </c>
      <c r="B307" s="37" t="s">
        <v>374</v>
      </c>
      <c r="C307" s="37" t="s">
        <v>199</v>
      </c>
      <c r="D307" s="37" t="s">
        <v>164</v>
      </c>
      <c r="E307" s="37" t="s">
        <v>200</v>
      </c>
      <c r="F307" s="38">
        <v>1006.1287</v>
      </c>
      <c r="G307" s="37">
        <v>3</v>
      </c>
      <c r="H307" s="38">
        <v>3016.3715000000002</v>
      </c>
      <c r="I307" s="38">
        <v>3016.3714</v>
      </c>
      <c r="J307" s="39">
        <v>0</v>
      </c>
      <c r="K307" s="37">
        <v>97</v>
      </c>
      <c r="L307" s="37" t="s">
        <v>147</v>
      </c>
      <c r="M307" s="40">
        <v>507.09</v>
      </c>
      <c r="N307" s="40">
        <v>504.71</v>
      </c>
      <c r="O307" s="40">
        <v>4.88</v>
      </c>
      <c r="P307" s="41">
        <v>17752</v>
      </c>
      <c r="Q307" s="38">
        <v>46.628700000000002</v>
      </c>
    </row>
    <row r="308" spans="1:17" x14ac:dyDescent="0.25">
      <c r="A308" s="37" t="s">
        <v>221</v>
      </c>
      <c r="B308" s="37" t="s">
        <v>374</v>
      </c>
      <c r="C308" s="37" t="s">
        <v>199</v>
      </c>
      <c r="D308" s="37" t="s">
        <v>164</v>
      </c>
      <c r="E308" s="37" t="s">
        <v>200</v>
      </c>
      <c r="F308" s="38">
        <v>1006.1291</v>
      </c>
      <c r="G308" s="37">
        <v>3</v>
      </c>
      <c r="H308" s="38">
        <v>3016.3728000000001</v>
      </c>
      <c r="I308" s="38">
        <v>3016.3714</v>
      </c>
      <c r="J308" s="39">
        <v>0.5</v>
      </c>
      <c r="K308" s="37">
        <v>97</v>
      </c>
      <c r="L308" s="37" t="s">
        <v>147</v>
      </c>
      <c r="M308" s="40">
        <v>359.26</v>
      </c>
      <c r="N308" s="40">
        <v>359.26</v>
      </c>
      <c r="O308" s="40">
        <v>3.33</v>
      </c>
      <c r="P308" s="41">
        <v>17531</v>
      </c>
      <c r="Q308" s="38">
        <v>46.105499999999999</v>
      </c>
    </row>
    <row r="309" spans="1:17" x14ac:dyDescent="0.25">
      <c r="A309" s="37" t="s">
        <v>0</v>
      </c>
      <c r="B309" s="37" t="s">
        <v>374</v>
      </c>
      <c r="C309" s="37" t="s">
        <v>199</v>
      </c>
      <c r="D309" s="37" t="s">
        <v>164</v>
      </c>
      <c r="E309" s="37" t="s">
        <v>200</v>
      </c>
      <c r="F309" s="38">
        <v>754.84879999999998</v>
      </c>
      <c r="G309" s="37">
        <v>4</v>
      </c>
      <c r="H309" s="38">
        <v>3016.3733000000002</v>
      </c>
      <c r="I309" s="38">
        <v>3016.3714</v>
      </c>
      <c r="J309" s="39">
        <v>0.6</v>
      </c>
      <c r="K309" s="37">
        <v>97</v>
      </c>
      <c r="L309" s="37" t="s">
        <v>147</v>
      </c>
      <c r="M309" s="40">
        <v>226.27</v>
      </c>
      <c r="N309" s="40">
        <v>226.27</v>
      </c>
      <c r="O309" s="40">
        <v>4</v>
      </c>
      <c r="P309" s="41">
        <v>18406</v>
      </c>
      <c r="Q309" s="38">
        <v>46.468899999999998</v>
      </c>
    </row>
    <row r="310" spans="1:17" x14ac:dyDescent="0.25">
      <c r="A310" s="37" t="s">
        <v>367</v>
      </c>
      <c r="B310" s="37" t="s">
        <v>374</v>
      </c>
      <c r="C310" s="37" t="s">
        <v>199</v>
      </c>
      <c r="D310" s="37" t="s">
        <v>164</v>
      </c>
      <c r="E310" s="37" t="s">
        <v>200</v>
      </c>
      <c r="F310" s="38">
        <v>1006.1292999999999</v>
      </c>
      <c r="G310" s="37">
        <v>3</v>
      </c>
      <c r="H310" s="38">
        <v>3016.3733000000002</v>
      </c>
      <c r="I310" s="38">
        <v>3016.3714</v>
      </c>
      <c r="J310" s="39">
        <v>0.6</v>
      </c>
      <c r="K310" s="37">
        <v>97</v>
      </c>
      <c r="L310" s="37" t="s">
        <v>147</v>
      </c>
      <c r="M310" s="40">
        <v>338.68</v>
      </c>
      <c r="N310" s="40">
        <v>338.68</v>
      </c>
      <c r="O310" s="40">
        <v>5.0599999999999996</v>
      </c>
      <c r="P310" s="41">
        <v>17663</v>
      </c>
      <c r="Q310" s="38">
        <v>46.645400000000002</v>
      </c>
    </row>
    <row r="311" spans="1:17" x14ac:dyDescent="0.25">
      <c r="A311" s="37" t="s">
        <v>367</v>
      </c>
      <c r="B311" s="37" t="s">
        <v>374</v>
      </c>
      <c r="C311" s="37" t="s">
        <v>199</v>
      </c>
      <c r="D311" s="37" t="s">
        <v>164</v>
      </c>
      <c r="E311" s="37" t="s">
        <v>200</v>
      </c>
      <c r="F311" s="38">
        <v>1006.1292999999999</v>
      </c>
      <c r="G311" s="37">
        <v>3</v>
      </c>
      <c r="H311" s="38">
        <v>3016.3733000000002</v>
      </c>
      <c r="I311" s="38">
        <v>3016.3714</v>
      </c>
      <c r="J311" s="39">
        <v>0.6</v>
      </c>
      <c r="K311" s="37">
        <v>97</v>
      </c>
      <c r="L311" s="37" t="s">
        <v>147</v>
      </c>
      <c r="M311" s="40">
        <v>459.05</v>
      </c>
      <c r="N311" s="40">
        <v>459.05</v>
      </c>
      <c r="O311" s="40">
        <v>6.23</v>
      </c>
      <c r="P311" s="41">
        <v>17662</v>
      </c>
      <c r="Q311" s="38">
        <v>46.640599999999999</v>
      </c>
    </row>
    <row r="312" spans="1:17" x14ac:dyDescent="0.25">
      <c r="A312" s="37" t="s">
        <v>367</v>
      </c>
      <c r="B312" s="37" t="s">
        <v>374</v>
      </c>
      <c r="C312" s="37" t="s">
        <v>199</v>
      </c>
      <c r="D312" s="37" t="s">
        <v>164</v>
      </c>
      <c r="E312" s="37" t="s">
        <v>200</v>
      </c>
      <c r="F312" s="38">
        <v>754.84910000000002</v>
      </c>
      <c r="G312" s="37">
        <v>4</v>
      </c>
      <c r="H312" s="38">
        <v>3016.3746999999998</v>
      </c>
      <c r="I312" s="38">
        <v>3016.3714</v>
      </c>
      <c r="J312" s="39">
        <v>1.1000000000000001</v>
      </c>
      <c r="K312" s="37">
        <v>97</v>
      </c>
      <c r="L312" s="37" t="s">
        <v>147</v>
      </c>
      <c r="M312" s="40">
        <v>250.42</v>
      </c>
      <c r="N312" s="40">
        <v>250.42</v>
      </c>
      <c r="O312" s="40">
        <v>3.54</v>
      </c>
      <c r="P312" s="41">
        <v>17526</v>
      </c>
      <c r="Q312" s="38">
        <v>46.3048</v>
      </c>
    </row>
    <row r="313" spans="1:17" x14ac:dyDescent="0.25">
      <c r="A313" s="37" t="s">
        <v>367</v>
      </c>
      <c r="B313" s="37" t="s">
        <v>374</v>
      </c>
      <c r="C313" s="37" t="s">
        <v>199</v>
      </c>
      <c r="D313" s="37" t="s">
        <v>164</v>
      </c>
      <c r="E313" s="37" t="s">
        <v>200</v>
      </c>
      <c r="F313" s="38">
        <v>754.84910000000002</v>
      </c>
      <c r="G313" s="37">
        <v>4</v>
      </c>
      <c r="H313" s="38">
        <v>3016.3746999999998</v>
      </c>
      <c r="I313" s="38">
        <v>3016.3714</v>
      </c>
      <c r="J313" s="39">
        <v>1.1000000000000001</v>
      </c>
      <c r="K313" s="37">
        <v>97</v>
      </c>
      <c r="L313" s="37" t="s">
        <v>147</v>
      </c>
      <c r="M313" s="40">
        <v>521.78</v>
      </c>
      <c r="N313" s="40">
        <v>521.78</v>
      </c>
      <c r="O313" s="40">
        <v>5.16</v>
      </c>
      <c r="P313" s="41">
        <v>17529</v>
      </c>
      <c r="Q313" s="38">
        <v>46.310699999999997</v>
      </c>
    </row>
    <row r="314" spans="1:17" x14ac:dyDescent="0.25">
      <c r="A314" s="37" t="s">
        <v>221</v>
      </c>
      <c r="B314" s="37" t="s">
        <v>374</v>
      </c>
      <c r="C314" s="37" t="s">
        <v>199</v>
      </c>
      <c r="D314" s="37" t="s">
        <v>164</v>
      </c>
      <c r="E314" s="37" t="s">
        <v>200</v>
      </c>
      <c r="F314" s="38">
        <v>1006.4583</v>
      </c>
      <c r="G314" s="37">
        <v>3</v>
      </c>
      <c r="H314" s="38">
        <v>3017.3604999999998</v>
      </c>
      <c r="I314" s="38">
        <v>3016.3714</v>
      </c>
      <c r="J314" s="39">
        <v>-4.7</v>
      </c>
      <c r="K314" s="37">
        <v>97</v>
      </c>
      <c r="L314" s="37" t="s">
        <v>147</v>
      </c>
      <c r="M314" s="40">
        <v>189.21</v>
      </c>
      <c r="N314" s="40">
        <v>161.37</v>
      </c>
      <c r="O314" s="40">
        <v>2.16</v>
      </c>
      <c r="P314" s="41">
        <v>18174</v>
      </c>
      <c r="Q314" s="38">
        <v>47.862699999999997</v>
      </c>
    </row>
    <row r="315" spans="1:17" x14ac:dyDescent="0.25">
      <c r="A315" s="37" t="s">
        <v>221</v>
      </c>
      <c r="B315" s="37" t="s">
        <v>374</v>
      </c>
      <c r="C315" s="37" t="s">
        <v>282</v>
      </c>
      <c r="D315" s="37" t="s">
        <v>145</v>
      </c>
      <c r="E315" s="37" t="s">
        <v>283</v>
      </c>
      <c r="F315" s="38">
        <v>1054.8140000000001</v>
      </c>
      <c r="G315" s="37">
        <v>3</v>
      </c>
      <c r="H315" s="38">
        <v>3162.4274</v>
      </c>
      <c r="I315" s="38">
        <v>3162.4292999999998</v>
      </c>
      <c r="J315" s="39">
        <v>-0.6</v>
      </c>
      <c r="K315" s="37">
        <v>97</v>
      </c>
      <c r="L315" s="37" t="s">
        <v>147</v>
      </c>
      <c r="M315" s="40">
        <v>255.06</v>
      </c>
      <c r="N315" s="40">
        <v>255.06</v>
      </c>
      <c r="O315" s="40">
        <v>2.96</v>
      </c>
      <c r="P315" s="41">
        <v>17542</v>
      </c>
      <c r="Q315" s="38">
        <v>46.131900000000002</v>
      </c>
    </row>
    <row r="316" spans="1:17" x14ac:dyDescent="0.25">
      <c r="A316" s="37" t="s">
        <v>221</v>
      </c>
      <c r="B316" s="37" t="s">
        <v>374</v>
      </c>
      <c r="C316" s="37" t="s">
        <v>282</v>
      </c>
      <c r="D316" s="37" t="s">
        <v>145</v>
      </c>
      <c r="E316" s="37" t="s">
        <v>283</v>
      </c>
      <c r="F316" s="38">
        <v>1054.8145999999999</v>
      </c>
      <c r="G316" s="37">
        <v>3</v>
      </c>
      <c r="H316" s="38">
        <v>3162.4292999999998</v>
      </c>
      <c r="I316" s="38">
        <v>3162.4292999999998</v>
      </c>
      <c r="J316" s="39">
        <v>0</v>
      </c>
      <c r="K316" s="37">
        <v>97</v>
      </c>
      <c r="L316" s="37" t="s">
        <v>147</v>
      </c>
      <c r="M316" s="40">
        <v>233.18</v>
      </c>
      <c r="N316" s="40">
        <v>233.18</v>
      </c>
      <c r="O316" s="40">
        <v>2.82</v>
      </c>
      <c r="P316" s="41">
        <v>17521</v>
      </c>
      <c r="Q316" s="38">
        <v>46.078899999999997</v>
      </c>
    </row>
    <row r="317" spans="1:17" x14ac:dyDescent="0.25">
      <c r="A317" s="37" t="s">
        <v>0</v>
      </c>
      <c r="B317" s="37" t="s">
        <v>374</v>
      </c>
      <c r="C317" s="37" t="s">
        <v>197</v>
      </c>
      <c r="D317" s="37" t="s">
        <v>183</v>
      </c>
      <c r="E317" s="37" t="s">
        <v>198</v>
      </c>
      <c r="F317" s="38">
        <v>795.36040000000003</v>
      </c>
      <c r="G317" s="37">
        <v>4</v>
      </c>
      <c r="H317" s="38">
        <v>3178.4198999999999</v>
      </c>
      <c r="I317" s="38">
        <v>3178.4241999999999</v>
      </c>
      <c r="J317" s="39">
        <v>-1.4</v>
      </c>
      <c r="K317" s="37">
        <v>97</v>
      </c>
      <c r="L317" s="37" t="s">
        <v>147</v>
      </c>
      <c r="M317" s="40">
        <v>178.98</v>
      </c>
      <c r="N317" s="40">
        <v>178.98</v>
      </c>
      <c r="O317" s="40">
        <v>3.91</v>
      </c>
      <c r="P317" s="41">
        <v>18354</v>
      </c>
      <c r="Q317" s="38">
        <v>46.360100000000003</v>
      </c>
    </row>
    <row r="318" spans="1:17" x14ac:dyDescent="0.25">
      <c r="A318" s="37" t="s">
        <v>0</v>
      </c>
      <c r="B318" s="37" t="s">
        <v>374</v>
      </c>
      <c r="C318" s="37" t="s">
        <v>197</v>
      </c>
      <c r="D318" s="37" t="s">
        <v>183</v>
      </c>
      <c r="E318" s="37" t="s">
        <v>198</v>
      </c>
      <c r="F318" s="38">
        <v>1060.1457</v>
      </c>
      <c r="G318" s="37">
        <v>3</v>
      </c>
      <c r="H318" s="38">
        <v>3178.4223999999999</v>
      </c>
      <c r="I318" s="38">
        <v>3178.4241999999999</v>
      </c>
      <c r="J318" s="39">
        <v>-0.6</v>
      </c>
      <c r="K318" s="37">
        <v>97</v>
      </c>
      <c r="L318" s="37" t="s">
        <v>147</v>
      </c>
      <c r="M318" s="40">
        <v>686.3</v>
      </c>
      <c r="N318" s="40">
        <v>686.3</v>
      </c>
      <c r="O318" s="40">
        <v>8.8699999999999992</v>
      </c>
      <c r="P318" s="41">
        <v>18366</v>
      </c>
      <c r="Q318" s="38">
        <v>46.380899999999997</v>
      </c>
    </row>
    <row r="319" spans="1:17" x14ac:dyDescent="0.25">
      <c r="A319" s="37" t="s">
        <v>0</v>
      </c>
      <c r="B319" s="37" t="s">
        <v>374</v>
      </c>
      <c r="C319" s="37" t="s">
        <v>197</v>
      </c>
      <c r="D319" s="37" t="s">
        <v>183</v>
      </c>
      <c r="E319" s="37" t="s">
        <v>198</v>
      </c>
      <c r="F319" s="38">
        <v>795.36149999999998</v>
      </c>
      <c r="G319" s="37">
        <v>4</v>
      </c>
      <c r="H319" s="38">
        <v>3178.4243000000001</v>
      </c>
      <c r="I319" s="38">
        <v>3178.4241999999999</v>
      </c>
      <c r="J319" s="39">
        <v>0</v>
      </c>
      <c r="K319" s="37">
        <v>97</v>
      </c>
      <c r="L319" s="37" t="s">
        <v>147</v>
      </c>
      <c r="M319" s="40">
        <v>179.75</v>
      </c>
      <c r="N319" s="40">
        <v>179.75</v>
      </c>
      <c r="O319" s="40">
        <v>3.91</v>
      </c>
      <c r="P319" s="41">
        <v>18279</v>
      </c>
      <c r="Q319" s="38">
        <v>46.2087</v>
      </c>
    </row>
    <row r="320" spans="1:17" x14ac:dyDescent="0.25">
      <c r="A320" s="37" t="s">
        <v>221</v>
      </c>
      <c r="B320" s="37" t="s">
        <v>374</v>
      </c>
      <c r="C320" s="37" t="s">
        <v>197</v>
      </c>
      <c r="D320" s="37" t="s">
        <v>183</v>
      </c>
      <c r="E320" s="37" t="s">
        <v>198</v>
      </c>
      <c r="F320" s="38">
        <v>795.36170000000004</v>
      </c>
      <c r="G320" s="37">
        <v>4</v>
      </c>
      <c r="H320" s="38">
        <v>3178.4247999999998</v>
      </c>
      <c r="I320" s="38">
        <v>3178.4241999999999</v>
      </c>
      <c r="J320" s="39">
        <v>0.2</v>
      </c>
      <c r="K320" s="37">
        <v>97</v>
      </c>
      <c r="L320" s="37" t="s">
        <v>147</v>
      </c>
      <c r="M320" s="40">
        <v>509.97</v>
      </c>
      <c r="N320" s="40">
        <v>509.97</v>
      </c>
      <c r="O320" s="40">
        <v>6.25</v>
      </c>
      <c r="P320" s="41">
        <v>17520</v>
      </c>
      <c r="Q320" s="38">
        <v>46.073900000000002</v>
      </c>
    </row>
    <row r="321" spans="1:17" x14ac:dyDescent="0.25">
      <c r="A321" s="37" t="s">
        <v>367</v>
      </c>
      <c r="B321" s="37" t="s">
        <v>374</v>
      </c>
      <c r="C321" s="37" t="s">
        <v>197</v>
      </c>
      <c r="D321" s="37" t="s">
        <v>183</v>
      </c>
      <c r="E321" s="37" t="s">
        <v>198</v>
      </c>
      <c r="F321" s="38">
        <v>795.36210000000005</v>
      </c>
      <c r="G321" s="37">
        <v>4</v>
      </c>
      <c r="H321" s="38">
        <v>3178.4267</v>
      </c>
      <c r="I321" s="38">
        <v>3178.4241999999999</v>
      </c>
      <c r="J321" s="39">
        <v>0.8</v>
      </c>
      <c r="K321" s="37">
        <v>97</v>
      </c>
      <c r="L321" s="37" t="s">
        <v>147</v>
      </c>
      <c r="M321" s="40">
        <v>290.83</v>
      </c>
      <c r="N321" s="40">
        <v>290.83</v>
      </c>
      <c r="O321" s="40">
        <v>4.46</v>
      </c>
      <c r="P321" s="41">
        <v>17447</v>
      </c>
      <c r="Q321" s="38">
        <v>46.107799999999997</v>
      </c>
    </row>
    <row r="322" spans="1:17" x14ac:dyDescent="0.25">
      <c r="A322" s="37" t="s">
        <v>367</v>
      </c>
      <c r="B322" s="37" t="s">
        <v>374</v>
      </c>
      <c r="C322" s="37" t="s">
        <v>197</v>
      </c>
      <c r="D322" s="37" t="s">
        <v>183</v>
      </c>
      <c r="E322" s="37" t="s">
        <v>198</v>
      </c>
      <c r="F322" s="38">
        <v>795.36210000000005</v>
      </c>
      <c r="G322" s="37">
        <v>4</v>
      </c>
      <c r="H322" s="38">
        <v>3178.4267</v>
      </c>
      <c r="I322" s="38">
        <v>3178.4241999999999</v>
      </c>
      <c r="J322" s="39">
        <v>0.8</v>
      </c>
      <c r="K322" s="37">
        <v>97</v>
      </c>
      <c r="L322" s="37" t="s">
        <v>147</v>
      </c>
      <c r="M322" s="40">
        <v>544.51</v>
      </c>
      <c r="N322" s="40">
        <v>544.51</v>
      </c>
      <c r="O322" s="40">
        <v>5.41</v>
      </c>
      <c r="P322" s="41">
        <v>17450</v>
      </c>
      <c r="Q322" s="38">
        <v>46.113999999999997</v>
      </c>
    </row>
    <row r="323" spans="1:17" x14ac:dyDescent="0.25">
      <c r="A323" s="37" t="s">
        <v>221</v>
      </c>
      <c r="B323" s="37" t="s">
        <v>374</v>
      </c>
      <c r="C323" s="37" t="s">
        <v>197</v>
      </c>
      <c r="D323" s="37" t="s">
        <v>183</v>
      </c>
      <c r="E323" s="37" t="s">
        <v>198</v>
      </c>
      <c r="F323" s="38">
        <v>1060.1478999999999</v>
      </c>
      <c r="G323" s="37">
        <v>3</v>
      </c>
      <c r="H323" s="38">
        <v>3178.4290000000001</v>
      </c>
      <c r="I323" s="38">
        <v>3178.4241999999999</v>
      </c>
      <c r="J323" s="39">
        <v>1.5</v>
      </c>
      <c r="K323" s="37">
        <v>97</v>
      </c>
      <c r="L323" s="37" t="s">
        <v>147</v>
      </c>
      <c r="M323" s="40">
        <v>443.3</v>
      </c>
      <c r="N323" s="40">
        <v>443.3</v>
      </c>
      <c r="O323" s="40">
        <v>6.7</v>
      </c>
      <c r="P323" s="41">
        <v>17637</v>
      </c>
      <c r="Q323" s="38">
        <v>46.349299999999999</v>
      </c>
    </row>
    <row r="324" spans="1:17" x14ac:dyDescent="0.25">
      <c r="A324" s="37" t="s">
        <v>221</v>
      </c>
      <c r="B324" s="37" t="s">
        <v>374</v>
      </c>
      <c r="C324" s="37" t="s">
        <v>197</v>
      </c>
      <c r="D324" s="37" t="s">
        <v>183</v>
      </c>
      <c r="E324" s="37" t="s">
        <v>198</v>
      </c>
      <c r="F324" s="38">
        <v>1060.1478999999999</v>
      </c>
      <c r="G324" s="37">
        <v>3</v>
      </c>
      <c r="H324" s="38">
        <v>3178.4290000000001</v>
      </c>
      <c r="I324" s="38">
        <v>3178.4241999999999</v>
      </c>
      <c r="J324" s="39">
        <v>1.5</v>
      </c>
      <c r="K324" s="37">
        <v>97</v>
      </c>
      <c r="L324" s="37" t="s">
        <v>147</v>
      </c>
      <c r="M324" s="40">
        <v>476.85</v>
      </c>
      <c r="N324" s="40">
        <v>476.85</v>
      </c>
      <c r="O324" s="40">
        <v>5.33</v>
      </c>
      <c r="P324" s="41">
        <v>17640</v>
      </c>
      <c r="Q324" s="38">
        <v>46.3551</v>
      </c>
    </row>
    <row r="325" spans="1:17" x14ac:dyDescent="0.25">
      <c r="A325" s="37" t="s">
        <v>221</v>
      </c>
      <c r="B325" s="37" t="s">
        <v>374</v>
      </c>
      <c r="C325" s="37" t="s">
        <v>197</v>
      </c>
      <c r="D325" s="37" t="s">
        <v>183</v>
      </c>
      <c r="E325" s="37" t="s">
        <v>198</v>
      </c>
      <c r="F325" s="38">
        <v>1060.1486</v>
      </c>
      <c r="G325" s="37">
        <v>3</v>
      </c>
      <c r="H325" s="38">
        <v>3178.4312</v>
      </c>
      <c r="I325" s="38">
        <v>3178.4241999999999</v>
      </c>
      <c r="J325" s="39">
        <v>2.2000000000000002</v>
      </c>
      <c r="K325" s="37">
        <v>97</v>
      </c>
      <c r="L325" s="37" t="s">
        <v>147</v>
      </c>
      <c r="M325" s="40">
        <v>236.35</v>
      </c>
      <c r="N325" s="40">
        <v>236.35</v>
      </c>
      <c r="O325" s="40">
        <v>2.46</v>
      </c>
      <c r="P325" s="41">
        <v>17418</v>
      </c>
      <c r="Q325" s="38">
        <v>45.837600000000002</v>
      </c>
    </row>
    <row r="326" spans="1:17" x14ac:dyDescent="0.25">
      <c r="A326" s="37" t="s">
        <v>221</v>
      </c>
      <c r="B326" s="37" t="s">
        <v>374</v>
      </c>
      <c r="C326" s="37" t="s">
        <v>197</v>
      </c>
      <c r="D326" s="37" t="s">
        <v>183</v>
      </c>
      <c r="E326" s="37" t="s">
        <v>198</v>
      </c>
      <c r="F326" s="38">
        <v>1060.1504</v>
      </c>
      <c r="G326" s="37">
        <v>3</v>
      </c>
      <c r="H326" s="38">
        <v>3178.4367000000002</v>
      </c>
      <c r="I326" s="38">
        <v>3178.4241999999999</v>
      </c>
      <c r="J326" s="39">
        <v>3.9</v>
      </c>
      <c r="K326" s="37">
        <v>97</v>
      </c>
      <c r="L326" s="37" t="s">
        <v>147</v>
      </c>
      <c r="M326" s="40">
        <v>225.21</v>
      </c>
      <c r="N326" s="40">
        <v>225.21</v>
      </c>
      <c r="O326" s="40">
        <v>1.87</v>
      </c>
      <c r="P326" s="41">
        <v>17472</v>
      </c>
      <c r="Q326" s="38">
        <v>45.968400000000003</v>
      </c>
    </row>
    <row r="327" spans="1:17" x14ac:dyDescent="0.25">
      <c r="A327" s="37" t="s">
        <v>221</v>
      </c>
      <c r="B327" s="37" t="s">
        <v>374</v>
      </c>
      <c r="C327" s="37" t="s">
        <v>300</v>
      </c>
      <c r="D327" s="37" t="s">
        <v>164</v>
      </c>
      <c r="E327" s="37" t="s">
        <v>200</v>
      </c>
      <c r="F327" s="38">
        <v>833.39070000000004</v>
      </c>
      <c r="G327" s="37">
        <v>4</v>
      </c>
      <c r="H327" s="38">
        <v>3330.5410000000002</v>
      </c>
      <c r="I327" s="38">
        <v>3330.5417000000002</v>
      </c>
      <c r="J327" s="39">
        <v>-0.2</v>
      </c>
      <c r="K327" s="37">
        <v>97</v>
      </c>
      <c r="L327" s="37" t="s">
        <v>147</v>
      </c>
      <c r="M327" s="40">
        <v>260.32</v>
      </c>
      <c r="N327" s="40">
        <v>260.32</v>
      </c>
      <c r="O327" s="40">
        <v>1.91</v>
      </c>
      <c r="P327" s="41">
        <v>16255</v>
      </c>
      <c r="Q327" s="38">
        <v>42.939799999999998</v>
      </c>
    </row>
    <row r="328" spans="1:17" x14ac:dyDescent="0.25">
      <c r="A328" s="37" t="s">
        <v>221</v>
      </c>
      <c r="B328" s="37" t="s">
        <v>374</v>
      </c>
      <c r="C328" s="37" t="s">
        <v>300</v>
      </c>
      <c r="D328" s="37" t="s">
        <v>164</v>
      </c>
      <c r="E328" s="37" t="s">
        <v>200</v>
      </c>
      <c r="F328" s="38">
        <v>1110.8529000000001</v>
      </c>
      <c r="G328" s="37">
        <v>3</v>
      </c>
      <c r="H328" s="38">
        <v>3330.5441999999998</v>
      </c>
      <c r="I328" s="38">
        <v>3330.5417000000002</v>
      </c>
      <c r="J328" s="39">
        <v>0.8</v>
      </c>
      <c r="K328" s="37">
        <v>97</v>
      </c>
      <c r="L328" s="37" t="s">
        <v>147</v>
      </c>
      <c r="M328" s="40">
        <v>253.19</v>
      </c>
      <c r="N328" s="40">
        <v>253.19</v>
      </c>
      <c r="O328" s="40">
        <v>1.84</v>
      </c>
      <c r="P328" s="41">
        <v>16256</v>
      </c>
      <c r="Q328" s="38">
        <v>42.944800000000001</v>
      </c>
    </row>
    <row r="329" spans="1:17" x14ac:dyDescent="0.25">
      <c r="A329" s="37" t="s">
        <v>367</v>
      </c>
      <c r="B329" s="37" t="s">
        <v>374</v>
      </c>
      <c r="C329" s="37" t="s">
        <v>300</v>
      </c>
      <c r="D329" s="37" t="s">
        <v>164</v>
      </c>
      <c r="E329" s="37" t="s">
        <v>200</v>
      </c>
      <c r="F329" s="38">
        <v>1110.8534</v>
      </c>
      <c r="G329" s="37">
        <v>3</v>
      </c>
      <c r="H329" s="38">
        <v>3330.5457000000001</v>
      </c>
      <c r="I329" s="38">
        <v>3330.5417000000002</v>
      </c>
      <c r="J329" s="39">
        <v>1.2</v>
      </c>
      <c r="K329" s="37">
        <v>97</v>
      </c>
      <c r="L329" s="37" t="s">
        <v>147</v>
      </c>
      <c r="M329" s="40">
        <v>150.41</v>
      </c>
      <c r="N329" s="40">
        <v>150.41</v>
      </c>
      <c r="O329" s="40">
        <v>1.83</v>
      </c>
      <c r="P329" s="41">
        <v>16172</v>
      </c>
      <c r="Q329" s="38">
        <v>42.9056</v>
      </c>
    </row>
    <row r="330" spans="1:17" x14ac:dyDescent="0.25">
      <c r="A330" s="37" t="s">
        <v>367</v>
      </c>
      <c r="B330" s="37" t="s">
        <v>374</v>
      </c>
      <c r="C330" s="37" t="s">
        <v>300</v>
      </c>
      <c r="D330" s="37" t="s">
        <v>164</v>
      </c>
      <c r="E330" s="37" t="s">
        <v>200</v>
      </c>
      <c r="F330" s="38">
        <v>833.39260000000002</v>
      </c>
      <c r="G330" s="37">
        <v>4</v>
      </c>
      <c r="H330" s="38">
        <v>3330.5486000000001</v>
      </c>
      <c r="I330" s="38">
        <v>3330.5417000000002</v>
      </c>
      <c r="J330" s="39">
        <v>2.1</v>
      </c>
      <c r="K330" s="37">
        <v>97</v>
      </c>
      <c r="L330" s="37" t="s">
        <v>147</v>
      </c>
      <c r="M330" s="40">
        <v>637.66</v>
      </c>
      <c r="N330" s="40">
        <v>637.66</v>
      </c>
      <c r="O330" s="40">
        <v>5.91</v>
      </c>
      <c r="P330" s="41">
        <v>16170</v>
      </c>
      <c r="Q330" s="38">
        <v>42.898000000000003</v>
      </c>
    </row>
    <row r="331" spans="1:17" x14ac:dyDescent="0.25">
      <c r="A331" s="37" t="s">
        <v>0</v>
      </c>
      <c r="B331" s="37" t="s">
        <v>374</v>
      </c>
      <c r="C331" s="37" t="s">
        <v>203</v>
      </c>
      <c r="D331" s="37" t="s">
        <v>173</v>
      </c>
      <c r="E331" s="37" t="s">
        <v>204</v>
      </c>
      <c r="F331" s="38">
        <v>1114.1638</v>
      </c>
      <c r="G331" s="37">
        <v>3</v>
      </c>
      <c r="H331" s="38">
        <v>3340.4769999999999</v>
      </c>
      <c r="I331" s="38">
        <v>3340.4771000000001</v>
      </c>
      <c r="J331" s="39">
        <v>0</v>
      </c>
      <c r="K331" s="37">
        <v>97</v>
      </c>
      <c r="L331" s="37" t="s">
        <v>147</v>
      </c>
      <c r="M331" s="40">
        <v>659.23</v>
      </c>
      <c r="N331" s="40">
        <v>659.23</v>
      </c>
      <c r="O331" s="40">
        <v>8.8699999999999992</v>
      </c>
      <c r="P331" s="41">
        <v>18252</v>
      </c>
      <c r="Q331" s="38">
        <v>46.139099999999999</v>
      </c>
    </row>
    <row r="332" spans="1:17" x14ac:dyDescent="0.25">
      <c r="A332" s="37" t="s">
        <v>221</v>
      </c>
      <c r="B332" s="37" t="s">
        <v>374</v>
      </c>
      <c r="C332" s="37" t="s">
        <v>203</v>
      </c>
      <c r="D332" s="37" t="s">
        <v>173</v>
      </c>
      <c r="E332" s="37" t="s">
        <v>204</v>
      </c>
      <c r="F332" s="38">
        <v>1114.164</v>
      </c>
      <c r="G332" s="37">
        <v>3</v>
      </c>
      <c r="H332" s="38">
        <v>3340.4774000000002</v>
      </c>
      <c r="I332" s="38">
        <v>3340.4771000000001</v>
      </c>
      <c r="J332" s="39">
        <v>0.1</v>
      </c>
      <c r="K332" s="37">
        <v>97</v>
      </c>
      <c r="L332" s="37" t="s">
        <v>147</v>
      </c>
      <c r="M332" s="40">
        <v>228.99</v>
      </c>
      <c r="N332" s="40">
        <v>228.99</v>
      </c>
      <c r="O332" s="40">
        <v>2.48</v>
      </c>
      <c r="P332" s="41">
        <v>17268</v>
      </c>
      <c r="Q332" s="38">
        <v>45.491</v>
      </c>
    </row>
    <row r="333" spans="1:17" x14ac:dyDescent="0.25">
      <c r="A333" s="37" t="s">
        <v>367</v>
      </c>
      <c r="B333" s="37" t="s">
        <v>374</v>
      </c>
      <c r="C333" s="37" t="s">
        <v>203</v>
      </c>
      <c r="D333" s="37" t="s">
        <v>173</v>
      </c>
      <c r="E333" s="37" t="s">
        <v>204</v>
      </c>
      <c r="F333" s="38">
        <v>1114.1641</v>
      </c>
      <c r="G333" s="37">
        <v>3</v>
      </c>
      <c r="H333" s="38">
        <v>3340.4776999999999</v>
      </c>
      <c r="I333" s="38">
        <v>3340.4771000000001</v>
      </c>
      <c r="J333" s="39">
        <v>0.2</v>
      </c>
      <c r="K333" s="37">
        <v>97</v>
      </c>
      <c r="L333" s="37" t="s">
        <v>147</v>
      </c>
      <c r="M333" s="40">
        <v>359.44</v>
      </c>
      <c r="N333" s="40">
        <v>359.44</v>
      </c>
      <c r="O333" s="40">
        <v>4.05</v>
      </c>
      <c r="P333" s="41">
        <v>17445</v>
      </c>
      <c r="Q333" s="38">
        <v>46.1</v>
      </c>
    </row>
    <row r="334" spans="1:17" x14ac:dyDescent="0.25">
      <c r="A334" s="37" t="s">
        <v>367</v>
      </c>
      <c r="B334" s="37" t="s">
        <v>374</v>
      </c>
      <c r="C334" s="37" t="s">
        <v>203</v>
      </c>
      <c r="D334" s="37" t="s">
        <v>173</v>
      </c>
      <c r="E334" s="37" t="s">
        <v>204</v>
      </c>
      <c r="F334" s="38">
        <v>1114.1641</v>
      </c>
      <c r="G334" s="37">
        <v>3</v>
      </c>
      <c r="H334" s="38">
        <v>3340.4776999999999</v>
      </c>
      <c r="I334" s="38">
        <v>3340.4771000000001</v>
      </c>
      <c r="J334" s="39">
        <v>0.2</v>
      </c>
      <c r="K334" s="37">
        <v>97</v>
      </c>
      <c r="L334" s="37" t="s">
        <v>147</v>
      </c>
      <c r="M334" s="40">
        <v>691.1</v>
      </c>
      <c r="N334" s="40">
        <v>691.1</v>
      </c>
      <c r="O334" s="40">
        <v>9.2200000000000006</v>
      </c>
      <c r="P334" s="41">
        <v>17444</v>
      </c>
      <c r="Q334" s="38">
        <v>46.096400000000003</v>
      </c>
    </row>
    <row r="335" spans="1:17" x14ac:dyDescent="0.25">
      <c r="A335" s="37" t="s">
        <v>221</v>
      </c>
      <c r="B335" s="37" t="s">
        <v>374</v>
      </c>
      <c r="C335" s="37" t="s">
        <v>203</v>
      </c>
      <c r="D335" s="37" t="s">
        <v>173</v>
      </c>
      <c r="E335" s="37" t="s">
        <v>204</v>
      </c>
      <c r="F335" s="38">
        <v>835.87509999999997</v>
      </c>
      <c r="G335" s="37">
        <v>4</v>
      </c>
      <c r="H335" s="38">
        <v>3340.4787000000001</v>
      </c>
      <c r="I335" s="38">
        <v>3340.4771000000001</v>
      </c>
      <c r="J335" s="39">
        <v>0.5</v>
      </c>
      <c r="K335" s="37">
        <v>97</v>
      </c>
      <c r="L335" s="37" t="s">
        <v>147</v>
      </c>
      <c r="M335" s="40">
        <v>424.98</v>
      </c>
      <c r="N335" s="40">
        <v>424.98</v>
      </c>
      <c r="O335" s="40">
        <v>6.17</v>
      </c>
      <c r="P335" s="41">
        <v>17425</v>
      </c>
      <c r="Q335" s="38">
        <v>45.852899999999998</v>
      </c>
    </row>
    <row r="336" spans="1:17" x14ac:dyDescent="0.25">
      <c r="A336" s="37" t="s">
        <v>221</v>
      </c>
      <c r="B336" s="37" t="s">
        <v>374</v>
      </c>
      <c r="C336" s="37" t="s">
        <v>203</v>
      </c>
      <c r="D336" s="37" t="s">
        <v>173</v>
      </c>
      <c r="E336" s="37" t="s">
        <v>204</v>
      </c>
      <c r="F336" s="38">
        <v>835.87509999999997</v>
      </c>
      <c r="G336" s="37">
        <v>4</v>
      </c>
      <c r="H336" s="38">
        <v>3340.4787000000001</v>
      </c>
      <c r="I336" s="38">
        <v>3340.4771000000001</v>
      </c>
      <c r="J336" s="39">
        <v>0.5</v>
      </c>
      <c r="K336" s="37">
        <v>97</v>
      </c>
      <c r="L336" s="37" t="s">
        <v>147</v>
      </c>
      <c r="M336" s="40">
        <v>518.71</v>
      </c>
      <c r="N336" s="40">
        <v>518.71</v>
      </c>
      <c r="O336" s="40">
        <v>6.25</v>
      </c>
      <c r="P336" s="41">
        <v>17428</v>
      </c>
      <c r="Q336" s="38">
        <v>45.858699999999999</v>
      </c>
    </row>
    <row r="337" spans="1:17" x14ac:dyDescent="0.25">
      <c r="A337" s="37" t="s">
        <v>0</v>
      </c>
      <c r="B337" s="37" t="s">
        <v>374</v>
      </c>
      <c r="C337" s="37" t="s">
        <v>203</v>
      </c>
      <c r="D337" s="37" t="s">
        <v>173</v>
      </c>
      <c r="E337" s="37" t="s">
        <v>204</v>
      </c>
      <c r="F337" s="38">
        <v>835.87519999999995</v>
      </c>
      <c r="G337" s="37">
        <v>4</v>
      </c>
      <c r="H337" s="38">
        <v>3340.4789999999998</v>
      </c>
      <c r="I337" s="38">
        <v>3340.4771000000001</v>
      </c>
      <c r="J337" s="39">
        <v>0.6</v>
      </c>
      <c r="K337" s="37">
        <v>97</v>
      </c>
      <c r="L337" s="37" t="s">
        <v>147</v>
      </c>
      <c r="M337" s="40">
        <v>290.35000000000002</v>
      </c>
      <c r="N337" s="40">
        <v>290.35000000000002</v>
      </c>
      <c r="O337" s="40">
        <v>4.4800000000000004</v>
      </c>
      <c r="P337" s="41">
        <v>18161</v>
      </c>
      <c r="Q337" s="38">
        <v>45.913699999999999</v>
      </c>
    </row>
    <row r="338" spans="1:17" x14ac:dyDescent="0.25">
      <c r="A338" s="37" t="s">
        <v>367</v>
      </c>
      <c r="B338" s="37" t="s">
        <v>374</v>
      </c>
      <c r="C338" s="37" t="s">
        <v>203</v>
      </c>
      <c r="D338" s="37" t="s">
        <v>173</v>
      </c>
      <c r="E338" s="37" t="s">
        <v>204</v>
      </c>
      <c r="F338" s="38">
        <v>835.87519999999995</v>
      </c>
      <c r="G338" s="37">
        <v>4</v>
      </c>
      <c r="H338" s="38">
        <v>3340.4789999999998</v>
      </c>
      <c r="I338" s="38">
        <v>3340.4771000000001</v>
      </c>
      <c r="J338" s="39">
        <v>0.6</v>
      </c>
      <c r="K338" s="37">
        <v>97</v>
      </c>
      <c r="L338" s="37" t="s">
        <v>147</v>
      </c>
      <c r="M338" s="40">
        <v>358.62</v>
      </c>
      <c r="N338" s="40">
        <v>358.62</v>
      </c>
      <c r="O338" s="40">
        <v>5.0599999999999996</v>
      </c>
      <c r="P338" s="41">
        <v>17347</v>
      </c>
      <c r="Q338" s="38">
        <v>45.851399999999998</v>
      </c>
    </row>
    <row r="339" spans="1:17" x14ac:dyDescent="0.25">
      <c r="A339" s="37" t="s">
        <v>367</v>
      </c>
      <c r="B339" s="37" t="s">
        <v>374</v>
      </c>
      <c r="C339" s="37" t="s">
        <v>203</v>
      </c>
      <c r="D339" s="37" t="s">
        <v>173</v>
      </c>
      <c r="E339" s="37" t="s">
        <v>204</v>
      </c>
      <c r="F339" s="38">
        <v>835.87519999999995</v>
      </c>
      <c r="G339" s="37">
        <v>4</v>
      </c>
      <c r="H339" s="38">
        <v>3340.4789999999998</v>
      </c>
      <c r="I339" s="38">
        <v>3340.4771000000001</v>
      </c>
      <c r="J339" s="39">
        <v>0.6</v>
      </c>
      <c r="K339" s="37">
        <v>97</v>
      </c>
      <c r="L339" s="37" t="s">
        <v>147</v>
      </c>
      <c r="M339" s="40">
        <v>655.97</v>
      </c>
      <c r="N339" s="40">
        <v>655.97</v>
      </c>
      <c r="O339" s="40">
        <v>9.2200000000000006</v>
      </c>
      <c r="P339" s="41">
        <v>17350</v>
      </c>
      <c r="Q339" s="38">
        <v>45.857199999999999</v>
      </c>
    </row>
    <row r="340" spans="1:17" x14ac:dyDescent="0.25">
      <c r="A340" s="37" t="s">
        <v>221</v>
      </c>
      <c r="B340" s="37" t="s">
        <v>374</v>
      </c>
      <c r="C340" s="37" t="s">
        <v>203</v>
      </c>
      <c r="D340" s="37" t="s">
        <v>173</v>
      </c>
      <c r="E340" s="37" t="s">
        <v>204</v>
      </c>
      <c r="F340" s="38">
        <v>1114.1648</v>
      </c>
      <c r="G340" s="37">
        <v>3</v>
      </c>
      <c r="H340" s="38">
        <v>3340.4798999999998</v>
      </c>
      <c r="I340" s="38">
        <v>3340.4771000000001</v>
      </c>
      <c r="J340" s="39">
        <v>0.9</v>
      </c>
      <c r="K340" s="37">
        <v>97</v>
      </c>
      <c r="L340" s="37" t="s">
        <v>147</v>
      </c>
      <c r="M340" s="40">
        <v>194.8</v>
      </c>
      <c r="N340" s="40">
        <v>194.8</v>
      </c>
      <c r="O340" s="40">
        <v>2.83</v>
      </c>
      <c r="P340" s="41">
        <v>21740</v>
      </c>
      <c r="Q340" s="38">
        <v>61.636099999999999</v>
      </c>
    </row>
    <row r="341" spans="1:17" x14ac:dyDescent="0.25">
      <c r="A341" s="37" t="s">
        <v>221</v>
      </c>
      <c r="B341" s="37" t="s">
        <v>374</v>
      </c>
      <c r="C341" s="37" t="s">
        <v>203</v>
      </c>
      <c r="D341" s="37" t="s">
        <v>173</v>
      </c>
      <c r="E341" s="37" t="s">
        <v>204</v>
      </c>
      <c r="F341" s="38">
        <v>1114.1650999999999</v>
      </c>
      <c r="G341" s="37">
        <v>3</v>
      </c>
      <c r="H341" s="38">
        <v>3340.4805999999999</v>
      </c>
      <c r="I341" s="38">
        <v>3340.4771000000001</v>
      </c>
      <c r="J341" s="39">
        <v>1.1000000000000001</v>
      </c>
      <c r="K341" s="37">
        <v>97</v>
      </c>
      <c r="L341" s="37" t="s">
        <v>147</v>
      </c>
      <c r="M341" s="40">
        <v>585.92999999999995</v>
      </c>
      <c r="N341" s="40">
        <v>585.92999999999995</v>
      </c>
      <c r="O341" s="40">
        <v>6.68</v>
      </c>
      <c r="P341" s="41">
        <v>17499</v>
      </c>
      <c r="Q341" s="38">
        <v>46.021999999999998</v>
      </c>
    </row>
    <row r="342" spans="1:17" x14ac:dyDescent="0.25">
      <c r="A342" s="37" t="s">
        <v>221</v>
      </c>
      <c r="B342" s="37" t="s">
        <v>374</v>
      </c>
      <c r="C342" s="37" t="s">
        <v>203</v>
      </c>
      <c r="D342" s="37" t="s">
        <v>173</v>
      </c>
      <c r="E342" s="37" t="s">
        <v>204</v>
      </c>
      <c r="F342" s="38">
        <v>1114.1650999999999</v>
      </c>
      <c r="G342" s="37">
        <v>3</v>
      </c>
      <c r="H342" s="38">
        <v>3340.4805999999999</v>
      </c>
      <c r="I342" s="38">
        <v>3340.4771000000001</v>
      </c>
      <c r="J342" s="39">
        <v>1.1000000000000001</v>
      </c>
      <c r="K342" s="37">
        <v>97</v>
      </c>
      <c r="L342" s="37" t="s">
        <v>147</v>
      </c>
      <c r="M342" s="40">
        <v>711.94</v>
      </c>
      <c r="N342" s="40">
        <v>711.94</v>
      </c>
      <c r="O342" s="40">
        <v>10.77</v>
      </c>
      <c r="P342" s="41">
        <v>17496</v>
      </c>
      <c r="Q342" s="38">
        <v>46.017499999999998</v>
      </c>
    </row>
    <row r="343" spans="1:17" x14ac:dyDescent="0.25">
      <c r="A343" s="37" t="s">
        <v>221</v>
      </c>
      <c r="B343" s="37" t="s">
        <v>374</v>
      </c>
      <c r="C343" s="37" t="s">
        <v>203</v>
      </c>
      <c r="D343" s="37" t="s">
        <v>173</v>
      </c>
      <c r="E343" s="37" t="s">
        <v>204</v>
      </c>
      <c r="F343" s="38">
        <v>1114.1656</v>
      </c>
      <c r="G343" s="37">
        <v>3</v>
      </c>
      <c r="H343" s="38">
        <v>3340.4821000000002</v>
      </c>
      <c r="I343" s="38">
        <v>3340.4771000000001</v>
      </c>
      <c r="J343" s="39">
        <v>1.5</v>
      </c>
      <c r="K343" s="37">
        <v>97</v>
      </c>
      <c r="L343" s="37" t="s">
        <v>147</v>
      </c>
      <c r="M343" s="40">
        <v>191.91</v>
      </c>
      <c r="N343" s="40">
        <v>191.91</v>
      </c>
      <c r="O343" s="40">
        <v>2.31</v>
      </c>
      <c r="P343" s="41">
        <v>17732</v>
      </c>
      <c r="Q343" s="38">
        <v>46.582000000000001</v>
      </c>
    </row>
    <row r="344" spans="1:17" x14ac:dyDescent="0.25">
      <c r="A344" s="37" t="s">
        <v>367</v>
      </c>
      <c r="B344" s="37" t="s">
        <v>374</v>
      </c>
      <c r="C344" s="37" t="s">
        <v>203</v>
      </c>
      <c r="D344" s="37" t="s">
        <v>173</v>
      </c>
      <c r="E344" s="37" t="s">
        <v>204</v>
      </c>
      <c r="F344" s="38">
        <v>1114.1682000000001</v>
      </c>
      <c r="G344" s="37">
        <v>3</v>
      </c>
      <c r="H344" s="38">
        <v>3340.4902000000002</v>
      </c>
      <c r="I344" s="38">
        <v>3340.4771000000001</v>
      </c>
      <c r="J344" s="39">
        <v>3.9</v>
      </c>
      <c r="K344" s="37">
        <v>97</v>
      </c>
      <c r="L344" s="37" t="s">
        <v>147</v>
      </c>
      <c r="M344" s="40">
        <v>174.88</v>
      </c>
      <c r="N344" s="40">
        <v>174.88</v>
      </c>
      <c r="O344" s="40">
        <v>2.0299999999999998</v>
      </c>
      <c r="P344" s="41">
        <v>17242</v>
      </c>
      <c r="Q344" s="38">
        <v>45.596600000000002</v>
      </c>
    </row>
    <row r="345" spans="1:17" x14ac:dyDescent="0.25">
      <c r="A345" s="37" t="s">
        <v>221</v>
      </c>
      <c r="B345" s="37" t="s">
        <v>374</v>
      </c>
      <c r="C345" s="37" t="s">
        <v>203</v>
      </c>
      <c r="D345" s="37" t="s">
        <v>173</v>
      </c>
      <c r="E345" s="37" t="s">
        <v>204</v>
      </c>
      <c r="F345" s="38">
        <v>1114.4928</v>
      </c>
      <c r="G345" s="37">
        <v>3</v>
      </c>
      <c r="H345" s="38">
        <v>3341.4639000000002</v>
      </c>
      <c r="I345" s="38">
        <v>3340.4771000000001</v>
      </c>
      <c r="J345" s="39">
        <v>-4.9000000000000004</v>
      </c>
      <c r="K345" s="37">
        <v>97</v>
      </c>
      <c r="L345" s="37" t="s">
        <v>147</v>
      </c>
      <c r="M345" s="40">
        <v>170.34</v>
      </c>
      <c r="N345" s="40">
        <v>170.34</v>
      </c>
      <c r="O345" s="40">
        <v>2.52</v>
      </c>
      <c r="P345" s="41">
        <v>17988</v>
      </c>
      <c r="Q345" s="38">
        <v>47.321800000000003</v>
      </c>
    </row>
    <row r="346" spans="1:17" x14ac:dyDescent="0.25">
      <c r="A346" s="37" t="s">
        <v>221</v>
      </c>
      <c r="B346" s="37" t="s">
        <v>374</v>
      </c>
      <c r="C346" s="37" t="s">
        <v>277</v>
      </c>
      <c r="D346" s="37" t="s">
        <v>241</v>
      </c>
      <c r="E346" s="37" t="s">
        <v>278</v>
      </c>
      <c r="F346" s="38">
        <v>1140.8202000000001</v>
      </c>
      <c r="G346" s="37">
        <v>3</v>
      </c>
      <c r="H346" s="38">
        <v>3420.4461000000001</v>
      </c>
      <c r="I346" s="38">
        <v>3420.4434000000001</v>
      </c>
      <c r="J346" s="39">
        <v>0.8</v>
      </c>
      <c r="K346" s="37">
        <v>97</v>
      </c>
      <c r="L346" s="37" t="s">
        <v>147</v>
      </c>
      <c r="M346" s="40">
        <v>189</v>
      </c>
      <c r="N346" s="40">
        <v>189</v>
      </c>
      <c r="O346" s="40">
        <v>3.08</v>
      </c>
      <c r="P346" s="41">
        <v>18243</v>
      </c>
      <c r="Q346" s="38">
        <v>48.093499999999999</v>
      </c>
    </row>
    <row r="347" spans="1:17" x14ac:dyDescent="0.25">
      <c r="A347" s="37" t="s">
        <v>221</v>
      </c>
      <c r="B347" s="37" t="s">
        <v>374</v>
      </c>
      <c r="C347" s="37" t="s">
        <v>298</v>
      </c>
      <c r="D347" s="37" t="s">
        <v>183</v>
      </c>
      <c r="E347" s="37" t="s">
        <v>198</v>
      </c>
      <c r="F347" s="38">
        <v>873.90329999999994</v>
      </c>
      <c r="G347" s="37">
        <v>4</v>
      </c>
      <c r="H347" s="38">
        <v>3492.5913999999998</v>
      </c>
      <c r="I347" s="38">
        <v>3492.5945000000002</v>
      </c>
      <c r="J347" s="39">
        <v>-0.9</v>
      </c>
      <c r="K347" s="37">
        <v>97</v>
      </c>
      <c r="L347" s="37" t="s">
        <v>147</v>
      </c>
      <c r="M347" s="40">
        <v>272.87</v>
      </c>
      <c r="N347" s="40">
        <v>272.87</v>
      </c>
      <c r="O347" s="40">
        <v>1.93</v>
      </c>
      <c r="P347" s="41">
        <v>16178</v>
      </c>
      <c r="Q347" s="38">
        <v>42.750399999999999</v>
      </c>
    </row>
    <row r="348" spans="1:17" x14ac:dyDescent="0.25">
      <c r="A348" s="37" t="s">
        <v>221</v>
      </c>
      <c r="B348" s="37" t="s">
        <v>374</v>
      </c>
      <c r="C348" s="37" t="s">
        <v>298</v>
      </c>
      <c r="D348" s="37" t="s">
        <v>183</v>
      </c>
      <c r="E348" s="37" t="s">
        <v>198</v>
      </c>
      <c r="F348" s="38">
        <v>1164.8702000000001</v>
      </c>
      <c r="G348" s="37">
        <v>3</v>
      </c>
      <c r="H348" s="38">
        <v>3492.596</v>
      </c>
      <c r="I348" s="38">
        <v>3492.5945000000002</v>
      </c>
      <c r="J348" s="39">
        <v>0.4</v>
      </c>
      <c r="K348" s="37">
        <v>97</v>
      </c>
      <c r="L348" s="37" t="s">
        <v>147</v>
      </c>
      <c r="M348" s="40">
        <v>215.15</v>
      </c>
      <c r="N348" s="40">
        <v>202.69</v>
      </c>
      <c r="O348" s="40">
        <v>0.52</v>
      </c>
      <c r="P348" s="41">
        <v>16186</v>
      </c>
      <c r="Q348" s="38">
        <v>42.769500000000001</v>
      </c>
    </row>
    <row r="349" spans="1:17" x14ac:dyDescent="0.25">
      <c r="A349" s="37" t="s">
        <v>367</v>
      </c>
      <c r="B349" s="37" t="s">
        <v>374</v>
      </c>
      <c r="C349" s="37" t="s">
        <v>298</v>
      </c>
      <c r="D349" s="37" t="s">
        <v>183</v>
      </c>
      <c r="E349" s="37" t="s">
        <v>198</v>
      </c>
      <c r="F349" s="38">
        <v>873.90459999999996</v>
      </c>
      <c r="G349" s="37">
        <v>4</v>
      </c>
      <c r="H349" s="38">
        <v>3492.5967000000001</v>
      </c>
      <c r="I349" s="38">
        <v>3492.5945000000002</v>
      </c>
      <c r="J349" s="39">
        <v>0.6</v>
      </c>
      <c r="K349" s="37">
        <v>97</v>
      </c>
      <c r="L349" s="37" t="s">
        <v>147</v>
      </c>
      <c r="M349" s="40">
        <v>363.18</v>
      </c>
      <c r="N349" s="40">
        <v>363.18</v>
      </c>
      <c r="O349" s="40">
        <v>2.84</v>
      </c>
      <c r="P349" s="41">
        <v>16085</v>
      </c>
      <c r="Q349" s="38">
        <v>42.692799999999998</v>
      </c>
    </row>
    <row r="350" spans="1:17" x14ac:dyDescent="0.25">
      <c r="A350" s="37" t="s">
        <v>221</v>
      </c>
      <c r="B350" s="37" t="s">
        <v>374</v>
      </c>
      <c r="C350" s="37" t="s">
        <v>201</v>
      </c>
      <c r="D350" s="37" t="s">
        <v>186</v>
      </c>
      <c r="E350" s="37" t="s">
        <v>202</v>
      </c>
      <c r="F350" s="38">
        <v>1168.1813</v>
      </c>
      <c r="G350" s="37">
        <v>3</v>
      </c>
      <c r="H350" s="38">
        <v>3502.5293999999999</v>
      </c>
      <c r="I350" s="38">
        <v>3502.5299</v>
      </c>
      <c r="J350" s="39">
        <v>-0.1</v>
      </c>
      <c r="K350" s="37">
        <v>97</v>
      </c>
      <c r="L350" s="37" t="s">
        <v>147</v>
      </c>
      <c r="M350" s="40">
        <v>151.61000000000001</v>
      </c>
      <c r="N350" s="40">
        <v>151.61000000000001</v>
      </c>
      <c r="O350" s="40">
        <v>2.39</v>
      </c>
      <c r="P350" s="41">
        <v>17626</v>
      </c>
      <c r="Q350" s="38">
        <v>46.3262</v>
      </c>
    </row>
    <row r="351" spans="1:17" x14ac:dyDescent="0.25">
      <c r="A351" s="37" t="s">
        <v>221</v>
      </c>
      <c r="B351" s="37" t="s">
        <v>374</v>
      </c>
      <c r="C351" s="37" t="s">
        <v>201</v>
      </c>
      <c r="D351" s="37" t="s">
        <v>186</v>
      </c>
      <c r="E351" s="37" t="s">
        <v>202</v>
      </c>
      <c r="F351" s="38">
        <v>1168.1815999999999</v>
      </c>
      <c r="G351" s="37">
        <v>3</v>
      </c>
      <c r="H351" s="38">
        <v>3502.5302000000001</v>
      </c>
      <c r="I351" s="38">
        <v>3502.5299</v>
      </c>
      <c r="J351" s="39">
        <v>0.1</v>
      </c>
      <c r="K351" s="37">
        <v>97</v>
      </c>
      <c r="L351" s="37" t="s">
        <v>147</v>
      </c>
      <c r="M351" s="40">
        <v>557.33000000000004</v>
      </c>
      <c r="N351" s="40">
        <v>557.33000000000004</v>
      </c>
      <c r="O351" s="40">
        <v>6.38</v>
      </c>
      <c r="P351" s="41">
        <v>17406</v>
      </c>
      <c r="Q351" s="38">
        <v>45.805999999999997</v>
      </c>
    </row>
    <row r="352" spans="1:17" x14ac:dyDescent="0.25">
      <c r="A352" s="37" t="s">
        <v>221</v>
      </c>
      <c r="B352" s="37" t="s">
        <v>374</v>
      </c>
      <c r="C352" s="37" t="s">
        <v>201</v>
      </c>
      <c r="D352" s="37" t="s">
        <v>186</v>
      </c>
      <c r="E352" s="37" t="s">
        <v>202</v>
      </c>
      <c r="F352" s="38">
        <v>1168.1815999999999</v>
      </c>
      <c r="G352" s="37">
        <v>3</v>
      </c>
      <c r="H352" s="38">
        <v>3502.5302000000001</v>
      </c>
      <c r="I352" s="38">
        <v>3502.5299</v>
      </c>
      <c r="J352" s="39">
        <v>0.1</v>
      </c>
      <c r="K352" s="37">
        <v>97</v>
      </c>
      <c r="L352" s="37" t="s">
        <v>147</v>
      </c>
      <c r="M352" s="40">
        <v>671.14</v>
      </c>
      <c r="N352" s="40">
        <v>671.14</v>
      </c>
      <c r="O352" s="40">
        <v>9.18</v>
      </c>
      <c r="P352" s="41">
        <v>17403</v>
      </c>
      <c r="Q352" s="38">
        <v>45.801600000000001</v>
      </c>
    </row>
    <row r="353" spans="1:17" x14ac:dyDescent="0.25">
      <c r="A353" s="37" t="s">
        <v>0</v>
      </c>
      <c r="B353" s="37" t="s">
        <v>374</v>
      </c>
      <c r="C353" s="37" t="s">
        <v>201</v>
      </c>
      <c r="D353" s="37" t="s">
        <v>186</v>
      </c>
      <c r="E353" s="37" t="s">
        <v>202</v>
      </c>
      <c r="F353" s="38">
        <v>1168.1817000000001</v>
      </c>
      <c r="G353" s="37">
        <v>3</v>
      </c>
      <c r="H353" s="38">
        <v>3502.5304999999998</v>
      </c>
      <c r="I353" s="38">
        <v>3502.5299</v>
      </c>
      <c r="J353" s="39">
        <v>0.2</v>
      </c>
      <c r="K353" s="37">
        <v>97</v>
      </c>
      <c r="L353" s="37" t="s">
        <v>147</v>
      </c>
      <c r="M353" s="40">
        <v>623.54</v>
      </c>
      <c r="N353" s="40">
        <v>623.54</v>
      </c>
      <c r="O353" s="40">
        <v>7.87</v>
      </c>
      <c r="P353" s="41">
        <v>18155</v>
      </c>
      <c r="Q353" s="38">
        <v>45.903500000000001</v>
      </c>
    </row>
    <row r="354" spans="1:17" x14ac:dyDescent="0.25">
      <c r="A354" s="37" t="s">
        <v>221</v>
      </c>
      <c r="B354" s="37" t="s">
        <v>374</v>
      </c>
      <c r="C354" s="37" t="s">
        <v>201</v>
      </c>
      <c r="D354" s="37" t="s">
        <v>186</v>
      </c>
      <c r="E354" s="37" t="s">
        <v>202</v>
      </c>
      <c r="F354" s="38">
        <v>876.38819999999998</v>
      </c>
      <c r="G354" s="37">
        <v>4</v>
      </c>
      <c r="H354" s="38">
        <v>3502.5311000000002</v>
      </c>
      <c r="I354" s="38">
        <v>3502.5299</v>
      </c>
      <c r="J354" s="39">
        <v>0.3</v>
      </c>
      <c r="K354" s="37">
        <v>97</v>
      </c>
      <c r="L354" s="37" t="s">
        <v>147</v>
      </c>
      <c r="M354" s="40">
        <v>344.88</v>
      </c>
      <c r="N354" s="40">
        <v>344.88</v>
      </c>
      <c r="O354" s="40">
        <v>4.97</v>
      </c>
      <c r="P354" s="41">
        <v>17303</v>
      </c>
      <c r="Q354" s="38">
        <v>45.564100000000003</v>
      </c>
    </row>
    <row r="355" spans="1:17" x14ac:dyDescent="0.25">
      <c r="A355" s="37" t="s">
        <v>221</v>
      </c>
      <c r="B355" s="37" t="s">
        <v>374</v>
      </c>
      <c r="C355" s="37" t="s">
        <v>201</v>
      </c>
      <c r="D355" s="37" t="s">
        <v>186</v>
      </c>
      <c r="E355" s="37" t="s">
        <v>202</v>
      </c>
      <c r="F355" s="38">
        <v>876.38819999999998</v>
      </c>
      <c r="G355" s="37">
        <v>4</v>
      </c>
      <c r="H355" s="38">
        <v>3502.5311000000002</v>
      </c>
      <c r="I355" s="38">
        <v>3502.5299</v>
      </c>
      <c r="J355" s="39">
        <v>0.3</v>
      </c>
      <c r="K355" s="37">
        <v>97</v>
      </c>
      <c r="L355" s="37" t="s">
        <v>147</v>
      </c>
      <c r="M355" s="40">
        <v>548.91</v>
      </c>
      <c r="N355" s="40">
        <v>548.91</v>
      </c>
      <c r="O355" s="40">
        <v>6.38</v>
      </c>
      <c r="P355" s="41">
        <v>17306</v>
      </c>
      <c r="Q355" s="38">
        <v>45.5702</v>
      </c>
    </row>
    <row r="356" spans="1:17" x14ac:dyDescent="0.25">
      <c r="A356" s="37" t="s">
        <v>367</v>
      </c>
      <c r="B356" s="37" t="s">
        <v>374</v>
      </c>
      <c r="C356" s="37" t="s">
        <v>201</v>
      </c>
      <c r="D356" s="37" t="s">
        <v>186</v>
      </c>
      <c r="E356" s="37" t="s">
        <v>202</v>
      </c>
      <c r="F356" s="38">
        <v>876.38819999999998</v>
      </c>
      <c r="G356" s="37">
        <v>4</v>
      </c>
      <c r="H356" s="38">
        <v>3502.5311000000002</v>
      </c>
      <c r="I356" s="38">
        <v>3502.5299</v>
      </c>
      <c r="J356" s="39">
        <v>0.3</v>
      </c>
      <c r="K356" s="37">
        <v>97</v>
      </c>
      <c r="L356" s="37" t="s">
        <v>147</v>
      </c>
      <c r="M356" s="40">
        <v>485.43</v>
      </c>
      <c r="N356" s="40">
        <v>485.43</v>
      </c>
      <c r="O356" s="40">
        <v>6.36</v>
      </c>
      <c r="P356" s="41">
        <v>17257</v>
      </c>
      <c r="Q356" s="38">
        <v>45.638500000000001</v>
      </c>
    </row>
    <row r="357" spans="1:17" x14ac:dyDescent="0.25">
      <c r="A357" s="37" t="s">
        <v>367</v>
      </c>
      <c r="B357" s="37" t="s">
        <v>374</v>
      </c>
      <c r="C357" s="37" t="s">
        <v>201</v>
      </c>
      <c r="D357" s="37" t="s">
        <v>186</v>
      </c>
      <c r="E357" s="37" t="s">
        <v>202</v>
      </c>
      <c r="F357" s="38">
        <v>876.38819999999998</v>
      </c>
      <c r="G357" s="37">
        <v>4</v>
      </c>
      <c r="H357" s="38">
        <v>3502.5311000000002</v>
      </c>
      <c r="I357" s="38">
        <v>3502.5299</v>
      </c>
      <c r="J357" s="39">
        <v>0.3</v>
      </c>
      <c r="K357" s="37">
        <v>97</v>
      </c>
      <c r="L357" s="37" t="s">
        <v>147</v>
      </c>
      <c r="M357" s="40">
        <v>740.46</v>
      </c>
      <c r="N357" s="40">
        <v>740.46</v>
      </c>
      <c r="O357" s="40">
        <v>10.220000000000001</v>
      </c>
      <c r="P357" s="41">
        <v>17260</v>
      </c>
      <c r="Q357" s="38">
        <v>45.644399999999997</v>
      </c>
    </row>
    <row r="358" spans="1:17" x14ac:dyDescent="0.25">
      <c r="A358" s="37" t="s">
        <v>0</v>
      </c>
      <c r="B358" s="37" t="s">
        <v>374</v>
      </c>
      <c r="C358" s="37" t="s">
        <v>201</v>
      </c>
      <c r="D358" s="37" t="s">
        <v>186</v>
      </c>
      <c r="E358" s="37" t="s">
        <v>202</v>
      </c>
      <c r="F358" s="38">
        <v>876.38850000000002</v>
      </c>
      <c r="G358" s="37">
        <v>4</v>
      </c>
      <c r="H358" s="38">
        <v>3502.5322999999999</v>
      </c>
      <c r="I358" s="38">
        <v>3502.5299</v>
      </c>
      <c r="J358" s="39">
        <v>0.7</v>
      </c>
      <c r="K358" s="37">
        <v>97</v>
      </c>
      <c r="L358" s="37" t="s">
        <v>147</v>
      </c>
      <c r="M358" s="40">
        <v>238.83</v>
      </c>
      <c r="N358" s="40">
        <v>238.83</v>
      </c>
      <c r="O358" s="40">
        <v>4</v>
      </c>
      <c r="P358" s="41">
        <v>18039</v>
      </c>
      <c r="Q358" s="38">
        <v>45.6783</v>
      </c>
    </row>
    <row r="359" spans="1:17" x14ac:dyDescent="0.25">
      <c r="A359" s="37" t="s">
        <v>367</v>
      </c>
      <c r="B359" s="37" t="s">
        <v>374</v>
      </c>
      <c r="C359" s="37" t="s">
        <v>201</v>
      </c>
      <c r="D359" s="37" t="s">
        <v>186</v>
      </c>
      <c r="E359" s="37" t="s">
        <v>202</v>
      </c>
      <c r="F359" s="38">
        <v>1168.1826000000001</v>
      </c>
      <c r="G359" s="37">
        <v>3</v>
      </c>
      <c r="H359" s="38">
        <v>3502.5331000000001</v>
      </c>
      <c r="I359" s="38">
        <v>3502.5299</v>
      </c>
      <c r="J359" s="39">
        <v>0.9</v>
      </c>
      <c r="K359" s="37">
        <v>97</v>
      </c>
      <c r="L359" s="37" t="s">
        <v>147</v>
      </c>
      <c r="M359" s="40">
        <v>324.47000000000003</v>
      </c>
      <c r="N359" s="40">
        <v>324.47000000000003</v>
      </c>
      <c r="O359" s="40">
        <v>3.55</v>
      </c>
      <c r="P359" s="41">
        <v>17362</v>
      </c>
      <c r="Q359" s="38">
        <v>45.895200000000003</v>
      </c>
    </row>
    <row r="360" spans="1:17" x14ac:dyDescent="0.25">
      <c r="A360" s="37" t="s">
        <v>367</v>
      </c>
      <c r="B360" s="37" t="s">
        <v>374</v>
      </c>
      <c r="C360" s="37" t="s">
        <v>201</v>
      </c>
      <c r="D360" s="37" t="s">
        <v>186</v>
      </c>
      <c r="E360" s="37" t="s">
        <v>202</v>
      </c>
      <c r="F360" s="38">
        <v>1168.1826000000001</v>
      </c>
      <c r="G360" s="37">
        <v>3</v>
      </c>
      <c r="H360" s="38">
        <v>3502.5331000000001</v>
      </c>
      <c r="I360" s="38">
        <v>3502.5299</v>
      </c>
      <c r="J360" s="39">
        <v>0.9</v>
      </c>
      <c r="K360" s="37">
        <v>97</v>
      </c>
      <c r="L360" s="37" t="s">
        <v>147</v>
      </c>
      <c r="M360" s="40">
        <v>549.30999999999995</v>
      </c>
      <c r="N360" s="40">
        <v>549.30999999999995</v>
      </c>
      <c r="O360" s="40">
        <v>6.42</v>
      </c>
      <c r="P360" s="41">
        <v>17359</v>
      </c>
      <c r="Q360" s="38">
        <v>45.8855</v>
      </c>
    </row>
    <row r="361" spans="1:17" x14ac:dyDescent="0.25">
      <c r="A361" s="37" t="s">
        <v>221</v>
      </c>
      <c r="B361" s="37" t="s">
        <v>374</v>
      </c>
      <c r="C361" s="37" t="s">
        <v>201</v>
      </c>
      <c r="D361" s="37" t="s">
        <v>186</v>
      </c>
      <c r="E361" s="37" t="s">
        <v>202</v>
      </c>
      <c r="F361" s="38">
        <v>1168.1837</v>
      </c>
      <c r="G361" s="37">
        <v>3</v>
      </c>
      <c r="H361" s="38">
        <v>3502.5364</v>
      </c>
      <c r="I361" s="38">
        <v>3502.5299</v>
      </c>
      <c r="J361" s="39">
        <v>1.9</v>
      </c>
      <c r="K361" s="37">
        <v>97</v>
      </c>
      <c r="L361" s="37" t="s">
        <v>147</v>
      </c>
      <c r="M361" s="40">
        <v>197.68</v>
      </c>
      <c r="N361" s="40">
        <v>197.68</v>
      </c>
      <c r="O361" s="40">
        <v>2.33</v>
      </c>
      <c r="P361" s="41">
        <v>17188</v>
      </c>
      <c r="Q361" s="38">
        <v>45.301099999999998</v>
      </c>
    </row>
    <row r="362" spans="1:17" x14ac:dyDescent="0.25">
      <c r="A362" s="37" t="s">
        <v>221</v>
      </c>
      <c r="B362" s="37" t="s">
        <v>374</v>
      </c>
      <c r="C362" s="37" t="s">
        <v>291</v>
      </c>
      <c r="D362" s="37" t="s">
        <v>223</v>
      </c>
      <c r="E362" s="37" t="s">
        <v>292</v>
      </c>
      <c r="F362" s="38">
        <v>1194.8371</v>
      </c>
      <c r="G362" s="37">
        <v>3</v>
      </c>
      <c r="H362" s="38">
        <v>3582.4967000000001</v>
      </c>
      <c r="I362" s="38">
        <v>3582.4962</v>
      </c>
      <c r="J362" s="39">
        <v>0.1</v>
      </c>
      <c r="K362" s="37">
        <v>97</v>
      </c>
      <c r="L362" s="37" t="s">
        <v>147</v>
      </c>
      <c r="M362" s="40">
        <v>284.95</v>
      </c>
      <c r="N362" s="40">
        <v>284.95</v>
      </c>
      <c r="O362" s="40">
        <v>4.47</v>
      </c>
      <c r="P362" s="41">
        <v>18157</v>
      </c>
      <c r="Q362" s="38">
        <v>47.815800000000003</v>
      </c>
    </row>
    <row r="363" spans="1:17" x14ac:dyDescent="0.25">
      <c r="A363" s="37" t="s">
        <v>221</v>
      </c>
      <c r="B363" s="37" t="s">
        <v>374</v>
      </c>
      <c r="C363" s="37" t="s">
        <v>297</v>
      </c>
      <c r="D363" s="37" t="s">
        <v>173</v>
      </c>
      <c r="E363" s="37" t="s">
        <v>204</v>
      </c>
      <c r="F363" s="38">
        <v>914.41669999999999</v>
      </c>
      <c r="G363" s="37">
        <v>4</v>
      </c>
      <c r="H363" s="38">
        <v>3654.6451000000002</v>
      </c>
      <c r="I363" s="38">
        <v>3654.6473000000001</v>
      </c>
      <c r="J363" s="39">
        <v>-0.6</v>
      </c>
      <c r="K363" s="37">
        <v>97</v>
      </c>
      <c r="L363" s="37" t="s">
        <v>147</v>
      </c>
      <c r="M363" s="40">
        <v>224.75</v>
      </c>
      <c r="N363" s="40">
        <v>224.75</v>
      </c>
      <c r="O363" s="40">
        <v>1.83</v>
      </c>
      <c r="P363" s="41">
        <v>16076</v>
      </c>
      <c r="Q363" s="38">
        <v>42.508200000000002</v>
      </c>
    </row>
    <row r="364" spans="1:17" x14ac:dyDescent="0.25">
      <c r="A364" s="37" t="s">
        <v>367</v>
      </c>
      <c r="B364" s="37" t="s">
        <v>374</v>
      </c>
      <c r="C364" s="37" t="s">
        <v>297</v>
      </c>
      <c r="D364" s="37" t="s">
        <v>173</v>
      </c>
      <c r="E364" s="37" t="s">
        <v>204</v>
      </c>
      <c r="F364" s="38">
        <v>914.41819999999996</v>
      </c>
      <c r="G364" s="37">
        <v>4</v>
      </c>
      <c r="H364" s="38">
        <v>3654.6509000000001</v>
      </c>
      <c r="I364" s="38">
        <v>3654.6473000000001</v>
      </c>
      <c r="J364" s="39">
        <v>1</v>
      </c>
      <c r="K364" s="37">
        <v>97</v>
      </c>
      <c r="L364" s="37" t="s">
        <v>147</v>
      </c>
      <c r="M364" s="40">
        <v>580.85</v>
      </c>
      <c r="N364" s="40">
        <v>580.85</v>
      </c>
      <c r="O364" s="40">
        <v>5.35</v>
      </c>
      <c r="P364" s="41">
        <v>15992</v>
      </c>
      <c r="Q364" s="38">
        <v>42.4754</v>
      </c>
    </row>
    <row r="365" spans="1:17" x14ac:dyDescent="0.25">
      <c r="A365" s="37" t="s">
        <v>221</v>
      </c>
      <c r="B365" s="37" t="s">
        <v>374</v>
      </c>
      <c r="C365" s="37" t="s">
        <v>297</v>
      </c>
      <c r="D365" s="37" t="s">
        <v>173</v>
      </c>
      <c r="E365" s="37" t="s">
        <v>204</v>
      </c>
      <c r="F365" s="38">
        <v>1218.8888999999999</v>
      </c>
      <c r="G365" s="37">
        <v>3</v>
      </c>
      <c r="H365" s="38">
        <v>3654.652</v>
      </c>
      <c r="I365" s="38">
        <v>3654.6473000000001</v>
      </c>
      <c r="J365" s="39">
        <v>1.3</v>
      </c>
      <c r="K365" s="37">
        <v>97</v>
      </c>
      <c r="L365" s="37" t="s">
        <v>147</v>
      </c>
      <c r="M365" s="40">
        <v>168.72</v>
      </c>
      <c r="N365" s="40">
        <v>168.72</v>
      </c>
      <c r="O365" s="40">
        <v>1.8</v>
      </c>
      <c r="P365" s="41">
        <v>16080</v>
      </c>
      <c r="Q365" s="38">
        <v>42.519599999999997</v>
      </c>
    </row>
    <row r="366" spans="1:17" x14ac:dyDescent="0.25">
      <c r="A366" s="37" t="s">
        <v>221</v>
      </c>
      <c r="B366" s="37" t="s">
        <v>374</v>
      </c>
      <c r="C366" s="37" t="s">
        <v>286</v>
      </c>
      <c r="D366" s="37" t="s">
        <v>180</v>
      </c>
      <c r="E366" s="37" t="s">
        <v>287</v>
      </c>
      <c r="F366" s="38">
        <v>1222.1978999999999</v>
      </c>
      <c r="G366" s="37">
        <v>3</v>
      </c>
      <c r="H366" s="38">
        <v>3664.5792000000001</v>
      </c>
      <c r="I366" s="38">
        <v>3664.5826999999999</v>
      </c>
      <c r="J366" s="39">
        <v>-0.9</v>
      </c>
      <c r="K366" s="37">
        <v>97</v>
      </c>
      <c r="L366" s="37" t="s">
        <v>147</v>
      </c>
      <c r="M366" s="40">
        <v>267.75</v>
      </c>
      <c r="N366" s="40">
        <v>267.75</v>
      </c>
      <c r="O366" s="40">
        <v>3.05</v>
      </c>
      <c r="P366" s="41">
        <v>17249</v>
      </c>
      <c r="Q366" s="38">
        <v>45.45</v>
      </c>
    </row>
    <row r="367" spans="1:17" x14ac:dyDescent="0.25">
      <c r="A367" s="37" t="s">
        <v>221</v>
      </c>
      <c r="B367" s="37" t="s">
        <v>374</v>
      </c>
      <c r="C367" s="37" t="s">
        <v>279</v>
      </c>
      <c r="D367" s="37" t="s">
        <v>280</v>
      </c>
      <c r="E367" s="37" t="s">
        <v>281</v>
      </c>
      <c r="F367" s="38">
        <v>918.904</v>
      </c>
      <c r="G367" s="37">
        <v>4</v>
      </c>
      <c r="H367" s="38">
        <v>3672.5943000000002</v>
      </c>
      <c r="I367" s="38">
        <v>3672.5990000000002</v>
      </c>
      <c r="J367" s="39">
        <v>-1.3</v>
      </c>
      <c r="K367" s="37">
        <v>97</v>
      </c>
      <c r="L367" s="37" t="s">
        <v>147</v>
      </c>
      <c r="M367" s="40">
        <v>258.77999999999997</v>
      </c>
      <c r="N367" s="40">
        <v>245.88</v>
      </c>
      <c r="O367" s="40">
        <v>3.66</v>
      </c>
      <c r="P367" s="41">
        <v>17973</v>
      </c>
      <c r="Q367" s="38">
        <v>47.279899999999998</v>
      </c>
    </row>
    <row r="368" spans="1:17" x14ac:dyDescent="0.25">
      <c r="A368" s="37" t="s">
        <v>367</v>
      </c>
      <c r="B368" s="37" t="s">
        <v>374</v>
      </c>
      <c r="C368" s="37" t="s">
        <v>279</v>
      </c>
      <c r="D368" s="37" t="s">
        <v>280</v>
      </c>
      <c r="E368" s="37" t="s">
        <v>281</v>
      </c>
      <c r="F368" s="38">
        <v>918.90539999999999</v>
      </c>
      <c r="G368" s="37">
        <v>4</v>
      </c>
      <c r="H368" s="38">
        <v>3672.5997000000002</v>
      </c>
      <c r="I368" s="38">
        <v>3672.5990000000002</v>
      </c>
      <c r="J368" s="39">
        <v>0.2</v>
      </c>
      <c r="K368" s="37">
        <v>97</v>
      </c>
      <c r="L368" s="37" t="s">
        <v>147</v>
      </c>
      <c r="M368" s="40">
        <v>214.8</v>
      </c>
      <c r="N368" s="40">
        <v>214.8</v>
      </c>
      <c r="O368" s="40">
        <v>2.72</v>
      </c>
      <c r="P368" s="41">
        <v>17865</v>
      </c>
      <c r="Q368" s="38">
        <v>47.158000000000001</v>
      </c>
    </row>
    <row r="369" spans="1:17" x14ac:dyDescent="0.25">
      <c r="A369" s="37" t="s">
        <v>221</v>
      </c>
      <c r="B369" s="37" t="s">
        <v>374</v>
      </c>
      <c r="C369" s="37" t="s">
        <v>279</v>
      </c>
      <c r="D369" s="37" t="s">
        <v>280</v>
      </c>
      <c r="E369" s="37" t="s">
        <v>281</v>
      </c>
      <c r="F369" s="38">
        <v>1224.8719000000001</v>
      </c>
      <c r="G369" s="37">
        <v>3</v>
      </c>
      <c r="H369" s="38">
        <v>3672.6010999999999</v>
      </c>
      <c r="I369" s="38">
        <v>3672.5990000000002</v>
      </c>
      <c r="J369" s="39">
        <v>0.6</v>
      </c>
      <c r="K369" s="37">
        <v>97</v>
      </c>
      <c r="L369" s="37" t="s">
        <v>147</v>
      </c>
      <c r="M369" s="40">
        <v>232.89</v>
      </c>
      <c r="N369" s="40">
        <v>157.59</v>
      </c>
      <c r="O369" s="40">
        <v>2.31</v>
      </c>
      <c r="P369" s="41">
        <v>17949</v>
      </c>
      <c r="Q369" s="38">
        <v>47.209299999999999</v>
      </c>
    </row>
    <row r="370" spans="1:17" x14ac:dyDescent="0.25">
      <c r="A370" s="37" t="s">
        <v>221</v>
      </c>
      <c r="B370" s="37" t="s">
        <v>374</v>
      </c>
      <c r="C370" s="37" t="s">
        <v>293</v>
      </c>
      <c r="D370" s="37" t="s">
        <v>249</v>
      </c>
      <c r="E370" s="37" t="s">
        <v>294</v>
      </c>
      <c r="F370" s="38">
        <v>1248.8535999999999</v>
      </c>
      <c r="G370" s="37">
        <v>3</v>
      </c>
      <c r="H370" s="38">
        <v>3744.5462000000002</v>
      </c>
      <c r="I370" s="38">
        <v>3744.549</v>
      </c>
      <c r="J370" s="39">
        <v>-0.8</v>
      </c>
      <c r="K370" s="37">
        <v>97</v>
      </c>
      <c r="L370" s="37" t="s">
        <v>147</v>
      </c>
      <c r="M370" s="40">
        <v>286.67</v>
      </c>
      <c r="N370" s="40">
        <v>286.67</v>
      </c>
      <c r="O370" s="40">
        <v>4.87</v>
      </c>
      <c r="P370" s="41">
        <v>18048</v>
      </c>
      <c r="Q370" s="38">
        <v>47.495699999999999</v>
      </c>
    </row>
    <row r="371" spans="1:17" x14ac:dyDescent="0.25">
      <c r="A371" s="37" t="s">
        <v>367</v>
      </c>
      <c r="B371" s="37" t="s">
        <v>374</v>
      </c>
      <c r="C371" s="37" t="s">
        <v>293</v>
      </c>
      <c r="D371" s="37" t="s">
        <v>249</v>
      </c>
      <c r="E371" s="37" t="s">
        <v>294</v>
      </c>
      <c r="F371" s="38">
        <v>1248.8562999999999</v>
      </c>
      <c r="G371" s="37">
        <v>3</v>
      </c>
      <c r="H371" s="38">
        <v>3744.5542</v>
      </c>
      <c r="I371" s="38">
        <v>3744.549</v>
      </c>
      <c r="J371" s="39">
        <v>1.4</v>
      </c>
      <c r="K371" s="37">
        <v>97</v>
      </c>
      <c r="L371" s="37" t="s">
        <v>147</v>
      </c>
      <c r="M371" s="40">
        <v>158.27000000000001</v>
      </c>
      <c r="N371" s="40">
        <v>158.27000000000001</v>
      </c>
      <c r="O371" s="40">
        <v>2.64</v>
      </c>
      <c r="P371" s="41">
        <v>17947</v>
      </c>
      <c r="Q371" s="38">
        <v>47.362499999999997</v>
      </c>
    </row>
    <row r="372" spans="1:17" x14ac:dyDescent="0.25">
      <c r="A372" s="37" t="s">
        <v>367</v>
      </c>
      <c r="B372" s="37" t="s">
        <v>374</v>
      </c>
      <c r="C372" s="37" t="s">
        <v>299</v>
      </c>
      <c r="D372" s="37" t="s">
        <v>186</v>
      </c>
      <c r="E372" s="37" t="s">
        <v>202</v>
      </c>
      <c r="F372" s="38">
        <v>954.9316</v>
      </c>
      <c r="G372" s="37">
        <v>4</v>
      </c>
      <c r="H372" s="38">
        <v>3816.7044000000001</v>
      </c>
      <c r="I372" s="38">
        <v>3816.7001</v>
      </c>
      <c r="J372" s="39">
        <v>1.1000000000000001</v>
      </c>
      <c r="K372" s="37">
        <v>97</v>
      </c>
      <c r="L372" s="37" t="s">
        <v>147</v>
      </c>
      <c r="M372" s="40">
        <v>596.86</v>
      </c>
      <c r="N372" s="40">
        <v>596.86</v>
      </c>
      <c r="O372" s="40">
        <v>6.37</v>
      </c>
      <c r="P372" s="41">
        <v>15911</v>
      </c>
      <c r="Q372" s="38">
        <v>42.281999999999996</v>
      </c>
    </row>
    <row r="373" spans="1:17" x14ac:dyDescent="0.25">
      <c r="A373" s="37" t="s">
        <v>221</v>
      </c>
      <c r="B373" s="37" t="s">
        <v>374</v>
      </c>
      <c r="C373" s="37" t="s">
        <v>299</v>
      </c>
      <c r="D373" s="37" t="s">
        <v>186</v>
      </c>
      <c r="E373" s="37" t="s">
        <v>202</v>
      </c>
      <c r="F373" s="38">
        <v>954.93179999999995</v>
      </c>
      <c r="G373" s="37">
        <v>4</v>
      </c>
      <c r="H373" s="38">
        <v>3816.7053999999998</v>
      </c>
      <c r="I373" s="38">
        <v>3816.7001</v>
      </c>
      <c r="J373" s="39">
        <v>1.4</v>
      </c>
      <c r="K373" s="37">
        <v>97</v>
      </c>
      <c r="L373" s="37" t="s">
        <v>147</v>
      </c>
      <c r="M373" s="40">
        <v>245.4</v>
      </c>
      <c r="N373" s="40">
        <v>245.4</v>
      </c>
      <c r="O373" s="40">
        <v>1.96</v>
      </c>
      <c r="P373" s="41">
        <v>16014</v>
      </c>
      <c r="Q373" s="38">
        <v>42.362299999999998</v>
      </c>
    </row>
    <row r="374" spans="1:17" x14ac:dyDescent="0.25">
      <c r="A374" s="37" t="s">
        <v>367</v>
      </c>
      <c r="B374" s="37" t="s">
        <v>374</v>
      </c>
      <c r="C374" s="37" t="s">
        <v>284</v>
      </c>
      <c r="D374" s="37" t="s">
        <v>161</v>
      </c>
      <c r="E374" s="37" t="s">
        <v>285</v>
      </c>
      <c r="F374" s="38">
        <v>959.16840000000002</v>
      </c>
      <c r="G374" s="37">
        <v>4</v>
      </c>
      <c r="H374" s="38">
        <v>3833.6516999999999</v>
      </c>
      <c r="I374" s="38">
        <v>3834.6518999999998</v>
      </c>
      <c r="J374" s="39">
        <v>0.8</v>
      </c>
      <c r="K374" s="37">
        <v>97</v>
      </c>
      <c r="L374" s="37" t="s">
        <v>147</v>
      </c>
      <c r="M374" s="40">
        <v>153.66999999999999</v>
      </c>
      <c r="N374" s="40">
        <v>153.66999999999999</v>
      </c>
      <c r="O374" s="40">
        <v>2.64</v>
      </c>
      <c r="P374" s="41">
        <v>17820</v>
      </c>
      <c r="Q374" s="38">
        <v>47.035800000000002</v>
      </c>
    </row>
    <row r="375" spans="1:17" x14ac:dyDescent="0.25">
      <c r="A375" s="37" t="s">
        <v>221</v>
      </c>
      <c r="B375" s="37" t="s">
        <v>374</v>
      </c>
      <c r="C375" s="37" t="s">
        <v>284</v>
      </c>
      <c r="D375" s="37" t="s">
        <v>161</v>
      </c>
      <c r="E375" s="37" t="s">
        <v>285</v>
      </c>
      <c r="F375" s="38">
        <v>1278.8893</v>
      </c>
      <c r="G375" s="37">
        <v>3</v>
      </c>
      <c r="H375" s="38">
        <v>3834.6534999999999</v>
      </c>
      <c r="I375" s="38">
        <v>3834.6518999999998</v>
      </c>
      <c r="J375" s="39">
        <v>0.4</v>
      </c>
      <c r="K375" s="37">
        <v>97</v>
      </c>
      <c r="L375" s="37" t="s">
        <v>147</v>
      </c>
      <c r="M375" s="40">
        <v>238.01</v>
      </c>
      <c r="N375" s="40">
        <v>162.74</v>
      </c>
      <c r="O375" s="40">
        <v>2.5499999999999998</v>
      </c>
      <c r="P375" s="41">
        <v>17906</v>
      </c>
      <c r="Q375" s="38">
        <v>47.060400000000001</v>
      </c>
    </row>
    <row r="376" spans="1:17" x14ac:dyDescent="0.25">
      <c r="A376" s="37" t="s">
        <v>221</v>
      </c>
      <c r="B376" s="37" t="s">
        <v>374</v>
      </c>
      <c r="C376" s="37" t="s">
        <v>288</v>
      </c>
      <c r="D376" s="37" t="s">
        <v>289</v>
      </c>
      <c r="E376" s="37" t="s">
        <v>290</v>
      </c>
      <c r="F376" s="38">
        <v>1332.904</v>
      </c>
      <c r="G376" s="37">
        <v>3</v>
      </c>
      <c r="H376" s="38">
        <v>3996.6974</v>
      </c>
      <c r="I376" s="38">
        <v>3996.7046999999998</v>
      </c>
      <c r="J376" s="39">
        <v>-1.8</v>
      </c>
      <c r="K376" s="37">
        <v>97</v>
      </c>
      <c r="L376" s="37" t="s">
        <v>147</v>
      </c>
      <c r="M376" s="40">
        <v>275.20999999999998</v>
      </c>
      <c r="N376" s="40">
        <v>215.28</v>
      </c>
      <c r="O376" s="40">
        <v>3.22</v>
      </c>
      <c r="P376" s="41">
        <v>17851</v>
      </c>
      <c r="Q376" s="38">
        <v>46.862400000000001</v>
      </c>
    </row>
    <row r="377" spans="1:17" x14ac:dyDescent="0.25">
      <c r="A377" s="37" t="s">
        <v>221</v>
      </c>
      <c r="B377" s="37" t="s">
        <v>374</v>
      </c>
      <c r="C377" s="37" t="s">
        <v>302</v>
      </c>
      <c r="D377" s="37" t="s">
        <v>173</v>
      </c>
      <c r="E377" s="37" t="s">
        <v>204</v>
      </c>
      <c r="F377" s="38">
        <v>1045.4447</v>
      </c>
      <c r="G377" s="37">
        <v>2</v>
      </c>
      <c r="H377" s="38">
        <v>2089.8822</v>
      </c>
      <c r="I377" s="38">
        <v>2089.8838999999998</v>
      </c>
      <c r="J377" s="39">
        <v>-0.8</v>
      </c>
      <c r="K377" s="37">
        <v>108</v>
      </c>
      <c r="L377" s="37" t="s">
        <v>147</v>
      </c>
      <c r="M377" s="40">
        <v>296.45</v>
      </c>
      <c r="N377" s="40">
        <v>230.23</v>
      </c>
      <c r="O377" s="40">
        <v>2.0299999999999998</v>
      </c>
      <c r="P377" s="41">
        <v>5362</v>
      </c>
      <c r="Q377" s="38">
        <v>19.869399999999999</v>
      </c>
    </row>
    <row r="378" spans="1:17" x14ac:dyDescent="0.25">
      <c r="A378" s="37" t="s">
        <v>221</v>
      </c>
      <c r="B378" s="37" t="s">
        <v>374</v>
      </c>
      <c r="C378" s="37" t="s">
        <v>301</v>
      </c>
      <c r="D378" s="37" t="s">
        <v>186</v>
      </c>
      <c r="E378" s="37" t="s">
        <v>202</v>
      </c>
      <c r="F378" s="38">
        <v>1126.4739999999999</v>
      </c>
      <c r="G378" s="37">
        <v>2</v>
      </c>
      <c r="H378" s="38">
        <v>2251.9407999999999</v>
      </c>
      <c r="I378" s="38">
        <v>2251.9367999999999</v>
      </c>
      <c r="J378" s="39">
        <v>1.8</v>
      </c>
      <c r="K378" s="37">
        <v>108</v>
      </c>
      <c r="L378" s="37" t="s">
        <v>147</v>
      </c>
      <c r="M378" s="40">
        <v>257.83</v>
      </c>
      <c r="N378" s="40">
        <v>215.51</v>
      </c>
      <c r="O378" s="40">
        <v>1.96</v>
      </c>
      <c r="P378" s="41">
        <v>5238</v>
      </c>
      <c r="Q378" s="38">
        <v>19.5581</v>
      </c>
    </row>
    <row r="379" spans="1:17" x14ac:dyDescent="0.25">
      <c r="A379" s="42" t="s">
        <v>221</v>
      </c>
      <c r="B379" s="42" t="s">
        <v>375</v>
      </c>
      <c r="C379" s="42" t="s">
        <v>205</v>
      </c>
      <c r="D379" s="42" t="s">
        <v>145</v>
      </c>
      <c r="E379" s="42" t="s">
        <v>206</v>
      </c>
      <c r="F379" s="43">
        <v>753.84199999999998</v>
      </c>
      <c r="G379" s="42">
        <v>4</v>
      </c>
      <c r="H379" s="43">
        <v>3012.3462</v>
      </c>
      <c r="I379" s="43">
        <v>3012.3467000000001</v>
      </c>
      <c r="J379" s="44">
        <v>-0.2</v>
      </c>
      <c r="K379" s="42">
        <v>196</v>
      </c>
      <c r="L379" s="42" t="s">
        <v>147</v>
      </c>
      <c r="M379" s="45">
        <v>186.63</v>
      </c>
      <c r="N379" s="45">
        <v>186.63</v>
      </c>
      <c r="O379" s="45">
        <v>2.72</v>
      </c>
      <c r="P379" s="46">
        <v>6924</v>
      </c>
      <c r="Q379" s="43">
        <v>23.433900000000001</v>
      </c>
    </row>
    <row r="380" spans="1:17" x14ac:dyDescent="0.25">
      <c r="A380" s="42" t="s">
        <v>221</v>
      </c>
      <c r="B380" s="42" t="s">
        <v>375</v>
      </c>
      <c r="C380" s="42" t="s">
        <v>205</v>
      </c>
      <c r="D380" s="42" t="s">
        <v>145</v>
      </c>
      <c r="E380" s="42" t="s">
        <v>206</v>
      </c>
      <c r="F380" s="43">
        <v>753.84199999999998</v>
      </c>
      <c r="G380" s="42">
        <v>4</v>
      </c>
      <c r="H380" s="43">
        <v>3012.3462</v>
      </c>
      <c r="I380" s="43">
        <v>3012.3467000000001</v>
      </c>
      <c r="J380" s="44">
        <v>-0.2</v>
      </c>
      <c r="K380" s="42">
        <v>196</v>
      </c>
      <c r="L380" s="42" t="s">
        <v>147</v>
      </c>
      <c r="M380" s="45">
        <v>423.39</v>
      </c>
      <c r="N380" s="45">
        <v>423.39</v>
      </c>
      <c r="O380" s="45">
        <v>4.72</v>
      </c>
      <c r="P380" s="46">
        <v>6927</v>
      </c>
      <c r="Q380" s="43">
        <v>23.439699999999998</v>
      </c>
    </row>
    <row r="381" spans="1:17" x14ac:dyDescent="0.25">
      <c r="A381" s="42" t="s">
        <v>0</v>
      </c>
      <c r="B381" s="42" t="s">
        <v>375</v>
      </c>
      <c r="C381" s="42" t="s">
        <v>205</v>
      </c>
      <c r="D381" s="42" t="s">
        <v>145</v>
      </c>
      <c r="E381" s="42" t="s">
        <v>206</v>
      </c>
      <c r="F381" s="43">
        <v>1004.7876</v>
      </c>
      <c r="G381" s="42">
        <v>3</v>
      </c>
      <c r="H381" s="43">
        <v>3012.3483000000001</v>
      </c>
      <c r="I381" s="43">
        <v>3012.3467000000001</v>
      </c>
      <c r="J381" s="44">
        <v>0.5</v>
      </c>
      <c r="K381" s="42">
        <v>196</v>
      </c>
      <c r="L381" s="42" t="s">
        <v>147</v>
      </c>
      <c r="M381" s="45">
        <v>197.95</v>
      </c>
      <c r="N381" s="45">
        <v>197.95</v>
      </c>
      <c r="O381" s="45">
        <v>4</v>
      </c>
      <c r="P381" s="46">
        <v>7217</v>
      </c>
      <c r="Q381" s="43">
        <v>23.764500000000002</v>
      </c>
    </row>
    <row r="382" spans="1:17" x14ac:dyDescent="0.25">
      <c r="A382" s="42" t="s">
        <v>0</v>
      </c>
      <c r="B382" s="42" t="s">
        <v>375</v>
      </c>
      <c r="C382" s="42" t="s">
        <v>205</v>
      </c>
      <c r="D382" s="42" t="s">
        <v>145</v>
      </c>
      <c r="E382" s="42" t="s">
        <v>206</v>
      </c>
      <c r="F382" s="43">
        <v>753.84259999999995</v>
      </c>
      <c r="G382" s="42">
        <v>4</v>
      </c>
      <c r="H382" s="43">
        <v>3012.3483999999999</v>
      </c>
      <c r="I382" s="43">
        <v>3012.3467000000001</v>
      </c>
      <c r="J382" s="44">
        <v>0.6</v>
      </c>
      <c r="K382" s="42">
        <v>196</v>
      </c>
      <c r="L382" s="42" t="s">
        <v>147</v>
      </c>
      <c r="M382" s="45">
        <v>177.87</v>
      </c>
      <c r="N382" s="45">
        <v>177.87</v>
      </c>
      <c r="O382" s="45">
        <v>2.94</v>
      </c>
      <c r="P382" s="46">
        <v>7216</v>
      </c>
      <c r="Q382" s="43">
        <v>23.762799999999999</v>
      </c>
    </row>
    <row r="383" spans="1:17" x14ac:dyDescent="0.25">
      <c r="A383" s="42" t="s">
        <v>221</v>
      </c>
      <c r="B383" s="42" t="s">
        <v>375</v>
      </c>
      <c r="C383" s="42" t="s">
        <v>205</v>
      </c>
      <c r="D383" s="42" t="s">
        <v>145</v>
      </c>
      <c r="E383" s="42" t="s">
        <v>206</v>
      </c>
      <c r="F383" s="43">
        <v>1004.7879</v>
      </c>
      <c r="G383" s="42">
        <v>3</v>
      </c>
      <c r="H383" s="43">
        <v>3012.3490999999999</v>
      </c>
      <c r="I383" s="43">
        <v>3012.3467000000001</v>
      </c>
      <c r="J383" s="44">
        <v>0.8</v>
      </c>
      <c r="K383" s="42">
        <v>196</v>
      </c>
      <c r="L383" s="42" t="s">
        <v>147</v>
      </c>
      <c r="M383" s="45">
        <v>251.32</v>
      </c>
      <c r="N383" s="45">
        <v>251.32</v>
      </c>
      <c r="O383" s="45">
        <v>2.62</v>
      </c>
      <c r="P383" s="46">
        <v>6942</v>
      </c>
      <c r="Q383" s="43">
        <v>23.4771</v>
      </c>
    </row>
    <row r="384" spans="1:17" x14ac:dyDescent="0.25">
      <c r="A384" s="42" t="s">
        <v>221</v>
      </c>
      <c r="B384" s="42" t="s">
        <v>375</v>
      </c>
      <c r="C384" s="42" t="s">
        <v>205</v>
      </c>
      <c r="D384" s="42" t="s">
        <v>145</v>
      </c>
      <c r="E384" s="42" t="s">
        <v>206</v>
      </c>
      <c r="F384" s="43">
        <v>1004.7879</v>
      </c>
      <c r="G384" s="42">
        <v>3</v>
      </c>
      <c r="H384" s="43">
        <v>3012.3490999999999</v>
      </c>
      <c r="I384" s="43">
        <v>3012.3467000000001</v>
      </c>
      <c r="J384" s="44">
        <v>0.8</v>
      </c>
      <c r="K384" s="42">
        <v>196</v>
      </c>
      <c r="L384" s="42" t="s">
        <v>147</v>
      </c>
      <c r="M384" s="45">
        <v>281.31</v>
      </c>
      <c r="N384" s="45">
        <v>281.31</v>
      </c>
      <c r="O384" s="45">
        <v>2.06</v>
      </c>
      <c r="P384" s="46">
        <v>6945</v>
      </c>
      <c r="Q384" s="43">
        <v>23.4818</v>
      </c>
    </row>
    <row r="385" spans="1:17" x14ac:dyDescent="0.25">
      <c r="A385" s="42" t="s">
        <v>367</v>
      </c>
      <c r="B385" s="42" t="s">
        <v>375</v>
      </c>
      <c r="C385" s="42" t="s">
        <v>205</v>
      </c>
      <c r="D385" s="42" t="s">
        <v>145</v>
      </c>
      <c r="E385" s="42" t="s">
        <v>206</v>
      </c>
      <c r="F385" s="43">
        <v>753.84320000000002</v>
      </c>
      <c r="G385" s="42">
        <v>4</v>
      </c>
      <c r="H385" s="43">
        <v>3012.3510999999999</v>
      </c>
      <c r="I385" s="43">
        <v>3012.3467000000001</v>
      </c>
      <c r="J385" s="44">
        <v>1.5</v>
      </c>
      <c r="K385" s="42">
        <v>196</v>
      </c>
      <c r="L385" s="42" t="s">
        <v>147</v>
      </c>
      <c r="M385" s="45">
        <v>250.92</v>
      </c>
      <c r="N385" s="45">
        <v>250.92</v>
      </c>
      <c r="O385" s="45">
        <v>3.25</v>
      </c>
      <c r="P385" s="46">
        <v>6806</v>
      </c>
      <c r="Q385" s="43">
        <v>23.097100000000001</v>
      </c>
    </row>
    <row r="386" spans="1:17" x14ac:dyDescent="0.25">
      <c r="A386" s="42" t="s">
        <v>367</v>
      </c>
      <c r="B386" s="42" t="s">
        <v>375</v>
      </c>
      <c r="C386" s="42" t="s">
        <v>205</v>
      </c>
      <c r="D386" s="42" t="s">
        <v>145</v>
      </c>
      <c r="E386" s="42" t="s">
        <v>206</v>
      </c>
      <c r="F386" s="43">
        <v>753.84320000000002</v>
      </c>
      <c r="G386" s="42">
        <v>4</v>
      </c>
      <c r="H386" s="43">
        <v>3012.3510999999999</v>
      </c>
      <c r="I386" s="43">
        <v>3012.3467000000001</v>
      </c>
      <c r="J386" s="44">
        <v>1.5</v>
      </c>
      <c r="K386" s="42">
        <v>196</v>
      </c>
      <c r="L386" s="42" t="s">
        <v>147</v>
      </c>
      <c r="M386" s="45">
        <v>539.87</v>
      </c>
      <c r="N386" s="45">
        <v>539.87</v>
      </c>
      <c r="O386" s="45">
        <v>5.1100000000000003</v>
      </c>
      <c r="P386" s="46">
        <v>6809</v>
      </c>
      <c r="Q386" s="43">
        <v>23.102900000000002</v>
      </c>
    </row>
    <row r="387" spans="1:17" x14ac:dyDescent="0.25">
      <c r="A387" s="42" t="s">
        <v>367</v>
      </c>
      <c r="B387" s="42" t="s">
        <v>375</v>
      </c>
      <c r="C387" s="42" t="s">
        <v>205</v>
      </c>
      <c r="D387" s="42" t="s">
        <v>145</v>
      </c>
      <c r="E387" s="42" t="s">
        <v>206</v>
      </c>
      <c r="F387" s="43">
        <v>1004.7886999999999</v>
      </c>
      <c r="G387" s="42">
        <v>3</v>
      </c>
      <c r="H387" s="43">
        <v>3012.3516</v>
      </c>
      <c r="I387" s="43">
        <v>3012.3467000000001</v>
      </c>
      <c r="J387" s="44">
        <v>1.6</v>
      </c>
      <c r="K387" s="42">
        <v>196</v>
      </c>
      <c r="L387" s="42" t="s">
        <v>147</v>
      </c>
      <c r="M387" s="45">
        <v>176.93</v>
      </c>
      <c r="N387" s="45">
        <v>176.93</v>
      </c>
      <c r="O387" s="45">
        <v>2.16</v>
      </c>
      <c r="P387" s="46">
        <v>6807</v>
      </c>
      <c r="Q387" s="43">
        <v>23.099399999999999</v>
      </c>
    </row>
    <row r="388" spans="1:17" x14ac:dyDescent="0.25">
      <c r="A388" s="42" t="s">
        <v>221</v>
      </c>
      <c r="B388" s="42" t="s">
        <v>375</v>
      </c>
      <c r="C388" s="42" t="s">
        <v>305</v>
      </c>
      <c r="D388" s="42" t="s">
        <v>209</v>
      </c>
      <c r="E388" s="42" t="s">
        <v>210</v>
      </c>
      <c r="F388" s="43">
        <v>804.6123</v>
      </c>
      <c r="G388" s="42">
        <v>4</v>
      </c>
      <c r="H388" s="43">
        <v>3215.4274999999998</v>
      </c>
      <c r="I388" s="43">
        <v>3215.4259999999999</v>
      </c>
      <c r="J388" s="44">
        <v>0.4</v>
      </c>
      <c r="K388" s="42">
        <v>196</v>
      </c>
      <c r="L388" s="42" t="s">
        <v>147</v>
      </c>
      <c r="M388" s="45">
        <v>386.48</v>
      </c>
      <c r="N388" s="45">
        <v>383.59</v>
      </c>
      <c r="O388" s="45">
        <v>5.42</v>
      </c>
      <c r="P388" s="46">
        <v>6868</v>
      </c>
      <c r="Q388" s="43">
        <v>23.296700000000001</v>
      </c>
    </row>
    <row r="389" spans="1:17" x14ac:dyDescent="0.25">
      <c r="A389" s="42" t="s">
        <v>221</v>
      </c>
      <c r="B389" s="42" t="s">
        <v>375</v>
      </c>
      <c r="C389" s="42" t="s">
        <v>305</v>
      </c>
      <c r="D389" s="42" t="s">
        <v>209</v>
      </c>
      <c r="E389" s="42" t="s">
        <v>210</v>
      </c>
      <c r="F389" s="43">
        <v>804.61249999999995</v>
      </c>
      <c r="G389" s="42">
        <v>4</v>
      </c>
      <c r="H389" s="43">
        <v>3215.4281999999998</v>
      </c>
      <c r="I389" s="43">
        <v>3215.4259999999999</v>
      </c>
      <c r="J389" s="44">
        <v>0.7</v>
      </c>
      <c r="K389" s="42">
        <v>196</v>
      </c>
      <c r="L389" s="42" t="s">
        <v>147</v>
      </c>
      <c r="M389" s="45">
        <v>184.01</v>
      </c>
      <c r="N389" s="45">
        <v>184.01</v>
      </c>
      <c r="O389" s="45">
        <v>2.2000000000000002</v>
      </c>
      <c r="P389" s="46">
        <v>6898</v>
      </c>
      <c r="Q389" s="43">
        <v>23.370200000000001</v>
      </c>
    </row>
    <row r="390" spans="1:17" x14ac:dyDescent="0.25">
      <c r="A390" s="42" t="s">
        <v>221</v>
      </c>
      <c r="B390" s="42" t="s">
        <v>375</v>
      </c>
      <c r="C390" s="42" t="s">
        <v>305</v>
      </c>
      <c r="D390" s="42" t="s">
        <v>209</v>
      </c>
      <c r="E390" s="42" t="s">
        <v>210</v>
      </c>
      <c r="F390" s="43">
        <v>804.61249999999995</v>
      </c>
      <c r="G390" s="42">
        <v>4</v>
      </c>
      <c r="H390" s="43">
        <v>3215.4281999999998</v>
      </c>
      <c r="I390" s="43">
        <v>3215.4259999999999</v>
      </c>
      <c r="J390" s="44">
        <v>0.7</v>
      </c>
      <c r="K390" s="42">
        <v>196</v>
      </c>
      <c r="L390" s="42" t="s">
        <v>147</v>
      </c>
      <c r="M390" s="45">
        <v>399.35</v>
      </c>
      <c r="N390" s="45">
        <v>392.26</v>
      </c>
      <c r="O390" s="45">
        <v>4.0599999999999996</v>
      </c>
      <c r="P390" s="46">
        <v>6901</v>
      </c>
      <c r="Q390" s="43">
        <v>23.375900000000001</v>
      </c>
    </row>
    <row r="391" spans="1:17" x14ac:dyDescent="0.25">
      <c r="A391" s="42" t="s">
        <v>221</v>
      </c>
      <c r="B391" s="42" t="s">
        <v>375</v>
      </c>
      <c r="C391" s="42" t="s">
        <v>305</v>
      </c>
      <c r="D391" s="42" t="s">
        <v>209</v>
      </c>
      <c r="E391" s="42" t="s">
        <v>210</v>
      </c>
      <c r="F391" s="43">
        <v>1072.4811</v>
      </c>
      <c r="G391" s="42">
        <v>3</v>
      </c>
      <c r="H391" s="43">
        <v>3215.4288000000001</v>
      </c>
      <c r="I391" s="43">
        <v>3215.4259999999999</v>
      </c>
      <c r="J391" s="44">
        <v>0.8</v>
      </c>
      <c r="K391" s="42">
        <v>196</v>
      </c>
      <c r="L391" s="42" t="s">
        <v>147</v>
      </c>
      <c r="M391" s="45">
        <v>236.26</v>
      </c>
      <c r="N391" s="45">
        <v>221.17</v>
      </c>
      <c r="O391" s="45">
        <v>2.0099999999999998</v>
      </c>
      <c r="P391" s="46">
        <v>6887</v>
      </c>
      <c r="Q391" s="43">
        <v>23.3401</v>
      </c>
    </row>
    <row r="392" spans="1:17" x14ac:dyDescent="0.25">
      <c r="A392" s="42" t="s">
        <v>367</v>
      </c>
      <c r="B392" s="42" t="s">
        <v>375</v>
      </c>
      <c r="C392" s="42" t="s">
        <v>305</v>
      </c>
      <c r="D392" s="42" t="s">
        <v>209</v>
      </c>
      <c r="E392" s="42" t="s">
        <v>210</v>
      </c>
      <c r="F392" s="43">
        <v>804.61329999999998</v>
      </c>
      <c r="G392" s="42">
        <v>4</v>
      </c>
      <c r="H392" s="43">
        <v>3215.4313999999999</v>
      </c>
      <c r="I392" s="43">
        <v>3215.4259999999999</v>
      </c>
      <c r="J392" s="44">
        <v>1.7</v>
      </c>
      <c r="K392" s="42">
        <v>196</v>
      </c>
      <c r="L392" s="42" t="s">
        <v>147</v>
      </c>
      <c r="M392" s="45">
        <v>392.29</v>
      </c>
      <c r="N392" s="45">
        <v>392.29</v>
      </c>
      <c r="O392" s="45">
        <v>3.91</v>
      </c>
      <c r="P392" s="46">
        <v>6757</v>
      </c>
      <c r="Q392" s="43">
        <v>22.962199999999999</v>
      </c>
    </row>
    <row r="393" spans="1:17" x14ac:dyDescent="0.25">
      <c r="A393" s="42" t="s">
        <v>367</v>
      </c>
      <c r="B393" s="42" t="s">
        <v>375</v>
      </c>
      <c r="C393" s="42" t="s">
        <v>303</v>
      </c>
      <c r="D393" s="42" t="s">
        <v>257</v>
      </c>
      <c r="E393" s="42" t="s">
        <v>304</v>
      </c>
      <c r="F393" s="43">
        <v>917.8963</v>
      </c>
      <c r="G393" s="42">
        <v>4</v>
      </c>
      <c r="H393" s="43">
        <v>3668.5632999999998</v>
      </c>
      <c r="I393" s="43">
        <v>3668.5743000000002</v>
      </c>
      <c r="J393" s="44">
        <v>-3</v>
      </c>
      <c r="K393" s="42">
        <v>196</v>
      </c>
      <c r="L393" s="42" t="s">
        <v>147</v>
      </c>
      <c r="M393" s="45">
        <v>288.99</v>
      </c>
      <c r="N393" s="45">
        <v>288.99</v>
      </c>
      <c r="O393" s="45">
        <v>1.97</v>
      </c>
      <c r="P393" s="46">
        <v>7244</v>
      </c>
      <c r="Q393" s="43">
        <v>24.156400000000001</v>
      </c>
    </row>
    <row r="394" spans="1:17" x14ac:dyDescent="0.25">
      <c r="A394" s="42" t="s">
        <v>221</v>
      </c>
      <c r="B394" s="42" t="s">
        <v>375</v>
      </c>
      <c r="C394" s="42" t="s">
        <v>303</v>
      </c>
      <c r="D394" s="42" t="s">
        <v>257</v>
      </c>
      <c r="E394" s="42" t="s">
        <v>304</v>
      </c>
      <c r="F394" s="43">
        <v>917.90120000000002</v>
      </c>
      <c r="G394" s="42">
        <v>4</v>
      </c>
      <c r="H394" s="43">
        <v>3668.5828000000001</v>
      </c>
      <c r="I394" s="43">
        <v>3668.5743000000002</v>
      </c>
      <c r="J394" s="44">
        <v>2.2999999999999998</v>
      </c>
      <c r="K394" s="42">
        <v>196</v>
      </c>
      <c r="L394" s="42" t="s">
        <v>147</v>
      </c>
      <c r="M394" s="45">
        <v>182.18</v>
      </c>
      <c r="N394" s="45">
        <v>182.18</v>
      </c>
      <c r="O394" s="45">
        <v>1.92</v>
      </c>
      <c r="P394" s="46">
        <v>7385</v>
      </c>
      <c r="Q394" s="43">
        <v>24.524999999999999</v>
      </c>
    </row>
    <row r="395" spans="1:17" x14ac:dyDescent="0.25">
      <c r="A395" s="42" t="s">
        <v>367</v>
      </c>
      <c r="B395" s="42" t="s">
        <v>375</v>
      </c>
      <c r="C395" s="42" t="s">
        <v>303</v>
      </c>
      <c r="D395" s="42" t="s">
        <v>257</v>
      </c>
      <c r="E395" s="42" t="s">
        <v>304</v>
      </c>
      <c r="F395" s="43">
        <v>917.90120000000002</v>
      </c>
      <c r="G395" s="42">
        <v>4</v>
      </c>
      <c r="H395" s="43">
        <v>3668.5828000000001</v>
      </c>
      <c r="I395" s="43">
        <v>3668.5743000000002</v>
      </c>
      <c r="J395" s="44">
        <v>2.2999999999999998</v>
      </c>
      <c r="K395" s="42">
        <v>196</v>
      </c>
      <c r="L395" s="42" t="s">
        <v>147</v>
      </c>
      <c r="M395" s="45">
        <v>307.58</v>
      </c>
      <c r="N395" s="45">
        <v>307.58</v>
      </c>
      <c r="O395" s="45">
        <v>2.93</v>
      </c>
      <c r="P395" s="46">
        <v>7254</v>
      </c>
      <c r="Q395" s="43">
        <v>24.183399999999999</v>
      </c>
    </row>
    <row r="396" spans="1:17" x14ac:dyDescent="0.25">
      <c r="A396" s="42" t="s">
        <v>367</v>
      </c>
      <c r="B396" s="42" t="s">
        <v>375</v>
      </c>
      <c r="C396" s="42" t="s">
        <v>368</v>
      </c>
      <c r="D396" s="42" t="s">
        <v>226</v>
      </c>
      <c r="E396" s="42" t="s">
        <v>353</v>
      </c>
      <c r="F396" s="43">
        <v>968.67</v>
      </c>
      <c r="G396" s="42">
        <v>4</v>
      </c>
      <c r="H396" s="43">
        <v>3871.6579999999999</v>
      </c>
      <c r="I396" s="43">
        <v>3871.6536999999998</v>
      </c>
      <c r="J396" s="44">
        <v>1.1000000000000001</v>
      </c>
      <c r="K396" s="42">
        <v>196</v>
      </c>
      <c r="L396" s="42" t="s">
        <v>147</v>
      </c>
      <c r="M396" s="45">
        <v>335.85</v>
      </c>
      <c r="N396" s="45">
        <v>335.85</v>
      </c>
      <c r="O396" s="45">
        <v>3.75</v>
      </c>
      <c r="P396" s="46">
        <v>7186</v>
      </c>
      <c r="Q396" s="43">
        <v>24.02</v>
      </c>
    </row>
    <row r="397" spans="1:17" x14ac:dyDescent="0.25">
      <c r="A397" s="42" t="s">
        <v>221</v>
      </c>
      <c r="B397" s="42" t="s">
        <v>375</v>
      </c>
      <c r="C397" s="42" t="s">
        <v>207</v>
      </c>
      <c r="D397" s="42" t="s">
        <v>145</v>
      </c>
      <c r="E397" s="42" t="s">
        <v>206</v>
      </c>
      <c r="F397" s="43">
        <v>962.08799999999997</v>
      </c>
      <c r="G397" s="42">
        <v>3</v>
      </c>
      <c r="H397" s="43">
        <v>2884.2494000000002</v>
      </c>
      <c r="I397" s="43">
        <v>2884.2516999999998</v>
      </c>
      <c r="J397" s="44">
        <v>-0.8</v>
      </c>
      <c r="K397" s="42">
        <v>197</v>
      </c>
      <c r="L397" s="42" t="s">
        <v>147</v>
      </c>
      <c r="M397" s="45">
        <v>209.28</v>
      </c>
      <c r="N397" s="45">
        <v>209.28</v>
      </c>
      <c r="O397" s="45">
        <v>2.74</v>
      </c>
      <c r="P397" s="46">
        <v>8332</v>
      </c>
      <c r="Q397" s="43">
        <v>26.590299999999999</v>
      </c>
    </row>
    <row r="398" spans="1:17" x14ac:dyDescent="0.25">
      <c r="A398" s="42" t="s">
        <v>221</v>
      </c>
      <c r="B398" s="42" t="s">
        <v>375</v>
      </c>
      <c r="C398" s="42" t="s">
        <v>207</v>
      </c>
      <c r="D398" s="42" t="s">
        <v>145</v>
      </c>
      <c r="E398" s="42" t="s">
        <v>206</v>
      </c>
      <c r="F398" s="43">
        <v>962.08799999999997</v>
      </c>
      <c r="G398" s="42">
        <v>3</v>
      </c>
      <c r="H398" s="43">
        <v>2884.2494000000002</v>
      </c>
      <c r="I398" s="43">
        <v>2884.2516999999998</v>
      </c>
      <c r="J398" s="44">
        <v>-0.8</v>
      </c>
      <c r="K398" s="42">
        <v>197</v>
      </c>
      <c r="L398" s="42" t="s">
        <v>147</v>
      </c>
      <c r="M398" s="45">
        <v>307.18</v>
      </c>
      <c r="N398" s="45">
        <v>307.18</v>
      </c>
      <c r="O398" s="45">
        <v>2.81</v>
      </c>
      <c r="P398" s="46">
        <v>8335</v>
      </c>
      <c r="Q398" s="43">
        <v>26.594999999999999</v>
      </c>
    </row>
    <row r="399" spans="1:17" x14ac:dyDescent="0.25">
      <c r="A399" s="42" t="s">
        <v>0</v>
      </c>
      <c r="B399" s="42" t="s">
        <v>375</v>
      </c>
      <c r="C399" s="42" t="s">
        <v>207</v>
      </c>
      <c r="D399" s="42" t="s">
        <v>145</v>
      </c>
      <c r="E399" s="42" t="s">
        <v>206</v>
      </c>
      <c r="F399" s="43">
        <v>962.08960000000002</v>
      </c>
      <c r="G399" s="42">
        <v>3</v>
      </c>
      <c r="H399" s="43">
        <v>2884.2543000000001</v>
      </c>
      <c r="I399" s="43">
        <v>2884.2516999999998</v>
      </c>
      <c r="J399" s="44">
        <v>0.9</v>
      </c>
      <c r="K399" s="42">
        <v>197</v>
      </c>
      <c r="L399" s="42" t="s">
        <v>147</v>
      </c>
      <c r="M399" s="45">
        <v>208.58</v>
      </c>
      <c r="N399" s="45">
        <v>208.58</v>
      </c>
      <c r="O399" s="45">
        <v>2.5</v>
      </c>
      <c r="P399" s="46">
        <v>8628</v>
      </c>
      <c r="Q399" s="43">
        <v>26.799900000000001</v>
      </c>
    </row>
    <row r="400" spans="1:17" x14ac:dyDescent="0.25">
      <c r="A400" s="42" t="s">
        <v>0</v>
      </c>
      <c r="B400" s="42" t="s">
        <v>375</v>
      </c>
      <c r="C400" s="42" t="s">
        <v>207</v>
      </c>
      <c r="D400" s="42" t="s">
        <v>145</v>
      </c>
      <c r="E400" s="42" t="s">
        <v>206</v>
      </c>
      <c r="F400" s="43">
        <v>962.08969999999999</v>
      </c>
      <c r="G400" s="42">
        <v>3</v>
      </c>
      <c r="H400" s="43">
        <v>2884.2545</v>
      </c>
      <c r="I400" s="43">
        <v>2884.2516999999998</v>
      </c>
      <c r="J400" s="44">
        <v>1</v>
      </c>
      <c r="K400" s="42">
        <v>197</v>
      </c>
      <c r="L400" s="42" t="s">
        <v>147</v>
      </c>
      <c r="M400" s="45">
        <v>210.21</v>
      </c>
      <c r="N400" s="45">
        <v>210.21</v>
      </c>
      <c r="O400" s="45">
        <v>2.5</v>
      </c>
      <c r="P400" s="46">
        <v>8624</v>
      </c>
      <c r="Q400" s="43">
        <v>26.790099999999999</v>
      </c>
    </row>
    <row r="401" spans="1:17" x14ac:dyDescent="0.25">
      <c r="A401" s="42" t="s">
        <v>367</v>
      </c>
      <c r="B401" s="42" t="s">
        <v>375</v>
      </c>
      <c r="C401" s="42" t="s">
        <v>207</v>
      </c>
      <c r="D401" s="42" t="s">
        <v>145</v>
      </c>
      <c r="E401" s="42" t="s">
        <v>206</v>
      </c>
      <c r="F401" s="43">
        <v>962.0915</v>
      </c>
      <c r="G401" s="42">
        <v>3</v>
      </c>
      <c r="H401" s="43">
        <v>2884.2597999999998</v>
      </c>
      <c r="I401" s="43">
        <v>2884.2516999999998</v>
      </c>
      <c r="J401" s="44">
        <v>2.8</v>
      </c>
      <c r="K401" s="42">
        <v>197</v>
      </c>
      <c r="L401" s="42" t="s">
        <v>147</v>
      </c>
      <c r="M401" s="45">
        <v>166.24</v>
      </c>
      <c r="N401" s="45">
        <v>166.24</v>
      </c>
      <c r="O401" s="45">
        <v>1.77</v>
      </c>
      <c r="P401" s="46">
        <v>8243</v>
      </c>
      <c r="Q401" s="43">
        <v>26.407299999999999</v>
      </c>
    </row>
    <row r="402" spans="1:17" x14ac:dyDescent="0.25">
      <c r="A402" s="42" t="s">
        <v>221</v>
      </c>
      <c r="B402" s="42" t="s">
        <v>375</v>
      </c>
      <c r="C402" s="42" t="s">
        <v>306</v>
      </c>
      <c r="D402" s="42" t="s">
        <v>209</v>
      </c>
      <c r="E402" s="42" t="s">
        <v>210</v>
      </c>
      <c r="F402" s="43">
        <v>1029.7809999999999</v>
      </c>
      <c r="G402" s="42">
        <v>3</v>
      </c>
      <c r="H402" s="43">
        <v>3087.3285999999998</v>
      </c>
      <c r="I402" s="43">
        <v>3087.3310999999999</v>
      </c>
      <c r="J402" s="44">
        <v>-0.8</v>
      </c>
      <c r="K402" s="42">
        <v>197</v>
      </c>
      <c r="L402" s="42" t="s">
        <v>147</v>
      </c>
      <c r="M402" s="45">
        <v>234.22</v>
      </c>
      <c r="N402" s="45">
        <v>234.22</v>
      </c>
      <c r="O402" s="45">
        <v>2.2999999999999998</v>
      </c>
      <c r="P402" s="46">
        <v>8267</v>
      </c>
      <c r="Q402" s="43">
        <v>26.444800000000001</v>
      </c>
    </row>
    <row r="403" spans="1:17" x14ac:dyDescent="0.25">
      <c r="A403" s="42" t="s">
        <v>221</v>
      </c>
      <c r="B403" s="42" t="s">
        <v>375</v>
      </c>
      <c r="C403" s="42" t="s">
        <v>350</v>
      </c>
      <c r="D403" s="42" t="s">
        <v>167</v>
      </c>
      <c r="E403" s="42" t="s">
        <v>351</v>
      </c>
      <c r="F403" s="43">
        <v>964.89700000000005</v>
      </c>
      <c r="G403" s="42">
        <v>2</v>
      </c>
      <c r="H403" s="43">
        <v>1928.7865999999999</v>
      </c>
      <c r="I403" s="43">
        <v>1928.7865999999999</v>
      </c>
      <c r="J403" s="44">
        <v>0</v>
      </c>
      <c r="K403" s="42">
        <v>203</v>
      </c>
      <c r="L403" s="42" t="s">
        <v>147</v>
      </c>
      <c r="M403" s="45">
        <v>250.17</v>
      </c>
      <c r="N403" s="45">
        <v>106.26</v>
      </c>
      <c r="O403" s="45">
        <v>2.73</v>
      </c>
      <c r="P403" s="46">
        <v>3720</v>
      </c>
      <c r="Q403" s="43">
        <v>16.040299999999998</v>
      </c>
    </row>
    <row r="404" spans="1:17" x14ac:dyDescent="0.25">
      <c r="A404" s="42" t="s">
        <v>221</v>
      </c>
      <c r="B404" s="42" t="s">
        <v>375</v>
      </c>
      <c r="C404" s="42" t="s">
        <v>350</v>
      </c>
      <c r="D404" s="42" t="s">
        <v>167</v>
      </c>
      <c r="E404" s="42" t="s">
        <v>351</v>
      </c>
      <c r="F404" s="43">
        <v>964.89700000000005</v>
      </c>
      <c r="G404" s="42">
        <v>2</v>
      </c>
      <c r="H404" s="43">
        <v>1928.7865999999999</v>
      </c>
      <c r="I404" s="43">
        <v>1928.7865999999999</v>
      </c>
      <c r="J404" s="44">
        <v>0</v>
      </c>
      <c r="K404" s="42">
        <v>203</v>
      </c>
      <c r="L404" s="42" t="s">
        <v>147</v>
      </c>
      <c r="M404" s="45">
        <v>471.63</v>
      </c>
      <c r="N404" s="45">
        <v>214.71</v>
      </c>
      <c r="O404" s="45">
        <v>2.5099999999999998</v>
      </c>
      <c r="P404" s="46">
        <v>3723</v>
      </c>
      <c r="Q404" s="43">
        <v>16.048400000000001</v>
      </c>
    </row>
    <row r="405" spans="1:17" x14ac:dyDescent="0.25">
      <c r="A405" s="42" t="s">
        <v>221</v>
      </c>
      <c r="B405" s="42" t="s">
        <v>375</v>
      </c>
      <c r="C405" s="42" t="s">
        <v>350</v>
      </c>
      <c r="D405" s="42" t="s">
        <v>167</v>
      </c>
      <c r="E405" s="42" t="s">
        <v>351</v>
      </c>
      <c r="F405" s="43">
        <v>643.601</v>
      </c>
      <c r="G405" s="42">
        <v>3</v>
      </c>
      <c r="H405" s="43">
        <v>1928.7886000000001</v>
      </c>
      <c r="I405" s="43">
        <v>1928.7865999999999</v>
      </c>
      <c r="J405" s="44">
        <v>1</v>
      </c>
      <c r="K405" s="42">
        <v>203</v>
      </c>
      <c r="L405" s="42" t="s">
        <v>147</v>
      </c>
      <c r="M405" s="45">
        <v>350.78</v>
      </c>
      <c r="N405" s="45">
        <v>92.66</v>
      </c>
      <c r="O405" s="45">
        <v>2.2599999999999998</v>
      </c>
      <c r="P405" s="46">
        <v>3694</v>
      </c>
      <c r="Q405" s="43">
        <v>15.979900000000001</v>
      </c>
    </row>
    <row r="406" spans="1:17" x14ac:dyDescent="0.25">
      <c r="A406" s="42" t="s">
        <v>367</v>
      </c>
      <c r="B406" s="42" t="s">
        <v>375</v>
      </c>
      <c r="C406" s="42" t="s">
        <v>350</v>
      </c>
      <c r="D406" s="42" t="s">
        <v>167</v>
      </c>
      <c r="E406" s="42" t="s">
        <v>351</v>
      </c>
      <c r="F406" s="43">
        <v>964.8981</v>
      </c>
      <c r="G406" s="42">
        <v>2</v>
      </c>
      <c r="H406" s="43">
        <v>1928.789</v>
      </c>
      <c r="I406" s="43">
        <v>1928.7865999999999</v>
      </c>
      <c r="J406" s="44">
        <v>1.2</v>
      </c>
      <c r="K406" s="42">
        <v>203</v>
      </c>
      <c r="L406" s="42" t="s">
        <v>147</v>
      </c>
      <c r="M406" s="45">
        <v>179.56</v>
      </c>
      <c r="N406" s="45">
        <v>81.55</v>
      </c>
      <c r="O406" s="45">
        <v>1.95</v>
      </c>
      <c r="P406" s="46">
        <v>3698</v>
      </c>
      <c r="Q406" s="43">
        <v>15.979200000000001</v>
      </c>
    </row>
    <row r="407" spans="1:17" x14ac:dyDescent="0.25">
      <c r="A407" s="42" t="s">
        <v>367</v>
      </c>
      <c r="B407" s="42" t="s">
        <v>375</v>
      </c>
      <c r="C407" s="42" t="s">
        <v>350</v>
      </c>
      <c r="D407" s="42" t="s">
        <v>167</v>
      </c>
      <c r="E407" s="42" t="s">
        <v>351</v>
      </c>
      <c r="F407" s="43">
        <v>964.8981</v>
      </c>
      <c r="G407" s="42">
        <v>2</v>
      </c>
      <c r="H407" s="43">
        <v>1928.789</v>
      </c>
      <c r="I407" s="43">
        <v>1928.7865999999999</v>
      </c>
      <c r="J407" s="44">
        <v>1.2</v>
      </c>
      <c r="K407" s="42">
        <v>203</v>
      </c>
      <c r="L407" s="42" t="s">
        <v>147</v>
      </c>
      <c r="M407" s="45">
        <v>277.85000000000002</v>
      </c>
      <c r="N407" s="45">
        <v>140.91</v>
      </c>
      <c r="O407" s="45">
        <v>3.44</v>
      </c>
      <c r="P407" s="46">
        <v>3695</v>
      </c>
      <c r="Q407" s="43">
        <v>15.9747</v>
      </c>
    </row>
    <row r="408" spans="1:17" x14ac:dyDescent="0.25">
      <c r="A408" s="42" t="s">
        <v>221</v>
      </c>
      <c r="B408" s="42" t="s">
        <v>375</v>
      </c>
      <c r="C408" s="42" t="s">
        <v>307</v>
      </c>
      <c r="D408" s="42" t="s">
        <v>164</v>
      </c>
      <c r="E408" s="42" t="s">
        <v>308</v>
      </c>
      <c r="F408" s="43">
        <v>972.89440000000002</v>
      </c>
      <c r="G408" s="42">
        <v>2</v>
      </c>
      <c r="H408" s="43">
        <v>1944.7815000000001</v>
      </c>
      <c r="I408" s="43">
        <v>1944.7815000000001</v>
      </c>
      <c r="J408" s="44">
        <v>0</v>
      </c>
      <c r="K408" s="42">
        <v>203</v>
      </c>
      <c r="L408" s="42" t="s">
        <v>147</v>
      </c>
      <c r="M408" s="45">
        <v>152.69999999999999</v>
      </c>
      <c r="N408" s="45">
        <v>77.27</v>
      </c>
      <c r="O408" s="45">
        <v>1.99</v>
      </c>
      <c r="P408" s="46">
        <v>3721</v>
      </c>
      <c r="Q408" s="43">
        <v>16.041799999999999</v>
      </c>
    </row>
    <row r="409" spans="1:17" x14ac:dyDescent="0.25">
      <c r="A409" s="42" t="s">
        <v>221</v>
      </c>
      <c r="B409" s="42" t="s">
        <v>375</v>
      </c>
      <c r="C409" s="42" t="s">
        <v>307</v>
      </c>
      <c r="D409" s="42" t="s">
        <v>164</v>
      </c>
      <c r="E409" s="42" t="s">
        <v>308</v>
      </c>
      <c r="F409" s="43">
        <v>972.89440000000002</v>
      </c>
      <c r="G409" s="42">
        <v>2</v>
      </c>
      <c r="H409" s="43">
        <v>1944.7815000000001</v>
      </c>
      <c r="I409" s="43">
        <v>1944.7815000000001</v>
      </c>
      <c r="J409" s="44">
        <v>0</v>
      </c>
      <c r="K409" s="42">
        <v>203</v>
      </c>
      <c r="L409" s="42" t="s">
        <v>147</v>
      </c>
      <c r="M409" s="45">
        <v>270.33</v>
      </c>
      <c r="N409" s="45">
        <v>42.49</v>
      </c>
      <c r="O409" s="45">
        <v>1.9</v>
      </c>
      <c r="P409" s="46">
        <v>3724</v>
      </c>
      <c r="Q409" s="43">
        <v>16.0532</v>
      </c>
    </row>
    <row r="410" spans="1:17" x14ac:dyDescent="0.25">
      <c r="A410" s="42" t="s">
        <v>221</v>
      </c>
      <c r="B410" s="42" t="s">
        <v>375</v>
      </c>
      <c r="C410" s="42" t="s">
        <v>211</v>
      </c>
      <c r="D410" s="42" t="s">
        <v>145</v>
      </c>
      <c r="E410" s="42" t="s">
        <v>206</v>
      </c>
      <c r="F410" s="43">
        <v>697.6164</v>
      </c>
      <c r="G410" s="42">
        <v>3</v>
      </c>
      <c r="H410" s="43">
        <v>2090.8346999999999</v>
      </c>
      <c r="I410" s="43">
        <v>2090.8393999999998</v>
      </c>
      <c r="J410" s="44">
        <v>-2.2999999999999998</v>
      </c>
      <c r="K410" s="42">
        <v>203</v>
      </c>
      <c r="L410" s="42" t="s">
        <v>147</v>
      </c>
      <c r="M410" s="45">
        <v>287.79000000000002</v>
      </c>
      <c r="N410" s="45">
        <v>146.86000000000001</v>
      </c>
      <c r="O410" s="45">
        <v>3.32</v>
      </c>
      <c r="P410" s="46">
        <v>3654</v>
      </c>
      <c r="Q410" s="43">
        <v>15.8828</v>
      </c>
    </row>
    <row r="411" spans="1:17" x14ac:dyDescent="0.25">
      <c r="A411" s="42" t="s">
        <v>221</v>
      </c>
      <c r="B411" s="42" t="s">
        <v>375</v>
      </c>
      <c r="C411" s="42" t="s">
        <v>211</v>
      </c>
      <c r="D411" s="42" t="s">
        <v>145</v>
      </c>
      <c r="E411" s="42" t="s">
        <v>206</v>
      </c>
      <c r="F411" s="43">
        <v>697.6164</v>
      </c>
      <c r="G411" s="42">
        <v>3</v>
      </c>
      <c r="H411" s="43">
        <v>2090.8346999999999</v>
      </c>
      <c r="I411" s="43">
        <v>2090.8393999999998</v>
      </c>
      <c r="J411" s="44">
        <v>-2.2999999999999998</v>
      </c>
      <c r="K411" s="42">
        <v>203</v>
      </c>
      <c r="L411" s="42" t="s">
        <v>147</v>
      </c>
      <c r="M411" s="45">
        <v>640.96</v>
      </c>
      <c r="N411" s="45">
        <v>291.61</v>
      </c>
      <c r="O411" s="45">
        <v>6.24</v>
      </c>
      <c r="P411" s="46">
        <v>3656</v>
      </c>
      <c r="Q411" s="43">
        <v>15.89</v>
      </c>
    </row>
    <row r="412" spans="1:17" x14ac:dyDescent="0.25">
      <c r="A412" s="42" t="s">
        <v>367</v>
      </c>
      <c r="B412" s="42" t="s">
        <v>375</v>
      </c>
      <c r="C412" s="42" t="s">
        <v>211</v>
      </c>
      <c r="D412" s="42" t="s">
        <v>145</v>
      </c>
      <c r="E412" s="42" t="s">
        <v>206</v>
      </c>
      <c r="F412" s="43">
        <v>697.61779999999999</v>
      </c>
      <c r="G412" s="42">
        <v>3</v>
      </c>
      <c r="H412" s="43">
        <v>2090.8389000000002</v>
      </c>
      <c r="I412" s="43">
        <v>2090.8393999999998</v>
      </c>
      <c r="J412" s="44">
        <v>-0.2</v>
      </c>
      <c r="K412" s="42">
        <v>203</v>
      </c>
      <c r="L412" s="42" t="s">
        <v>147</v>
      </c>
      <c r="M412" s="45">
        <v>391.65</v>
      </c>
      <c r="N412" s="45">
        <v>200.4</v>
      </c>
      <c r="O412" s="45">
        <v>2.76</v>
      </c>
      <c r="P412" s="46">
        <v>3638</v>
      </c>
      <c r="Q412" s="43">
        <v>15.840299999999999</v>
      </c>
    </row>
    <row r="413" spans="1:17" x14ac:dyDescent="0.25">
      <c r="A413" s="42" t="s">
        <v>367</v>
      </c>
      <c r="B413" s="42" t="s">
        <v>375</v>
      </c>
      <c r="C413" s="42" t="s">
        <v>211</v>
      </c>
      <c r="D413" s="42" t="s">
        <v>145</v>
      </c>
      <c r="E413" s="42" t="s">
        <v>206</v>
      </c>
      <c r="F413" s="43">
        <v>697.61779999999999</v>
      </c>
      <c r="G413" s="42">
        <v>3</v>
      </c>
      <c r="H413" s="43">
        <v>2090.8389000000002</v>
      </c>
      <c r="I413" s="43">
        <v>2090.8393999999998</v>
      </c>
      <c r="J413" s="44">
        <v>-0.2</v>
      </c>
      <c r="K413" s="42">
        <v>203</v>
      </c>
      <c r="L413" s="42" t="s">
        <v>147</v>
      </c>
      <c r="M413" s="45">
        <v>675.79</v>
      </c>
      <c r="N413" s="45">
        <v>482.62</v>
      </c>
      <c r="O413" s="45">
        <v>8.64</v>
      </c>
      <c r="P413" s="46">
        <v>3635</v>
      </c>
      <c r="Q413" s="43">
        <v>15.8355</v>
      </c>
    </row>
    <row r="414" spans="1:17" x14ac:dyDescent="0.25">
      <c r="A414" s="42" t="s">
        <v>221</v>
      </c>
      <c r="B414" s="42" t="s">
        <v>375</v>
      </c>
      <c r="C414" s="42" t="s">
        <v>211</v>
      </c>
      <c r="D414" s="42" t="s">
        <v>145</v>
      </c>
      <c r="E414" s="42" t="s">
        <v>206</v>
      </c>
      <c r="F414" s="43">
        <v>1045.9231</v>
      </c>
      <c r="G414" s="42">
        <v>2</v>
      </c>
      <c r="H414" s="43">
        <v>2090.8389999999999</v>
      </c>
      <c r="I414" s="43">
        <v>2090.8393999999998</v>
      </c>
      <c r="J414" s="44">
        <v>-0.2</v>
      </c>
      <c r="K414" s="42">
        <v>203</v>
      </c>
      <c r="L414" s="42" t="s">
        <v>147</v>
      </c>
      <c r="M414" s="45">
        <v>300.77</v>
      </c>
      <c r="N414" s="45">
        <v>77.39</v>
      </c>
      <c r="O414" s="45">
        <v>2.23</v>
      </c>
      <c r="P414" s="46">
        <v>3956</v>
      </c>
      <c r="Q414" s="43">
        <v>16.570599999999999</v>
      </c>
    </row>
    <row r="415" spans="1:17" x14ac:dyDescent="0.25">
      <c r="A415" s="42" t="s">
        <v>0</v>
      </c>
      <c r="B415" s="42" t="s">
        <v>375</v>
      </c>
      <c r="C415" s="42" t="s">
        <v>211</v>
      </c>
      <c r="D415" s="42" t="s">
        <v>145</v>
      </c>
      <c r="E415" s="42" t="s">
        <v>206</v>
      </c>
      <c r="F415" s="43">
        <v>697.61800000000005</v>
      </c>
      <c r="G415" s="42">
        <v>3</v>
      </c>
      <c r="H415" s="43">
        <v>2090.8395</v>
      </c>
      <c r="I415" s="43">
        <v>2090.8393999999998</v>
      </c>
      <c r="J415" s="44">
        <v>0</v>
      </c>
      <c r="K415" s="42">
        <v>203</v>
      </c>
      <c r="L415" s="42" t="s">
        <v>147</v>
      </c>
      <c r="M415" s="45">
        <v>334.04</v>
      </c>
      <c r="N415" s="45">
        <v>285.58999999999997</v>
      </c>
      <c r="O415" s="45">
        <v>4.4000000000000004</v>
      </c>
      <c r="P415" s="46">
        <v>3754</v>
      </c>
      <c r="Q415" s="43">
        <v>15.944800000000001</v>
      </c>
    </row>
    <row r="416" spans="1:17" x14ac:dyDescent="0.25">
      <c r="A416" s="42" t="s">
        <v>0</v>
      </c>
      <c r="B416" s="42" t="s">
        <v>375</v>
      </c>
      <c r="C416" s="42" t="s">
        <v>211</v>
      </c>
      <c r="D416" s="42" t="s">
        <v>145</v>
      </c>
      <c r="E416" s="42" t="s">
        <v>206</v>
      </c>
      <c r="F416" s="43">
        <v>1045.9235000000001</v>
      </c>
      <c r="G416" s="42">
        <v>2</v>
      </c>
      <c r="H416" s="43">
        <v>2090.8397</v>
      </c>
      <c r="I416" s="43">
        <v>2090.8393999999998</v>
      </c>
      <c r="J416" s="44">
        <v>0.1</v>
      </c>
      <c r="K416" s="42">
        <v>203</v>
      </c>
      <c r="L416" s="42" t="s">
        <v>147</v>
      </c>
      <c r="M416" s="45">
        <v>294.26</v>
      </c>
      <c r="N416" s="45">
        <v>141.72999999999999</v>
      </c>
      <c r="O416" s="45">
        <v>3.49</v>
      </c>
      <c r="P416" s="46">
        <v>3942</v>
      </c>
      <c r="Q416" s="43">
        <v>16.322199999999999</v>
      </c>
    </row>
    <row r="417" spans="1:17" x14ac:dyDescent="0.25">
      <c r="A417" s="42" t="s">
        <v>221</v>
      </c>
      <c r="B417" s="42" t="s">
        <v>375</v>
      </c>
      <c r="C417" s="42" t="s">
        <v>211</v>
      </c>
      <c r="D417" s="42" t="s">
        <v>145</v>
      </c>
      <c r="E417" s="42" t="s">
        <v>206</v>
      </c>
      <c r="F417" s="43">
        <v>1045.9237000000001</v>
      </c>
      <c r="G417" s="42">
        <v>2</v>
      </c>
      <c r="H417" s="43">
        <v>2090.8402000000001</v>
      </c>
      <c r="I417" s="43">
        <v>2090.8393999999998</v>
      </c>
      <c r="J417" s="44">
        <v>0.4</v>
      </c>
      <c r="K417" s="42">
        <v>203</v>
      </c>
      <c r="L417" s="42" t="s">
        <v>147</v>
      </c>
      <c r="M417" s="45">
        <v>452.67</v>
      </c>
      <c r="N417" s="45">
        <v>319.45999999999998</v>
      </c>
      <c r="O417" s="45">
        <v>3.96</v>
      </c>
      <c r="P417" s="46">
        <v>3725</v>
      </c>
      <c r="Q417" s="43">
        <v>16.0581</v>
      </c>
    </row>
    <row r="418" spans="1:17" x14ac:dyDescent="0.25">
      <c r="A418" s="42" t="s">
        <v>221</v>
      </c>
      <c r="B418" s="42" t="s">
        <v>375</v>
      </c>
      <c r="C418" s="42" t="s">
        <v>211</v>
      </c>
      <c r="D418" s="42" t="s">
        <v>145</v>
      </c>
      <c r="E418" s="42" t="s">
        <v>206</v>
      </c>
      <c r="F418" s="43">
        <v>1045.9237000000001</v>
      </c>
      <c r="G418" s="42">
        <v>2</v>
      </c>
      <c r="H418" s="43">
        <v>2090.8402000000001</v>
      </c>
      <c r="I418" s="43">
        <v>2090.8393999999998</v>
      </c>
      <c r="J418" s="44">
        <v>0.4</v>
      </c>
      <c r="K418" s="42">
        <v>203</v>
      </c>
      <c r="L418" s="42" t="s">
        <v>147</v>
      </c>
      <c r="M418" s="45">
        <v>567.08000000000004</v>
      </c>
      <c r="N418" s="45">
        <v>350.13</v>
      </c>
      <c r="O418" s="45">
        <v>5.19</v>
      </c>
      <c r="P418" s="46">
        <v>3728</v>
      </c>
      <c r="Q418" s="43">
        <v>16.0624</v>
      </c>
    </row>
    <row r="419" spans="1:17" x14ac:dyDescent="0.25">
      <c r="A419" s="42" t="s">
        <v>367</v>
      </c>
      <c r="B419" s="42" t="s">
        <v>375</v>
      </c>
      <c r="C419" s="42" t="s">
        <v>211</v>
      </c>
      <c r="D419" s="42" t="s">
        <v>145</v>
      </c>
      <c r="E419" s="42" t="s">
        <v>206</v>
      </c>
      <c r="F419" s="43">
        <v>1045.9247</v>
      </c>
      <c r="G419" s="42">
        <v>2</v>
      </c>
      <c r="H419" s="43">
        <v>2090.8422</v>
      </c>
      <c r="I419" s="43">
        <v>2090.8393999999998</v>
      </c>
      <c r="J419" s="44">
        <v>1.3</v>
      </c>
      <c r="K419" s="42">
        <v>203</v>
      </c>
      <c r="L419" s="42" t="s">
        <v>147</v>
      </c>
      <c r="M419" s="45">
        <v>192.84</v>
      </c>
      <c r="N419" s="45">
        <v>78.400000000000006</v>
      </c>
      <c r="O419" s="45">
        <v>2.0499999999999998</v>
      </c>
      <c r="P419" s="46">
        <v>3721</v>
      </c>
      <c r="Q419" s="43">
        <v>16.0381</v>
      </c>
    </row>
    <row r="420" spans="1:17" x14ac:dyDescent="0.25">
      <c r="A420" s="42" t="s">
        <v>367</v>
      </c>
      <c r="B420" s="42" t="s">
        <v>375</v>
      </c>
      <c r="C420" s="42" t="s">
        <v>211</v>
      </c>
      <c r="D420" s="42" t="s">
        <v>145</v>
      </c>
      <c r="E420" s="42" t="s">
        <v>206</v>
      </c>
      <c r="F420" s="43">
        <v>1045.9247</v>
      </c>
      <c r="G420" s="42">
        <v>2</v>
      </c>
      <c r="H420" s="43">
        <v>2090.8422</v>
      </c>
      <c r="I420" s="43">
        <v>2090.8393999999998</v>
      </c>
      <c r="J420" s="44">
        <v>1.3</v>
      </c>
      <c r="K420" s="42">
        <v>203</v>
      </c>
      <c r="L420" s="42" t="s">
        <v>147</v>
      </c>
      <c r="M420" s="45">
        <v>397.98</v>
      </c>
      <c r="N420" s="45">
        <v>245.05</v>
      </c>
      <c r="O420" s="45">
        <v>3.94</v>
      </c>
      <c r="P420" s="46">
        <v>3718</v>
      </c>
      <c r="Q420" s="43">
        <v>16.032900000000001</v>
      </c>
    </row>
    <row r="421" spans="1:17" x14ac:dyDescent="0.25">
      <c r="A421" s="42" t="s">
        <v>221</v>
      </c>
      <c r="B421" s="42" t="s">
        <v>375</v>
      </c>
      <c r="C421" s="42" t="s">
        <v>211</v>
      </c>
      <c r="D421" s="42" t="s">
        <v>145</v>
      </c>
      <c r="E421" s="42" t="s">
        <v>206</v>
      </c>
      <c r="F421" s="43">
        <v>1045.9251999999999</v>
      </c>
      <c r="G421" s="42">
        <v>2</v>
      </c>
      <c r="H421" s="43">
        <v>2090.8431999999998</v>
      </c>
      <c r="I421" s="43">
        <v>2090.8393999999998</v>
      </c>
      <c r="J421" s="44">
        <v>1.8</v>
      </c>
      <c r="K421" s="42">
        <v>203</v>
      </c>
      <c r="L421" s="42" t="s">
        <v>147</v>
      </c>
      <c r="M421" s="45">
        <v>252.57</v>
      </c>
      <c r="N421" s="45">
        <v>68.81</v>
      </c>
      <c r="O421" s="45">
        <v>1.99</v>
      </c>
      <c r="P421" s="46">
        <v>3449</v>
      </c>
      <c r="Q421" s="43">
        <v>15.4169</v>
      </c>
    </row>
    <row r="422" spans="1:17" x14ac:dyDescent="0.25">
      <c r="A422" s="42" t="s">
        <v>221</v>
      </c>
      <c r="B422" s="42" t="s">
        <v>375</v>
      </c>
      <c r="C422" s="42" t="s">
        <v>333</v>
      </c>
      <c r="D422" s="42" t="s">
        <v>183</v>
      </c>
      <c r="E422" s="42" t="s">
        <v>275</v>
      </c>
      <c r="F422" s="43">
        <v>1053.9168999999999</v>
      </c>
      <c r="G422" s="42">
        <v>2</v>
      </c>
      <c r="H422" s="43">
        <v>2106.8265000000001</v>
      </c>
      <c r="I422" s="43">
        <v>2106.8344000000002</v>
      </c>
      <c r="J422" s="44">
        <v>-3.7</v>
      </c>
      <c r="K422" s="42">
        <v>203</v>
      </c>
      <c r="L422" s="42" t="s">
        <v>147</v>
      </c>
      <c r="M422" s="45">
        <v>187.73</v>
      </c>
      <c r="N422" s="45">
        <v>33.36</v>
      </c>
      <c r="O422" s="45">
        <v>2.0299999999999998</v>
      </c>
      <c r="P422" s="46">
        <v>3686</v>
      </c>
      <c r="Q422" s="43">
        <v>15.9621</v>
      </c>
    </row>
    <row r="423" spans="1:17" x14ac:dyDescent="0.25">
      <c r="A423" s="42" t="s">
        <v>221</v>
      </c>
      <c r="B423" s="42" t="s">
        <v>375</v>
      </c>
      <c r="C423" s="42" t="s">
        <v>358</v>
      </c>
      <c r="D423" s="42" t="s">
        <v>359</v>
      </c>
      <c r="E423" s="42" t="s">
        <v>360</v>
      </c>
      <c r="F423" s="43">
        <v>1074.4340999999999</v>
      </c>
      <c r="G423" s="42">
        <v>2</v>
      </c>
      <c r="H423" s="43">
        <v>2147.8609999999999</v>
      </c>
      <c r="I423" s="43">
        <v>2147.8609000000001</v>
      </c>
      <c r="J423" s="44">
        <v>0</v>
      </c>
      <c r="K423" s="42">
        <v>203</v>
      </c>
      <c r="L423" s="42" t="s">
        <v>147</v>
      </c>
      <c r="M423" s="45">
        <v>311.10000000000002</v>
      </c>
      <c r="N423" s="45">
        <v>124.68</v>
      </c>
      <c r="O423" s="45">
        <v>1.98</v>
      </c>
      <c r="P423" s="46">
        <v>3775</v>
      </c>
      <c r="Q423" s="43">
        <v>16.158899999999999</v>
      </c>
    </row>
    <row r="424" spans="1:17" x14ac:dyDescent="0.25">
      <c r="A424" s="42" t="s">
        <v>221</v>
      </c>
      <c r="B424" s="42" t="s">
        <v>375</v>
      </c>
      <c r="C424" s="42" t="s">
        <v>343</v>
      </c>
      <c r="D424" s="42" t="s">
        <v>173</v>
      </c>
      <c r="E424" s="42" t="s">
        <v>174</v>
      </c>
      <c r="F424" s="43">
        <v>1134.9458</v>
      </c>
      <c r="G424" s="42">
        <v>2</v>
      </c>
      <c r="H424" s="43">
        <v>2268.8843999999999</v>
      </c>
      <c r="I424" s="43">
        <v>2268.8872000000001</v>
      </c>
      <c r="J424" s="44">
        <v>-1.2</v>
      </c>
      <c r="K424" s="42">
        <v>203</v>
      </c>
      <c r="L424" s="42" t="s">
        <v>147</v>
      </c>
      <c r="M424" s="45">
        <v>201.14</v>
      </c>
      <c r="N424" s="45">
        <v>86.88</v>
      </c>
      <c r="O424" s="45">
        <v>3.07</v>
      </c>
      <c r="P424" s="46">
        <v>3606</v>
      </c>
      <c r="Q424" s="43">
        <v>15.764799999999999</v>
      </c>
    </row>
    <row r="425" spans="1:17" x14ac:dyDescent="0.25">
      <c r="A425" s="42" t="s">
        <v>221</v>
      </c>
      <c r="B425" s="42" t="s">
        <v>375</v>
      </c>
      <c r="C425" s="42" t="s">
        <v>343</v>
      </c>
      <c r="D425" s="42" t="s">
        <v>173</v>
      </c>
      <c r="E425" s="42" t="s">
        <v>174</v>
      </c>
      <c r="F425" s="43">
        <v>1134.9458</v>
      </c>
      <c r="G425" s="42">
        <v>2</v>
      </c>
      <c r="H425" s="43">
        <v>2268.8843999999999</v>
      </c>
      <c r="I425" s="43">
        <v>2268.8872000000001</v>
      </c>
      <c r="J425" s="44">
        <v>-1.2</v>
      </c>
      <c r="K425" s="42">
        <v>203</v>
      </c>
      <c r="L425" s="42" t="s">
        <v>147</v>
      </c>
      <c r="M425" s="45">
        <v>331.67</v>
      </c>
      <c r="N425" s="45">
        <v>129.16999999999999</v>
      </c>
      <c r="O425" s="45">
        <v>3.47</v>
      </c>
      <c r="P425" s="46">
        <v>3609</v>
      </c>
      <c r="Q425" s="43">
        <v>15.769299999999999</v>
      </c>
    </row>
    <row r="426" spans="1:17" x14ac:dyDescent="0.25">
      <c r="A426" s="42" t="s">
        <v>221</v>
      </c>
      <c r="B426" s="42" t="s">
        <v>375</v>
      </c>
      <c r="C426" s="42" t="s">
        <v>208</v>
      </c>
      <c r="D426" s="42" t="s">
        <v>209</v>
      </c>
      <c r="E426" s="42" t="s">
        <v>210</v>
      </c>
      <c r="F426" s="43">
        <v>1147.4612999999999</v>
      </c>
      <c r="G426" s="42">
        <v>2</v>
      </c>
      <c r="H426" s="43">
        <v>2293.9153999999999</v>
      </c>
      <c r="I426" s="43">
        <v>2293.9187999999999</v>
      </c>
      <c r="J426" s="44">
        <v>-1.5</v>
      </c>
      <c r="K426" s="42">
        <v>203</v>
      </c>
      <c r="L426" s="42" t="s">
        <v>147</v>
      </c>
      <c r="M426" s="45">
        <v>307.02</v>
      </c>
      <c r="N426" s="45">
        <v>135.76</v>
      </c>
      <c r="O426" s="45">
        <v>3.32</v>
      </c>
      <c r="P426" s="46">
        <v>3608</v>
      </c>
      <c r="Q426" s="43">
        <v>15.767799999999999</v>
      </c>
    </row>
    <row r="427" spans="1:17" x14ac:dyDescent="0.25">
      <c r="A427" s="42" t="s">
        <v>221</v>
      </c>
      <c r="B427" s="42" t="s">
        <v>375</v>
      </c>
      <c r="C427" s="42" t="s">
        <v>208</v>
      </c>
      <c r="D427" s="42" t="s">
        <v>209</v>
      </c>
      <c r="E427" s="42" t="s">
        <v>210</v>
      </c>
      <c r="F427" s="43">
        <v>1147.4612999999999</v>
      </c>
      <c r="G427" s="42">
        <v>2</v>
      </c>
      <c r="H427" s="43">
        <v>2293.9153999999999</v>
      </c>
      <c r="I427" s="43">
        <v>2293.9187999999999</v>
      </c>
      <c r="J427" s="44">
        <v>-1.5</v>
      </c>
      <c r="K427" s="42">
        <v>203</v>
      </c>
      <c r="L427" s="42" t="s">
        <v>147</v>
      </c>
      <c r="M427" s="45">
        <v>480.77</v>
      </c>
      <c r="N427" s="45">
        <v>228.68</v>
      </c>
      <c r="O427" s="45">
        <v>4.21</v>
      </c>
      <c r="P427" s="46">
        <v>3611</v>
      </c>
      <c r="Q427" s="43">
        <v>15.775600000000001</v>
      </c>
    </row>
    <row r="428" spans="1:17" x14ac:dyDescent="0.25">
      <c r="A428" s="42" t="s">
        <v>221</v>
      </c>
      <c r="B428" s="42" t="s">
        <v>375</v>
      </c>
      <c r="C428" s="42" t="s">
        <v>208</v>
      </c>
      <c r="D428" s="42" t="s">
        <v>209</v>
      </c>
      <c r="E428" s="42" t="s">
        <v>210</v>
      </c>
      <c r="F428" s="43">
        <v>765.3107</v>
      </c>
      <c r="G428" s="42">
        <v>3</v>
      </c>
      <c r="H428" s="43">
        <v>2293.9175</v>
      </c>
      <c r="I428" s="43">
        <v>2293.9187999999999</v>
      </c>
      <c r="J428" s="44">
        <v>-0.6</v>
      </c>
      <c r="K428" s="42">
        <v>203</v>
      </c>
      <c r="L428" s="42" t="s">
        <v>147</v>
      </c>
      <c r="M428" s="45">
        <v>411.16</v>
      </c>
      <c r="N428" s="45">
        <v>258.02999999999997</v>
      </c>
      <c r="O428" s="45">
        <v>4.1399999999999997</v>
      </c>
      <c r="P428" s="46">
        <v>3628</v>
      </c>
      <c r="Q428" s="43">
        <v>15.8187</v>
      </c>
    </row>
    <row r="429" spans="1:17" x14ac:dyDescent="0.25">
      <c r="A429" s="42" t="s">
        <v>221</v>
      </c>
      <c r="B429" s="42" t="s">
        <v>375</v>
      </c>
      <c r="C429" s="42" t="s">
        <v>208</v>
      </c>
      <c r="D429" s="42" t="s">
        <v>209</v>
      </c>
      <c r="E429" s="42" t="s">
        <v>210</v>
      </c>
      <c r="F429" s="43">
        <v>765.3107</v>
      </c>
      <c r="G429" s="42">
        <v>3</v>
      </c>
      <c r="H429" s="43">
        <v>2293.9175</v>
      </c>
      <c r="I429" s="43">
        <v>2293.9187999999999</v>
      </c>
      <c r="J429" s="44">
        <v>-0.6</v>
      </c>
      <c r="K429" s="42">
        <v>203</v>
      </c>
      <c r="L429" s="42" t="s">
        <v>147</v>
      </c>
      <c r="M429" s="45">
        <v>631.51</v>
      </c>
      <c r="N429" s="45">
        <v>291.17</v>
      </c>
      <c r="O429" s="45">
        <v>6.24</v>
      </c>
      <c r="P429" s="46">
        <v>3631</v>
      </c>
      <c r="Q429" s="43">
        <v>15.827</v>
      </c>
    </row>
    <row r="430" spans="1:17" x14ac:dyDescent="0.25">
      <c r="A430" s="42" t="s">
        <v>367</v>
      </c>
      <c r="B430" s="42" t="s">
        <v>375</v>
      </c>
      <c r="C430" s="42" t="s">
        <v>208</v>
      </c>
      <c r="D430" s="42" t="s">
        <v>209</v>
      </c>
      <c r="E430" s="42" t="s">
        <v>210</v>
      </c>
      <c r="F430" s="43">
        <v>765.31200000000001</v>
      </c>
      <c r="G430" s="42">
        <v>3</v>
      </c>
      <c r="H430" s="43">
        <v>2293.9214000000002</v>
      </c>
      <c r="I430" s="43">
        <v>2293.9187999999999</v>
      </c>
      <c r="J430" s="44">
        <v>1.1000000000000001</v>
      </c>
      <c r="K430" s="42">
        <v>203</v>
      </c>
      <c r="L430" s="42" t="s">
        <v>147</v>
      </c>
      <c r="M430" s="45">
        <v>370.16</v>
      </c>
      <c r="N430" s="45">
        <v>177.11</v>
      </c>
      <c r="O430" s="45">
        <v>3.77</v>
      </c>
      <c r="P430" s="46">
        <v>3598</v>
      </c>
      <c r="Q430" s="43">
        <v>15.7334</v>
      </c>
    </row>
    <row r="431" spans="1:17" x14ac:dyDescent="0.25">
      <c r="A431" s="42" t="s">
        <v>367</v>
      </c>
      <c r="B431" s="42" t="s">
        <v>375</v>
      </c>
      <c r="C431" s="42" t="s">
        <v>208</v>
      </c>
      <c r="D431" s="42" t="s">
        <v>209</v>
      </c>
      <c r="E431" s="42" t="s">
        <v>210</v>
      </c>
      <c r="F431" s="43">
        <v>765.31200000000001</v>
      </c>
      <c r="G431" s="42">
        <v>3</v>
      </c>
      <c r="H431" s="43">
        <v>2293.9214000000002</v>
      </c>
      <c r="I431" s="43">
        <v>2293.9187999999999</v>
      </c>
      <c r="J431" s="44">
        <v>1.1000000000000001</v>
      </c>
      <c r="K431" s="42">
        <v>203</v>
      </c>
      <c r="L431" s="42" t="s">
        <v>147</v>
      </c>
      <c r="M431" s="45">
        <v>541.83000000000004</v>
      </c>
      <c r="N431" s="45">
        <v>345.24</v>
      </c>
      <c r="O431" s="45">
        <v>4.9000000000000004</v>
      </c>
      <c r="P431" s="46">
        <v>3595</v>
      </c>
      <c r="Q431" s="43">
        <v>15.723800000000001</v>
      </c>
    </row>
    <row r="432" spans="1:17" x14ac:dyDescent="0.25">
      <c r="A432" s="42" t="s">
        <v>0</v>
      </c>
      <c r="B432" s="42" t="s">
        <v>375</v>
      </c>
      <c r="C432" s="42" t="s">
        <v>208</v>
      </c>
      <c r="D432" s="42" t="s">
        <v>209</v>
      </c>
      <c r="E432" s="42" t="s">
        <v>210</v>
      </c>
      <c r="F432" s="43">
        <v>765.31209999999999</v>
      </c>
      <c r="G432" s="42">
        <v>3</v>
      </c>
      <c r="H432" s="43">
        <v>2293.9218000000001</v>
      </c>
      <c r="I432" s="43">
        <v>2293.9187999999999</v>
      </c>
      <c r="J432" s="44">
        <v>1.3</v>
      </c>
      <c r="K432" s="42">
        <v>203</v>
      </c>
      <c r="L432" s="42" t="s">
        <v>147</v>
      </c>
      <c r="M432" s="45">
        <v>164.38</v>
      </c>
      <c r="N432" s="45">
        <v>112.62</v>
      </c>
      <c r="O432" s="45">
        <v>2.56</v>
      </c>
      <c r="P432" s="46">
        <v>3674</v>
      </c>
      <c r="Q432" s="43">
        <v>15.795</v>
      </c>
    </row>
    <row r="433" spans="1:17" x14ac:dyDescent="0.25">
      <c r="A433" s="42" t="s">
        <v>367</v>
      </c>
      <c r="B433" s="42" t="s">
        <v>375</v>
      </c>
      <c r="C433" s="42" t="s">
        <v>208</v>
      </c>
      <c r="D433" s="42" t="s">
        <v>209</v>
      </c>
      <c r="E433" s="42" t="s">
        <v>210</v>
      </c>
      <c r="F433" s="43">
        <v>1147.4646</v>
      </c>
      <c r="G433" s="42">
        <v>2</v>
      </c>
      <c r="H433" s="43">
        <v>2293.922</v>
      </c>
      <c r="I433" s="43">
        <v>2293.9187999999999</v>
      </c>
      <c r="J433" s="44">
        <v>1.4</v>
      </c>
      <c r="K433" s="42">
        <v>203</v>
      </c>
      <c r="L433" s="42" t="s">
        <v>147</v>
      </c>
      <c r="M433" s="45">
        <v>238.27</v>
      </c>
      <c r="N433" s="45">
        <v>100.9</v>
      </c>
      <c r="O433" s="45">
        <v>2.0499999999999998</v>
      </c>
      <c r="P433" s="46">
        <v>3631</v>
      </c>
      <c r="Q433" s="43">
        <v>15.8232</v>
      </c>
    </row>
    <row r="434" spans="1:17" x14ac:dyDescent="0.25">
      <c r="A434" s="42" t="s">
        <v>367</v>
      </c>
      <c r="B434" s="42" t="s">
        <v>375</v>
      </c>
      <c r="C434" s="42" t="s">
        <v>208</v>
      </c>
      <c r="D434" s="42" t="s">
        <v>209</v>
      </c>
      <c r="E434" s="42" t="s">
        <v>210</v>
      </c>
      <c r="F434" s="43">
        <v>1147.4646</v>
      </c>
      <c r="G434" s="42">
        <v>2</v>
      </c>
      <c r="H434" s="43">
        <v>2293.922</v>
      </c>
      <c r="I434" s="43">
        <v>2293.9187999999999</v>
      </c>
      <c r="J434" s="44">
        <v>1.4</v>
      </c>
      <c r="K434" s="42">
        <v>203</v>
      </c>
      <c r="L434" s="42" t="s">
        <v>147</v>
      </c>
      <c r="M434" s="45">
        <v>474.96</v>
      </c>
      <c r="N434" s="45">
        <v>299.3</v>
      </c>
      <c r="O434" s="45">
        <v>4.25</v>
      </c>
      <c r="P434" s="46">
        <v>3629</v>
      </c>
      <c r="Q434" s="43">
        <v>15.818199999999999</v>
      </c>
    </row>
    <row r="435" spans="1:17" x14ac:dyDescent="0.25">
      <c r="A435" s="42" t="s">
        <v>221</v>
      </c>
      <c r="B435" s="42" t="s">
        <v>375</v>
      </c>
      <c r="C435" s="42" t="s">
        <v>208</v>
      </c>
      <c r="D435" s="42" t="s">
        <v>209</v>
      </c>
      <c r="E435" s="42" t="s">
        <v>210</v>
      </c>
      <c r="F435" s="43">
        <v>1147.4648</v>
      </c>
      <c r="G435" s="42">
        <v>2</v>
      </c>
      <c r="H435" s="43">
        <v>2293.9223000000002</v>
      </c>
      <c r="I435" s="43">
        <v>2293.9187999999999</v>
      </c>
      <c r="J435" s="44">
        <v>1.5</v>
      </c>
      <c r="K435" s="42">
        <v>203</v>
      </c>
      <c r="L435" s="42" t="s">
        <v>147</v>
      </c>
      <c r="M435" s="45">
        <v>188.18</v>
      </c>
      <c r="N435" s="45">
        <v>68.3</v>
      </c>
      <c r="O435" s="45">
        <v>2.69</v>
      </c>
      <c r="P435" s="46">
        <v>3850</v>
      </c>
      <c r="Q435" s="43">
        <v>16.320799999999998</v>
      </c>
    </row>
    <row r="436" spans="1:17" x14ac:dyDescent="0.25">
      <c r="A436" s="42" t="s">
        <v>221</v>
      </c>
      <c r="B436" s="42" t="s">
        <v>375</v>
      </c>
      <c r="C436" s="42" t="s">
        <v>208</v>
      </c>
      <c r="D436" s="42" t="s">
        <v>209</v>
      </c>
      <c r="E436" s="42" t="s">
        <v>210</v>
      </c>
      <c r="F436" s="43">
        <v>1147.4648</v>
      </c>
      <c r="G436" s="42">
        <v>2</v>
      </c>
      <c r="H436" s="43">
        <v>2293.9223000000002</v>
      </c>
      <c r="I436" s="43">
        <v>2293.9187999999999</v>
      </c>
      <c r="J436" s="44">
        <v>1.5</v>
      </c>
      <c r="K436" s="42">
        <v>203</v>
      </c>
      <c r="L436" s="42" t="s">
        <v>147</v>
      </c>
      <c r="M436" s="45">
        <v>253.93</v>
      </c>
      <c r="N436" s="45">
        <v>66.650000000000006</v>
      </c>
      <c r="O436" s="45">
        <v>1.99</v>
      </c>
      <c r="P436" s="46">
        <v>3852</v>
      </c>
      <c r="Q436" s="43">
        <v>16.327999999999999</v>
      </c>
    </row>
    <row r="437" spans="1:17" x14ac:dyDescent="0.25">
      <c r="A437" s="42" t="s">
        <v>221</v>
      </c>
      <c r="B437" s="42" t="s">
        <v>375</v>
      </c>
      <c r="C437" s="42" t="s">
        <v>311</v>
      </c>
      <c r="D437" s="42" t="s">
        <v>312</v>
      </c>
      <c r="E437" s="42" t="s">
        <v>313</v>
      </c>
      <c r="F437" s="43">
        <v>1175.9743000000001</v>
      </c>
      <c r="G437" s="42">
        <v>2</v>
      </c>
      <c r="H437" s="43">
        <v>2350.9413</v>
      </c>
      <c r="I437" s="43">
        <v>2350.9403000000002</v>
      </c>
      <c r="J437" s="44">
        <v>0.4</v>
      </c>
      <c r="K437" s="42">
        <v>203</v>
      </c>
      <c r="L437" s="42" t="s">
        <v>147</v>
      </c>
      <c r="M437" s="45">
        <v>158.69</v>
      </c>
      <c r="N437" s="45">
        <v>47.5</v>
      </c>
      <c r="O437" s="45">
        <v>1.85</v>
      </c>
      <c r="P437" s="46">
        <v>3756</v>
      </c>
      <c r="Q437" s="43">
        <v>16.122199999999999</v>
      </c>
    </row>
    <row r="438" spans="1:17" x14ac:dyDescent="0.25">
      <c r="A438" s="42" t="s">
        <v>221</v>
      </c>
      <c r="B438" s="42" t="s">
        <v>375</v>
      </c>
      <c r="C438" s="42" t="s">
        <v>326</v>
      </c>
      <c r="D438" s="42" t="s">
        <v>186</v>
      </c>
      <c r="E438" s="42" t="s">
        <v>190</v>
      </c>
      <c r="F438" s="43">
        <v>1215.9737</v>
      </c>
      <c r="G438" s="42">
        <v>2</v>
      </c>
      <c r="H438" s="43">
        <v>2430.9400999999998</v>
      </c>
      <c r="I438" s="43">
        <v>2430.94</v>
      </c>
      <c r="J438" s="44">
        <v>0</v>
      </c>
      <c r="K438" s="42">
        <v>203</v>
      </c>
      <c r="L438" s="42" t="s">
        <v>147</v>
      </c>
      <c r="M438" s="45">
        <v>178.3</v>
      </c>
      <c r="N438" s="45">
        <v>102.14</v>
      </c>
      <c r="O438" s="45">
        <v>2.4700000000000002</v>
      </c>
      <c r="P438" s="46">
        <v>3526</v>
      </c>
      <c r="Q438" s="43">
        <v>15.5931</v>
      </c>
    </row>
    <row r="439" spans="1:17" x14ac:dyDescent="0.25">
      <c r="A439" s="42" t="s">
        <v>221</v>
      </c>
      <c r="B439" s="42" t="s">
        <v>375</v>
      </c>
      <c r="C439" s="42" t="s">
        <v>326</v>
      </c>
      <c r="D439" s="42" t="s">
        <v>186</v>
      </c>
      <c r="E439" s="42" t="s">
        <v>190</v>
      </c>
      <c r="F439" s="43">
        <v>1215.9737</v>
      </c>
      <c r="G439" s="42">
        <v>2</v>
      </c>
      <c r="H439" s="43">
        <v>2430.9400999999998</v>
      </c>
      <c r="I439" s="43">
        <v>2430.94</v>
      </c>
      <c r="J439" s="44">
        <v>0</v>
      </c>
      <c r="K439" s="42">
        <v>203</v>
      </c>
      <c r="L439" s="42" t="s">
        <v>147</v>
      </c>
      <c r="M439" s="45">
        <v>305.89999999999998</v>
      </c>
      <c r="N439" s="45">
        <v>100.69</v>
      </c>
      <c r="O439" s="45">
        <v>2.76</v>
      </c>
      <c r="P439" s="46">
        <v>3529</v>
      </c>
      <c r="Q439" s="43">
        <v>15.5976</v>
      </c>
    </row>
    <row r="440" spans="1:17" x14ac:dyDescent="0.25">
      <c r="A440" s="42" t="s">
        <v>367</v>
      </c>
      <c r="B440" s="42" t="s">
        <v>375</v>
      </c>
      <c r="C440" s="42" t="s">
        <v>326</v>
      </c>
      <c r="D440" s="42" t="s">
        <v>186</v>
      </c>
      <c r="E440" s="42" t="s">
        <v>190</v>
      </c>
      <c r="F440" s="43">
        <v>1215.9748</v>
      </c>
      <c r="G440" s="42">
        <v>2</v>
      </c>
      <c r="H440" s="43">
        <v>2430.9423000000002</v>
      </c>
      <c r="I440" s="43">
        <v>2430.94</v>
      </c>
      <c r="J440" s="44">
        <v>0.9</v>
      </c>
      <c r="K440" s="42">
        <v>203</v>
      </c>
      <c r="L440" s="42" t="s">
        <v>147</v>
      </c>
      <c r="M440" s="45">
        <v>230.02</v>
      </c>
      <c r="N440" s="45">
        <v>116.38</v>
      </c>
      <c r="O440" s="45">
        <v>2.87</v>
      </c>
      <c r="P440" s="46">
        <v>3524</v>
      </c>
      <c r="Q440" s="43">
        <v>15.5345</v>
      </c>
    </row>
    <row r="441" spans="1:17" x14ac:dyDescent="0.25">
      <c r="A441" s="42" t="s">
        <v>367</v>
      </c>
      <c r="B441" s="42" t="s">
        <v>375</v>
      </c>
      <c r="C441" s="42" t="s">
        <v>347</v>
      </c>
      <c r="D441" s="42" t="s">
        <v>254</v>
      </c>
      <c r="E441" s="42" t="s">
        <v>348</v>
      </c>
      <c r="F441" s="43">
        <v>819.32889999999998</v>
      </c>
      <c r="G441" s="42">
        <v>3</v>
      </c>
      <c r="H441" s="43">
        <v>2455.9722999999999</v>
      </c>
      <c r="I441" s="43">
        <v>2455.9715999999999</v>
      </c>
      <c r="J441" s="44">
        <v>0.3</v>
      </c>
      <c r="K441" s="42">
        <v>203</v>
      </c>
      <c r="L441" s="42" t="s">
        <v>147</v>
      </c>
      <c r="M441" s="45">
        <v>276.77999999999997</v>
      </c>
      <c r="N441" s="45">
        <v>137.02000000000001</v>
      </c>
      <c r="O441" s="45">
        <v>3.23</v>
      </c>
      <c r="P441" s="46">
        <v>3557</v>
      </c>
      <c r="Q441" s="43">
        <v>15.6333</v>
      </c>
    </row>
    <row r="442" spans="1:17" x14ac:dyDescent="0.25">
      <c r="A442" s="42" t="s">
        <v>367</v>
      </c>
      <c r="B442" s="42" t="s">
        <v>375</v>
      </c>
      <c r="C442" s="42" t="s">
        <v>347</v>
      </c>
      <c r="D442" s="42" t="s">
        <v>254</v>
      </c>
      <c r="E442" s="42" t="s">
        <v>348</v>
      </c>
      <c r="F442" s="43">
        <v>819.32889999999998</v>
      </c>
      <c r="G442" s="42">
        <v>3</v>
      </c>
      <c r="H442" s="43">
        <v>2455.9722999999999</v>
      </c>
      <c r="I442" s="43">
        <v>2455.9715999999999</v>
      </c>
      <c r="J442" s="44">
        <v>0.3</v>
      </c>
      <c r="K442" s="42">
        <v>203</v>
      </c>
      <c r="L442" s="42" t="s">
        <v>147</v>
      </c>
      <c r="M442" s="45">
        <v>342.35</v>
      </c>
      <c r="N442" s="45">
        <v>144.91</v>
      </c>
      <c r="O442" s="45">
        <v>3.51</v>
      </c>
      <c r="P442" s="46">
        <v>3560</v>
      </c>
      <c r="Q442" s="43">
        <v>15.642899999999999</v>
      </c>
    </row>
    <row r="443" spans="1:17" x14ac:dyDescent="0.25">
      <c r="A443" s="42" t="s">
        <v>221</v>
      </c>
      <c r="B443" s="42" t="s">
        <v>375</v>
      </c>
      <c r="C443" s="42" t="s">
        <v>347</v>
      </c>
      <c r="D443" s="42" t="s">
        <v>254</v>
      </c>
      <c r="E443" s="42" t="s">
        <v>348</v>
      </c>
      <c r="F443" s="43">
        <v>819.32929999999999</v>
      </c>
      <c r="G443" s="42">
        <v>3</v>
      </c>
      <c r="H443" s="43">
        <v>2455.9731999999999</v>
      </c>
      <c r="I443" s="43">
        <v>2455.9715999999999</v>
      </c>
      <c r="J443" s="44">
        <v>0.6</v>
      </c>
      <c r="K443" s="42">
        <v>203</v>
      </c>
      <c r="L443" s="42" t="s">
        <v>147</v>
      </c>
      <c r="M443" s="45">
        <v>232.69</v>
      </c>
      <c r="N443" s="45">
        <v>112.09</v>
      </c>
      <c r="O443" s="45">
        <v>2.4700000000000002</v>
      </c>
      <c r="P443" s="46">
        <v>3546</v>
      </c>
      <c r="Q443" s="43">
        <v>15.6417</v>
      </c>
    </row>
    <row r="444" spans="1:17" x14ac:dyDescent="0.25">
      <c r="A444" s="42" t="s">
        <v>221</v>
      </c>
      <c r="B444" s="42" t="s">
        <v>375</v>
      </c>
      <c r="C444" s="42" t="s">
        <v>347</v>
      </c>
      <c r="D444" s="42" t="s">
        <v>254</v>
      </c>
      <c r="E444" s="42" t="s">
        <v>348</v>
      </c>
      <c r="F444" s="43">
        <v>819.32929999999999</v>
      </c>
      <c r="G444" s="42">
        <v>3</v>
      </c>
      <c r="H444" s="43">
        <v>2455.9731999999999</v>
      </c>
      <c r="I444" s="43">
        <v>2455.9715999999999</v>
      </c>
      <c r="J444" s="44">
        <v>0.6</v>
      </c>
      <c r="K444" s="42">
        <v>203</v>
      </c>
      <c r="L444" s="42" t="s">
        <v>147</v>
      </c>
      <c r="M444" s="45">
        <v>493.95</v>
      </c>
      <c r="N444" s="45">
        <v>144.24</v>
      </c>
      <c r="O444" s="45">
        <v>3.32</v>
      </c>
      <c r="P444" s="46">
        <v>3549</v>
      </c>
      <c r="Q444" s="43">
        <v>15.6464</v>
      </c>
    </row>
    <row r="445" spans="1:17" x14ac:dyDescent="0.25">
      <c r="A445" s="42" t="s">
        <v>221</v>
      </c>
      <c r="B445" s="42" t="s">
        <v>375</v>
      </c>
      <c r="C445" s="42" t="s">
        <v>347</v>
      </c>
      <c r="D445" s="42" t="s">
        <v>254</v>
      </c>
      <c r="E445" s="42" t="s">
        <v>348</v>
      </c>
      <c r="F445" s="43">
        <v>1228.4906000000001</v>
      </c>
      <c r="G445" s="42">
        <v>2</v>
      </c>
      <c r="H445" s="43">
        <v>2455.9740000000002</v>
      </c>
      <c r="I445" s="43">
        <v>2455.9715999999999</v>
      </c>
      <c r="J445" s="44">
        <v>1</v>
      </c>
      <c r="K445" s="42">
        <v>203</v>
      </c>
      <c r="L445" s="42" t="s">
        <v>147</v>
      </c>
      <c r="M445" s="45">
        <v>206.92</v>
      </c>
      <c r="N445" s="45">
        <v>96.65</v>
      </c>
      <c r="O445" s="45">
        <v>2.98</v>
      </c>
      <c r="P445" s="46">
        <v>3538</v>
      </c>
      <c r="Q445" s="43">
        <v>15.616899999999999</v>
      </c>
    </row>
    <row r="446" spans="1:17" x14ac:dyDescent="0.25">
      <c r="A446" s="42" t="s">
        <v>221</v>
      </c>
      <c r="B446" s="42" t="s">
        <v>375</v>
      </c>
      <c r="C446" s="42" t="s">
        <v>347</v>
      </c>
      <c r="D446" s="42" t="s">
        <v>254</v>
      </c>
      <c r="E446" s="42" t="s">
        <v>348</v>
      </c>
      <c r="F446" s="43">
        <v>1228.4906000000001</v>
      </c>
      <c r="G446" s="42">
        <v>2</v>
      </c>
      <c r="H446" s="43">
        <v>2455.9740000000002</v>
      </c>
      <c r="I446" s="43">
        <v>2455.9715999999999</v>
      </c>
      <c r="J446" s="44">
        <v>1</v>
      </c>
      <c r="K446" s="42">
        <v>203</v>
      </c>
      <c r="L446" s="42" t="s">
        <v>147</v>
      </c>
      <c r="M446" s="45">
        <v>364.99</v>
      </c>
      <c r="N446" s="45">
        <v>117.84</v>
      </c>
      <c r="O446" s="45">
        <v>3.36</v>
      </c>
      <c r="P446" s="46">
        <v>3541</v>
      </c>
      <c r="Q446" s="43">
        <v>15.629099999999999</v>
      </c>
    </row>
    <row r="447" spans="1:17" x14ac:dyDescent="0.25">
      <c r="A447" s="42" t="s">
        <v>367</v>
      </c>
      <c r="B447" s="42" t="s">
        <v>375</v>
      </c>
      <c r="C447" s="42" t="s">
        <v>347</v>
      </c>
      <c r="D447" s="42" t="s">
        <v>254</v>
      </c>
      <c r="E447" s="42" t="s">
        <v>348</v>
      </c>
      <c r="F447" s="43">
        <v>1228.4909</v>
      </c>
      <c r="G447" s="42">
        <v>2</v>
      </c>
      <c r="H447" s="43">
        <v>2455.9744999999998</v>
      </c>
      <c r="I447" s="43">
        <v>2455.9715999999999</v>
      </c>
      <c r="J447" s="44">
        <v>1.2</v>
      </c>
      <c r="K447" s="42">
        <v>203</v>
      </c>
      <c r="L447" s="42" t="s">
        <v>147</v>
      </c>
      <c r="M447" s="45">
        <v>150.18</v>
      </c>
      <c r="N447" s="45">
        <v>26.33</v>
      </c>
      <c r="O447" s="45">
        <v>1.95</v>
      </c>
      <c r="P447" s="46">
        <v>3540</v>
      </c>
      <c r="Q447" s="43">
        <v>15.5829</v>
      </c>
    </row>
    <row r="448" spans="1:17" x14ac:dyDescent="0.25">
      <c r="A448" s="42" t="s">
        <v>367</v>
      </c>
      <c r="B448" s="42" t="s">
        <v>375</v>
      </c>
      <c r="C448" s="42" t="s">
        <v>347</v>
      </c>
      <c r="D448" s="42" t="s">
        <v>254</v>
      </c>
      <c r="E448" s="42" t="s">
        <v>348</v>
      </c>
      <c r="F448" s="43">
        <v>1228.4909</v>
      </c>
      <c r="G448" s="42">
        <v>2</v>
      </c>
      <c r="H448" s="43">
        <v>2455.9744999999998</v>
      </c>
      <c r="I448" s="43">
        <v>2455.9715999999999</v>
      </c>
      <c r="J448" s="44">
        <v>1.2</v>
      </c>
      <c r="K448" s="42">
        <v>203</v>
      </c>
      <c r="L448" s="42" t="s">
        <v>147</v>
      </c>
      <c r="M448" s="45">
        <v>275.31</v>
      </c>
      <c r="N448" s="45">
        <v>80.069999999999993</v>
      </c>
      <c r="O448" s="45">
        <v>3.43</v>
      </c>
      <c r="P448" s="46">
        <v>3537</v>
      </c>
      <c r="Q448" s="43">
        <v>15.5776</v>
      </c>
    </row>
    <row r="449" spans="1:17" x14ac:dyDescent="0.25">
      <c r="A449" s="42" t="s">
        <v>221</v>
      </c>
      <c r="B449" s="42" t="s">
        <v>375</v>
      </c>
      <c r="C449" s="42" t="s">
        <v>327</v>
      </c>
      <c r="D449" s="42" t="s">
        <v>328</v>
      </c>
      <c r="E449" s="42" t="s">
        <v>329</v>
      </c>
      <c r="F449" s="43">
        <v>1248.9991</v>
      </c>
      <c r="G449" s="42">
        <v>2</v>
      </c>
      <c r="H449" s="43">
        <v>2496.9908999999998</v>
      </c>
      <c r="I449" s="43">
        <v>2496.9982</v>
      </c>
      <c r="J449" s="44">
        <v>-2.9</v>
      </c>
      <c r="K449" s="42">
        <v>203</v>
      </c>
      <c r="L449" s="42" t="s">
        <v>147</v>
      </c>
      <c r="M449" s="45">
        <v>246.32</v>
      </c>
      <c r="N449" s="45">
        <v>99.73</v>
      </c>
      <c r="O449" s="45">
        <v>3.09</v>
      </c>
      <c r="P449" s="46">
        <v>3610</v>
      </c>
      <c r="Q449" s="43">
        <v>15.774100000000001</v>
      </c>
    </row>
    <row r="450" spans="1:17" x14ac:dyDescent="0.25">
      <c r="A450" s="42" t="s">
        <v>221</v>
      </c>
      <c r="B450" s="42" t="s">
        <v>375</v>
      </c>
      <c r="C450" s="42" t="s">
        <v>327</v>
      </c>
      <c r="D450" s="42" t="s">
        <v>328</v>
      </c>
      <c r="E450" s="42" t="s">
        <v>329</v>
      </c>
      <c r="F450" s="43">
        <v>1248.9991</v>
      </c>
      <c r="G450" s="42">
        <v>2</v>
      </c>
      <c r="H450" s="43">
        <v>2496.9908999999998</v>
      </c>
      <c r="I450" s="43">
        <v>2496.9982</v>
      </c>
      <c r="J450" s="44">
        <v>-2.9</v>
      </c>
      <c r="K450" s="42">
        <v>203</v>
      </c>
      <c r="L450" s="42" t="s">
        <v>147</v>
      </c>
      <c r="M450" s="45">
        <v>404.45</v>
      </c>
      <c r="N450" s="45">
        <v>144.74</v>
      </c>
      <c r="O450" s="45">
        <v>3.63</v>
      </c>
      <c r="P450" s="46">
        <v>3612</v>
      </c>
      <c r="Q450" s="43">
        <v>15.7805</v>
      </c>
    </row>
    <row r="451" spans="1:17" x14ac:dyDescent="0.25">
      <c r="A451" s="42" t="s">
        <v>221</v>
      </c>
      <c r="B451" s="42" t="s">
        <v>375</v>
      </c>
      <c r="C451" s="42" t="s">
        <v>327</v>
      </c>
      <c r="D451" s="42" t="s">
        <v>328</v>
      </c>
      <c r="E451" s="42" t="s">
        <v>329</v>
      </c>
      <c r="F451" s="43">
        <v>833.00310000000002</v>
      </c>
      <c r="G451" s="42">
        <v>3</v>
      </c>
      <c r="H451" s="43">
        <v>2496.9947000000002</v>
      </c>
      <c r="I451" s="43">
        <v>2496.9982</v>
      </c>
      <c r="J451" s="44">
        <v>-1.4</v>
      </c>
      <c r="K451" s="42">
        <v>203</v>
      </c>
      <c r="L451" s="42" t="s">
        <v>147</v>
      </c>
      <c r="M451" s="45">
        <v>184.21</v>
      </c>
      <c r="N451" s="45">
        <v>96.47</v>
      </c>
      <c r="O451" s="45">
        <v>2.81</v>
      </c>
      <c r="P451" s="46">
        <v>3598</v>
      </c>
      <c r="Q451" s="43">
        <v>15.745699999999999</v>
      </c>
    </row>
    <row r="452" spans="1:17" x14ac:dyDescent="0.25">
      <c r="A452" s="42" t="s">
        <v>221</v>
      </c>
      <c r="B452" s="42" t="s">
        <v>375</v>
      </c>
      <c r="C452" s="42" t="s">
        <v>327</v>
      </c>
      <c r="D452" s="42" t="s">
        <v>328</v>
      </c>
      <c r="E452" s="42" t="s">
        <v>329</v>
      </c>
      <c r="F452" s="43">
        <v>833.00310000000002</v>
      </c>
      <c r="G452" s="42">
        <v>3</v>
      </c>
      <c r="H452" s="43">
        <v>2496.9947000000002</v>
      </c>
      <c r="I452" s="43">
        <v>2496.9982</v>
      </c>
      <c r="J452" s="44">
        <v>-1.4</v>
      </c>
      <c r="K452" s="42">
        <v>203</v>
      </c>
      <c r="L452" s="42" t="s">
        <v>147</v>
      </c>
      <c r="M452" s="45">
        <v>427.28</v>
      </c>
      <c r="N452" s="45">
        <v>142.54</v>
      </c>
      <c r="O452" s="45">
        <v>3.63</v>
      </c>
      <c r="P452" s="46">
        <v>3600</v>
      </c>
      <c r="Q452" s="43">
        <v>15.7523</v>
      </c>
    </row>
    <row r="453" spans="1:17" x14ac:dyDescent="0.25">
      <c r="A453" s="42" t="s">
        <v>367</v>
      </c>
      <c r="B453" s="42" t="s">
        <v>375</v>
      </c>
      <c r="C453" s="42" t="s">
        <v>327</v>
      </c>
      <c r="D453" s="42" t="s">
        <v>328</v>
      </c>
      <c r="E453" s="42" t="s">
        <v>329</v>
      </c>
      <c r="F453" s="43">
        <v>833.005</v>
      </c>
      <c r="G453" s="42">
        <v>3</v>
      </c>
      <c r="H453" s="43">
        <v>2497.0005000000001</v>
      </c>
      <c r="I453" s="43">
        <v>2496.9982</v>
      </c>
      <c r="J453" s="44">
        <v>0.9</v>
      </c>
      <c r="K453" s="42">
        <v>203</v>
      </c>
      <c r="L453" s="42" t="s">
        <v>147</v>
      </c>
      <c r="M453" s="45">
        <v>260.93</v>
      </c>
      <c r="N453" s="45">
        <v>147.77000000000001</v>
      </c>
      <c r="O453" s="45">
        <v>3.44</v>
      </c>
      <c r="P453" s="46">
        <v>3572</v>
      </c>
      <c r="Q453" s="43">
        <v>15.6729</v>
      </c>
    </row>
    <row r="454" spans="1:17" x14ac:dyDescent="0.25">
      <c r="A454" s="42" t="s">
        <v>367</v>
      </c>
      <c r="B454" s="42" t="s">
        <v>375</v>
      </c>
      <c r="C454" s="42" t="s">
        <v>327</v>
      </c>
      <c r="D454" s="42" t="s">
        <v>328</v>
      </c>
      <c r="E454" s="42" t="s">
        <v>329</v>
      </c>
      <c r="F454" s="43">
        <v>833.005</v>
      </c>
      <c r="G454" s="42">
        <v>3</v>
      </c>
      <c r="H454" s="43">
        <v>2497.0005000000001</v>
      </c>
      <c r="I454" s="43">
        <v>2496.9982</v>
      </c>
      <c r="J454" s="44">
        <v>0.9</v>
      </c>
      <c r="K454" s="42">
        <v>203</v>
      </c>
      <c r="L454" s="42" t="s">
        <v>147</v>
      </c>
      <c r="M454" s="45">
        <v>310.88</v>
      </c>
      <c r="N454" s="45">
        <v>163.21</v>
      </c>
      <c r="O454" s="45">
        <v>2.44</v>
      </c>
      <c r="P454" s="46">
        <v>3575</v>
      </c>
      <c r="Q454" s="43">
        <v>15.6822</v>
      </c>
    </row>
    <row r="455" spans="1:17" x14ac:dyDescent="0.25">
      <c r="A455" s="42" t="s">
        <v>367</v>
      </c>
      <c r="B455" s="42" t="s">
        <v>375</v>
      </c>
      <c r="C455" s="42" t="s">
        <v>327</v>
      </c>
      <c r="D455" s="42" t="s">
        <v>328</v>
      </c>
      <c r="E455" s="42" t="s">
        <v>329</v>
      </c>
      <c r="F455" s="43">
        <v>1249.0038999999999</v>
      </c>
      <c r="G455" s="42">
        <v>2</v>
      </c>
      <c r="H455" s="43">
        <v>2497.0005999999998</v>
      </c>
      <c r="I455" s="43">
        <v>2496.9982</v>
      </c>
      <c r="J455" s="44">
        <v>1</v>
      </c>
      <c r="K455" s="42">
        <v>203</v>
      </c>
      <c r="L455" s="42" t="s">
        <v>147</v>
      </c>
      <c r="M455" s="45">
        <v>169.49</v>
      </c>
      <c r="N455" s="45">
        <v>56.05</v>
      </c>
      <c r="O455" s="45">
        <v>3.07</v>
      </c>
      <c r="P455" s="46">
        <v>3612</v>
      </c>
      <c r="Q455" s="43">
        <v>15.764799999999999</v>
      </c>
    </row>
    <row r="456" spans="1:17" x14ac:dyDescent="0.25">
      <c r="A456" s="42" t="s">
        <v>221</v>
      </c>
      <c r="B456" s="42" t="s">
        <v>375</v>
      </c>
      <c r="C456" s="42" t="s">
        <v>339</v>
      </c>
      <c r="D456" s="42" t="s">
        <v>223</v>
      </c>
      <c r="E456" s="42" t="s">
        <v>340</v>
      </c>
      <c r="F456" s="43">
        <v>837.64</v>
      </c>
      <c r="G456" s="42">
        <v>3</v>
      </c>
      <c r="H456" s="43">
        <v>2510.9056</v>
      </c>
      <c r="I456" s="43">
        <v>2510.9063000000001</v>
      </c>
      <c r="J456" s="44">
        <v>-0.3</v>
      </c>
      <c r="K456" s="42">
        <v>203</v>
      </c>
      <c r="L456" s="42" t="s">
        <v>147</v>
      </c>
      <c r="M456" s="45">
        <v>278.08999999999997</v>
      </c>
      <c r="N456" s="45">
        <v>78.760000000000005</v>
      </c>
      <c r="O456" s="45">
        <v>3.37</v>
      </c>
      <c r="P456" s="46">
        <v>3895</v>
      </c>
      <c r="Q456" s="43">
        <v>16.421099999999999</v>
      </c>
    </row>
    <row r="457" spans="1:17" x14ac:dyDescent="0.25">
      <c r="A457" s="42" t="s">
        <v>367</v>
      </c>
      <c r="B457" s="42" t="s">
        <v>375</v>
      </c>
      <c r="C457" s="42" t="s">
        <v>339</v>
      </c>
      <c r="D457" s="42" t="s">
        <v>223</v>
      </c>
      <c r="E457" s="42" t="s">
        <v>340</v>
      </c>
      <c r="F457" s="43">
        <v>1255.9579000000001</v>
      </c>
      <c r="G457" s="42">
        <v>2</v>
      </c>
      <c r="H457" s="43">
        <v>2510.9086000000002</v>
      </c>
      <c r="I457" s="43">
        <v>2510.9063000000001</v>
      </c>
      <c r="J457" s="44">
        <v>0.9</v>
      </c>
      <c r="K457" s="42">
        <v>203</v>
      </c>
      <c r="L457" s="42" t="s">
        <v>147</v>
      </c>
      <c r="M457" s="45">
        <v>169.86</v>
      </c>
      <c r="N457" s="45">
        <v>56.98</v>
      </c>
      <c r="O457" s="45">
        <v>3.07</v>
      </c>
      <c r="P457" s="46">
        <v>3832</v>
      </c>
      <c r="Q457" s="43">
        <v>16.288799999999998</v>
      </c>
    </row>
    <row r="458" spans="1:17" x14ac:dyDescent="0.25">
      <c r="A458" s="42" t="s">
        <v>221</v>
      </c>
      <c r="B458" s="42" t="s">
        <v>375</v>
      </c>
      <c r="C458" s="42" t="s">
        <v>339</v>
      </c>
      <c r="D458" s="42" t="s">
        <v>223</v>
      </c>
      <c r="E458" s="42" t="s">
        <v>340</v>
      </c>
      <c r="F458" s="43">
        <v>1255.9583</v>
      </c>
      <c r="G458" s="42">
        <v>2</v>
      </c>
      <c r="H458" s="43">
        <v>2510.9092999999998</v>
      </c>
      <c r="I458" s="43">
        <v>2510.9063000000001</v>
      </c>
      <c r="J458" s="44">
        <v>1.2</v>
      </c>
      <c r="K458" s="42">
        <v>203</v>
      </c>
      <c r="L458" s="42" t="s">
        <v>147</v>
      </c>
      <c r="M458" s="45">
        <v>196.67</v>
      </c>
      <c r="N458" s="45">
        <v>66.349999999999994</v>
      </c>
      <c r="O458" s="45">
        <v>3.25</v>
      </c>
      <c r="P458" s="46">
        <v>3878</v>
      </c>
      <c r="Q458" s="43">
        <v>16.384499999999999</v>
      </c>
    </row>
    <row r="459" spans="1:17" x14ac:dyDescent="0.25">
      <c r="A459" s="42" t="s">
        <v>221</v>
      </c>
      <c r="B459" s="42" t="s">
        <v>375</v>
      </c>
      <c r="C459" s="42" t="s">
        <v>339</v>
      </c>
      <c r="D459" s="42" t="s">
        <v>223</v>
      </c>
      <c r="E459" s="42" t="s">
        <v>340</v>
      </c>
      <c r="F459" s="43">
        <v>1255.9583</v>
      </c>
      <c r="G459" s="42">
        <v>2</v>
      </c>
      <c r="H459" s="43">
        <v>2510.9092999999998</v>
      </c>
      <c r="I459" s="43">
        <v>2510.9063000000001</v>
      </c>
      <c r="J459" s="44">
        <v>1.2</v>
      </c>
      <c r="K459" s="42">
        <v>203</v>
      </c>
      <c r="L459" s="42" t="s">
        <v>147</v>
      </c>
      <c r="M459" s="45">
        <v>350.4</v>
      </c>
      <c r="N459" s="45">
        <v>116.93</v>
      </c>
      <c r="O459" s="45">
        <v>3.46</v>
      </c>
      <c r="P459" s="46">
        <v>3879</v>
      </c>
      <c r="Q459" s="43">
        <v>16.387899999999998</v>
      </c>
    </row>
    <row r="460" spans="1:17" x14ac:dyDescent="0.25">
      <c r="A460" s="42" t="s">
        <v>221</v>
      </c>
      <c r="B460" s="42" t="s">
        <v>375</v>
      </c>
      <c r="C460" s="42" t="s">
        <v>349</v>
      </c>
      <c r="D460" s="42" t="s">
        <v>180</v>
      </c>
      <c r="E460" s="42" t="s">
        <v>192</v>
      </c>
      <c r="F460" s="43">
        <v>1297.0003999999999</v>
      </c>
      <c r="G460" s="42">
        <v>2</v>
      </c>
      <c r="H460" s="43">
        <v>2592.9935</v>
      </c>
      <c r="I460" s="43">
        <v>2592.9928</v>
      </c>
      <c r="J460" s="44">
        <v>0.3</v>
      </c>
      <c r="K460" s="42">
        <v>203</v>
      </c>
      <c r="L460" s="42" t="s">
        <v>147</v>
      </c>
      <c r="M460" s="45">
        <v>208.04</v>
      </c>
      <c r="N460" s="45">
        <v>91.25</v>
      </c>
      <c r="O460" s="45">
        <v>2.4700000000000002</v>
      </c>
      <c r="P460" s="46">
        <v>3512</v>
      </c>
      <c r="Q460" s="43">
        <v>15.558299999999999</v>
      </c>
    </row>
    <row r="461" spans="1:17" x14ac:dyDescent="0.25">
      <c r="A461" s="42" t="s">
        <v>221</v>
      </c>
      <c r="B461" s="42" t="s">
        <v>375</v>
      </c>
      <c r="C461" s="42" t="s">
        <v>309</v>
      </c>
      <c r="D461" s="42" t="s">
        <v>280</v>
      </c>
      <c r="E461" s="42" t="s">
        <v>310</v>
      </c>
      <c r="F461" s="43">
        <v>1301.5174</v>
      </c>
      <c r="G461" s="42">
        <v>2</v>
      </c>
      <c r="H461" s="43">
        <v>2602.0275000000001</v>
      </c>
      <c r="I461" s="43">
        <v>2601.0091000000002</v>
      </c>
      <c r="J461" s="44">
        <v>5.8</v>
      </c>
      <c r="K461" s="42">
        <v>203</v>
      </c>
      <c r="L461" s="42" t="s">
        <v>147</v>
      </c>
      <c r="M461" s="45">
        <v>156.83000000000001</v>
      </c>
      <c r="N461" s="45">
        <v>87.62</v>
      </c>
      <c r="O461" s="45">
        <v>2.21</v>
      </c>
      <c r="P461" s="46">
        <v>3476</v>
      </c>
      <c r="Q461" s="43">
        <v>15.4727</v>
      </c>
    </row>
    <row r="462" spans="1:17" x14ac:dyDescent="0.25">
      <c r="A462" s="42" t="s">
        <v>221</v>
      </c>
      <c r="B462" s="42" t="s">
        <v>375</v>
      </c>
      <c r="C462" s="42" t="s">
        <v>309</v>
      </c>
      <c r="D462" s="42" t="s">
        <v>280</v>
      </c>
      <c r="E462" s="42" t="s">
        <v>310</v>
      </c>
      <c r="F462" s="43">
        <v>1301.5174</v>
      </c>
      <c r="G462" s="42">
        <v>2</v>
      </c>
      <c r="H462" s="43">
        <v>2602.0275000000001</v>
      </c>
      <c r="I462" s="43">
        <v>2601.0091000000002</v>
      </c>
      <c r="J462" s="44">
        <v>5.8</v>
      </c>
      <c r="K462" s="42">
        <v>203</v>
      </c>
      <c r="L462" s="42" t="s">
        <v>147</v>
      </c>
      <c r="M462" s="45">
        <v>239.86</v>
      </c>
      <c r="N462" s="45">
        <v>61.42</v>
      </c>
      <c r="O462" s="45">
        <v>2.21</v>
      </c>
      <c r="P462" s="46">
        <v>3477</v>
      </c>
      <c r="Q462" s="43">
        <v>15.476100000000001</v>
      </c>
    </row>
    <row r="463" spans="1:17" x14ac:dyDescent="0.25">
      <c r="A463" s="42" t="s">
        <v>367</v>
      </c>
      <c r="B463" s="42" t="s">
        <v>375</v>
      </c>
      <c r="C463" s="42" t="s">
        <v>309</v>
      </c>
      <c r="D463" s="42" t="s">
        <v>280</v>
      </c>
      <c r="E463" s="42" t="s">
        <v>310</v>
      </c>
      <c r="F463" s="43">
        <v>1301.5186000000001</v>
      </c>
      <c r="G463" s="42">
        <v>2</v>
      </c>
      <c r="H463" s="43">
        <v>2602.0299</v>
      </c>
      <c r="I463" s="43">
        <v>2601.0091000000002</v>
      </c>
      <c r="J463" s="44">
        <v>6.7</v>
      </c>
      <c r="K463" s="42">
        <v>203</v>
      </c>
      <c r="L463" s="42" t="s">
        <v>147</v>
      </c>
      <c r="M463" s="45">
        <v>193.5</v>
      </c>
      <c r="N463" s="45">
        <v>92.43</v>
      </c>
      <c r="O463" s="45">
        <v>2.34</v>
      </c>
      <c r="P463" s="46">
        <v>3488</v>
      </c>
      <c r="Q463" s="43">
        <v>15.46</v>
      </c>
    </row>
    <row r="464" spans="1:17" x14ac:dyDescent="0.25">
      <c r="A464" s="42" t="s">
        <v>367</v>
      </c>
      <c r="B464" s="42" t="s">
        <v>375</v>
      </c>
      <c r="C464" s="42" t="s">
        <v>309</v>
      </c>
      <c r="D464" s="42" t="s">
        <v>280</v>
      </c>
      <c r="E464" s="42" t="s">
        <v>310</v>
      </c>
      <c r="F464" s="43">
        <v>868.01610000000005</v>
      </c>
      <c r="G464" s="42">
        <v>3</v>
      </c>
      <c r="H464" s="43">
        <v>2602.0338999999999</v>
      </c>
      <c r="I464" s="43">
        <v>2601.0091000000002</v>
      </c>
      <c r="J464" s="44">
        <v>8.1999999999999993</v>
      </c>
      <c r="K464" s="42">
        <v>203</v>
      </c>
      <c r="L464" s="42" t="s">
        <v>147</v>
      </c>
      <c r="M464" s="45">
        <v>184.1</v>
      </c>
      <c r="N464" s="45">
        <v>93.04</v>
      </c>
      <c r="O464" s="45">
        <v>1.76</v>
      </c>
      <c r="P464" s="46">
        <v>3453</v>
      </c>
      <c r="Q464" s="43">
        <v>15.386699999999999</v>
      </c>
    </row>
    <row r="465" spans="1:17" x14ac:dyDescent="0.25">
      <c r="A465" s="42" t="s">
        <v>367</v>
      </c>
      <c r="B465" s="42" t="s">
        <v>375</v>
      </c>
      <c r="C465" s="42" t="s">
        <v>361</v>
      </c>
      <c r="D465" s="42" t="s">
        <v>362</v>
      </c>
      <c r="E465" s="42" t="s">
        <v>363</v>
      </c>
      <c r="F465" s="43">
        <v>873.34680000000003</v>
      </c>
      <c r="G465" s="42">
        <v>3</v>
      </c>
      <c r="H465" s="43">
        <v>2618.0259000000001</v>
      </c>
      <c r="I465" s="43">
        <v>2618.0245</v>
      </c>
      <c r="J465" s="44">
        <v>0.6</v>
      </c>
      <c r="K465" s="42">
        <v>203</v>
      </c>
      <c r="L465" s="42" t="s">
        <v>147</v>
      </c>
      <c r="M465" s="45">
        <v>160.62</v>
      </c>
      <c r="N465" s="45">
        <v>52.57</v>
      </c>
      <c r="O465" s="45">
        <v>2.0499999999999998</v>
      </c>
      <c r="P465" s="46">
        <v>3561</v>
      </c>
      <c r="Q465" s="43">
        <v>15.649100000000001</v>
      </c>
    </row>
    <row r="466" spans="1:17" x14ac:dyDescent="0.25">
      <c r="A466" s="42" t="s">
        <v>367</v>
      </c>
      <c r="B466" s="42" t="s">
        <v>375</v>
      </c>
      <c r="C466" s="42" t="s">
        <v>361</v>
      </c>
      <c r="D466" s="42" t="s">
        <v>362</v>
      </c>
      <c r="E466" s="42" t="s">
        <v>363</v>
      </c>
      <c r="F466" s="43">
        <v>873.34680000000003</v>
      </c>
      <c r="G466" s="42">
        <v>3</v>
      </c>
      <c r="H466" s="43">
        <v>2618.0259000000001</v>
      </c>
      <c r="I466" s="43">
        <v>2618.0245</v>
      </c>
      <c r="J466" s="44">
        <v>0.6</v>
      </c>
      <c r="K466" s="42">
        <v>203</v>
      </c>
      <c r="L466" s="42" t="s">
        <v>147</v>
      </c>
      <c r="M466" s="45">
        <v>205.04</v>
      </c>
      <c r="N466" s="45">
        <v>72.760000000000005</v>
      </c>
      <c r="O466" s="45">
        <v>3.07</v>
      </c>
      <c r="P466" s="46">
        <v>3558</v>
      </c>
      <c r="Q466" s="43">
        <v>15.6348</v>
      </c>
    </row>
    <row r="467" spans="1:17" x14ac:dyDescent="0.25">
      <c r="A467" s="42" t="s">
        <v>221</v>
      </c>
      <c r="B467" s="42" t="s">
        <v>375</v>
      </c>
      <c r="C467" s="42" t="s">
        <v>361</v>
      </c>
      <c r="D467" s="42" t="s">
        <v>362</v>
      </c>
      <c r="E467" s="42" t="s">
        <v>363</v>
      </c>
      <c r="F467" s="43">
        <v>873.34699999999998</v>
      </c>
      <c r="G467" s="42">
        <v>3</v>
      </c>
      <c r="H467" s="43">
        <v>2618.0263</v>
      </c>
      <c r="I467" s="43">
        <v>2618.0245</v>
      </c>
      <c r="J467" s="44">
        <v>0.7</v>
      </c>
      <c r="K467" s="42">
        <v>203</v>
      </c>
      <c r="L467" s="42" t="s">
        <v>147</v>
      </c>
      <c r="M467" s="45">
        <v>355.2</v>
      </c>
      <c r="N467" s="45">
        <v>110.25</v>
      </c>
      <c r="O467" s="45">
        <v>3.46</v>
      </c>
      <c r="P467" s="46">
        <v>3617</v>
      </c>
      <c r="Q467" s="43">
        <v>15.7927</v>
      </c>
    </row>
    <row r="468" spans="1:17" x14ac:dyDescent="0.25">
      <c r="A468" s="42" t="s">
        <v>221</v>
      </c>
      <c r="B468" s="42" t="s">
        <v>375</v>
      </c>
      <c r="C468" s="42" t="s">
        <v>344</v>
      </c>
      <c r="D468" s="42" t="s">
        <v>345</v>
      </c>
      <c r="E468" s="42" t="s">
        <v>346</v>
      </c>
      <c r="F468" s="43">
        <v>1330.0300999999999</v>
      </c>
      <c r="G468" s="42">
        <v>2</v>
      </c>
      <c r="H468" s="43">
        <v>2659.0529000000001</v>
      </c>
      <c r="I468" s="43">
        <v>2659.0509999999999</v>
      </c>
      <c r="J468" s="44">
        <v>0.7</v>
      </c>
      <c r="K468" s="42">
        <v>203</v>
      </c>
      <c r="L468" s="42" t="s">
        <v>147</v>
      </c>
      <c r="M468" s="45">
        <v>204.84</v>
      </c>
      <c r="N468" s="45">
        <v>70.94</v>
      </c>
      <c r="O468" s="45">
        <v>3.25</v>
      </c>
      <c r="P468" s="46">
        <v>3540</v>
      </c>
      <c r="Q468" s="43">
        <v>15.6243</v>
      </c>
    </row>
    <row r="469" spans="1:17" x14ac:dyDescent="0.25">
      <c r="A469" s="42" t="s">
        <v>367</v>
      </c>
      <c r="B469" s="42" t="s">
        <v>375</v>
      </c>
      <c r="C469" s="42" t="s">
        <v>344</v>
      </c>
      <c r="D469" s="42" t="s">
        <v>345</v>
      </c>
      <c r="E469" s="42" t="s">
        <v>346</v>
      </c>
      <c r="F469" s="43">
        <v>1330.0307</v>
      </c>
      <c r="G469" s="42">
        <v>2</v>
      </c>
      <c r="H469" s="43">
        <v>2659.0540999999998</v>
      </c>
      <c r="I469" s="43">
        <v>2659.0509999999999</v>
      </c>
      <c r="J469" s="44">
        <v>1.2</v>
      </c>
      <c r="K469" s="42">
        <v>203</v>
      </c>
      <c r="L469" s="42" t="s">
        <v>147</v>
      </c>
      <c r="M469" s="45">
        <v>157.81</v>
      </c>
      <c r="N469" s="45">
        <v>53.1</v>
      </c>
      <c r="O469" s="45">
        <v>3.07</v>
      </c>
      <c r="P469" s="46">
        <v>3543</v>
      </c>
      <c r="Q469" s="43">
        <v>15.5985</v>
      </c>
    </row>
    <row r="470" spans="1:17" x14ac:dyDescent="0.25">
      <c r="A470" s="42" t="s">
        <v>367</v>
      </c>
      <c r="B470" s="42" t="s">
        <v>375</v>
      </c>
      <c r="C470" s="42" t="s">
        <v>344</v>
      </c>
      <c r="D470" s="42" t="s">
        <v>345</v>
      </c>
      <c r="E470" s="42" t="s">
        <v>346</v>
      </c>
      <c r="F470" s="43">
        <v>887.02300000000002</v>
      </c>
      <c r="G470" s="42">
        <v>3</v>
      </c>
      <c r="H470" s="43">
        <v>2659.0545999999999</v>
      </c>
      <c r="I470" s="43">
        <v>2659.0509999999999</v>
      </c>
      <c r="J470" s="44">
        <v>1.3</v>
      </c>
      <c r="K470" s="42">
        <v>203</v>
      </c>
      <c r="L470" s="42" t="s">
        <v>147</v>
      </c>
      <c r="M470" s="45">
        <v>181.87</v>
      </c>
      <c r="N470" s="45">
        <v>63.2</v>
      </c>
      <c r="O470" s="45">
        <v>3.07</v>
      </c>
      <c r="P470" s="46">
        <v>3533</v>
      </c>
      <c r="Q470" s="43">
        <v>15.566599999999999</v>
      </c>
    </row>
    <row r="471" spans="1:17" x14ac:dyDescent="0.25">
      <c r="A471" s="42" t="s">
        <v>367</v>
      </c>
      <c r="B471" s="42" t="s">
        <v>375</v>
      </c>
      <c r="C471" s="42" t="s">
        <v>344</v>
      </c>
      <c r="D471" s="42" t="s">
        <v>345</v>
      </c>
      <c r="E471" s="42" t="s">
        <v>346</v>
      </c>
      <c r="F471" s="43">
        <v>887.02300000000002</v>
      </c>
      <c r="G471" s="42">
        <v>3</v>
      </c>
      <c r="H471" s="43">
        <v>2659.0545999999999</v>
      </c>
      <c r="I471" s="43">
        <v>2659.0509999999999</v>
      </c>
      <c r="J471" s="44">
        <v>1.3</v>
      </c>
      <c r="K471" s="42">
        <v>203</v>
      </c>
      <c r="L471" s="42" t="s">
        <v>147</v>
      </c>
      <c r="M471" s="45">
        <v>254.07</v>
      </c>
      <c r="N471" s="45">
        <v>134.22</v>
      </c>
      <c r="O471" s="45">
        <v>3.23</v>
      </c>
      <c r="P471" s="46">
        <v>3536</v>
      </c>
      <c r="Q471" s="43">
        <v>15.571300000000001</v>
      </c>
    </row>
    <row r="472" spans="1:17" x14ac:dyDescent="0.25">
      <c r="A472" s="42" t="s">
        <v>221</v>
      </c>
      <c r="B472" s="42" t="s">
        <v>375</v>
      </c>
      <c r="C472" s="42" t="s">
        <v>344</v>
      </c>
      <c r="D472" s="42" t="s">
        <v>345</v>
      </c>
      <c r="E472" s="42" t="s">
        <v>346</v>
      </c>
      <c r="F472" s="43">
        <v>887.02409999999998</v>
      </c>
      <c r="G472" s="42">
        <v>3</v>
      </c>
      <c r="H472" s="43">
        <v>2659.0576999999998</v>
      </c>
      <c r="I472" s="43">
        <v>2659.0509999999999</v>
      </c>
      <c r="J472" s="44">
        <v>2.5</v>
      </c>
      <c r="K472" s="42">
        <v>203</v>
      </c>
      <c r="L472" s="42" t="s">
        <v>147</v>
      </c>
      <c r="M472" s="45">
        <v>347.15</v>
      </c>
      <c r="N472" s="45">
        <v>87.13</v>
      </c>
      <c r="O472" s="45">
        <v>2.58</v>
      </c>
      <c r="P472" s="46">
        <v>3551</v>
      </c>
      <c r="Q472" s="43">
        <v>15.6563</v>
      </c>
    </row>
    <row r="473" spans="1:17" x14ac:dyDescent="0.25">
      <c r="A473" s="42" t="s">
        <v>221</v>
      </c>
      <c r="B473" s="42" t="s">
        <v>375</v>
      </c>
      <c r="C473" s="42" t="s">
        <v>341</v>
      </c>
      <c r="D473" s="42" t="s">
        <v>249</v>
      </c>
      <c r="E473" s="42" t="s">
        <v>342</v>
      </c>
      <c r="F473" s="43">
        <v>1336.9847</v>
      </c>
      <c r="G473" s="42">
        <v>2</v>
      </c>
      <c r="H473" s="43">
        <v>2672.962</v>
      </c>
      <c r="I473" s="43">
        <v>2672.9591999999998</v>
      </c>
      <c r="J473" s="44">
        <v>1.1000000000000001</v>
      </c>
      <c r="K473" s="42">
        <v>203</v>
      </c>
      <c r="L473" s="42" t="s">
        <v>147</v>
      </c>
      <c r="M473" s="45">
        <v>197.43</v>
      </c>
      <c r="N473" s="45">
        <v>66.63</v>
      </c>
      <c r="O473" s="45">
        <v>3.25</v>
      </c>
      <c r="P473" s="46">
        <v>3851</v>
      </c>
      <c r="Q473" s="43">
        <v>16.3231</v>
      </c>
    </row>
    <row r="474" spans="1:17" x14ac:dyDescent="0.25">
      <c r="A474" s="42" t="s">
        <v>221</v>
      </c>
      <c r="B474" s="42" t="s">
        <v>375</v>
      </c>
      <c r="C474" s="42" t="s">
        <v>354</v>
      </c>
      <c r="D474" s="42" t="s">
        <v>257</v>
      </c>
      <c r="E474" s="42" t="s">
        <v>304</v>
      </c>
      <c r="F474" s="43">
        <v>1374.0359000000001</v>
      </c>
      <c r="G474" s="42">
        <v>2</v>
      </c>
      <c r="H474" s="43">
        <v>2747.0646000000002</v>
      </c>
      <c r="I474" s="43">
        <v>2747.0671000000002</v>
      </c>
      <c r="J474" s="44">
        <v>-0.9</v>
      </c>
      <c r="K474" s="42">
        <v>203</v>
      </c>
      <c r="L474" s="42" t="s">
        <v>147</v>
      </c>
      <c r="M474" s="45">
        <v>265.82</v>
      </c>
      <c r="N474" s="45">
        <v>98.03</v>
      </c>
      <c r="O474" s="45">
        <v>3.09</v>
      </c>
      <c r="P474" s="46">
        <v>3829</v>
      </c>
      <c r="Q474" s="43">
        <v>16.277899999999999</v>
      </c>
    </row>
    <row r="475" spans="1:17" x14ac:dyDescent="0.25">
      <c r="A475" s="42" t="s">
        <v>221</v>
      </c>
      <c r="B475" s="42" t="s">
        <v>375</v>
      </c>
      <c r="C475" s="42" t="s">
        <v>354</v>
      </c>
      <c r="D475" s="42" t="s">
        <v>257</v>
      </c>
      <c r="E475" s="42" t="s">
        <v>304</v>
      </c>
      <c r="F475" s="43">
        <v>1374.0359000000001</v>
      </c>
      <c r="G475" s="42">
        <v>2</v>
      </c>
      <c r="H475" s="43">
        <v>2747.0646000000002</v>
      </c>
      <c r="I475" s="43">
        <v>2747.0671000000002</v>
      </c>
      <c r="J475" s="44">
        <v>-0.9</v>
      </c>
      <c r="K475" s="42">
        <v>203</v>
      </c>
      <c r="L475" s="42" t="s">
        <v>147</v>
      </c>
      <c r="M475" s="45">
        <v>341.5</v>
      </c>
      <c r="N475" s="45">
        <v>146.13999999999999</v>
      </c>
      <c r="O475" s="45">
        <v>3.47</v>
      </c>
      <c r="P475" s="46">
        <v>3830</v>
      </c>
      <c r="Q475" s="43">
        <v>16.282</v>
      </c>
    </row>
    <row r="476" spans="1:17" x14ac:dyDescent="0.25">
      <c r="A476" s="42" t="s">
        <v>221</v>
      </c>
      <c r="B476" s="42" t="s">
        <v>375</v>
      </c>
      <c r="C476" s="42" t="s">
        <v>354</v>
      </c>
      <c r="D476" s="42" t="s">
        <v>257</v>
      </c>
      <c r="E476" s="42" t="s">
        <v>304</v>
      </c>
      <c r="F476" s="43">
        <v>916.36109999999996</v>
      </c>
      <c r="G476" s="42">
        <v>3</v>
      </c>
      <c r="H476" s="43">
        <v>2747.0688</v>
      </c>
      <c r="I476" s="43">
        <v>2747.0671000000002</v>
      </c>
      <c r="J476" s="44">
        <v>0.6</v>
      </c>
      <c r="K476" s="42">
        <v>203</v>
      </c>
      <c r="L476" s="42" t="s">
        <v>147</v>
      </c>
      <c r="M476" s="45">
        <v>333.1</v>
      </c>
      <c r="N476" s="45">
        <v>166.14</v>
      </c>
      <c r="O476" s="45">
        <v>3.39</v>
      </c>
      <c r="P476" s="46">
        <v>3806</v>
      </c>
      <c r="Q476" s="43">
        <v>16.234000000000002</v>
      </c>
    </row>
    <row r="477" spans="1:17" x14ac:dyDescent="0.25">
      <c r="A477" s="42" t="s">
        <v>221</v>
      </c>
      <c r="B477" s="42" t="s">
        <v>375</v>
      </c>
      <c r="C477" s="42" t="s">
        <v>354</v>
      </c>
      <c r="D477" s="42" t="s">
        <v>257</v>
      </c>
      <c r="E477" s="42" t="s">
        <v>304</v>
      </c>
      <c r="F477" s="43">
        <v>916.36109999999996</v>
      </c>
      <c r="G477" s="42">
        <v>3</v>
      </c>
      <c r="H477" s="43">
        <v>2747.0688</v>
      </c>
      <c r="I477" s="43">
        <v>2747.0671000000002</v>
      </c>
      <c r="J477" s="44">
        <v>0.6</v>
      </c>
      <c r="K477" s="42">
        <v>203</v>
      </c>
      <c r="L477" s="42" t="s">
        <v>147</v>
      </c>
      <c r="M477" s="45">
        <v>545.48</v>
      </c>
      <c r="N477" s="45">
        <v>206.35</v>
      </c>
      <c r="O477" s="45">
        <v>3.78</v>
      </c>
      <c r="P477" s="46">
        <v>3809</v>
      </c>
      <c r="Q477" s="43">
        <v>16.242000000000001</v>
      </c>
    </row>
    <row r="478" spans="1:17" x14ac:dyDescent="0.25">
      <c r="A478" s="42" t="s">
        <v>367</v>
      </c>
      <c r="B478" s="42" t="s">
        <v>375</v>
      </c>
      <c r="C478" s="42" t="s">
        <v>354</v>
      </c>
      <c r="D478" s="42" t="s">
        <v>257</v>
      </c>
      <c r="E478" s="42" t="s">
        <v>304</v>
      </c>
      <c r="F478" s="43">
        <v>1374.0389</v>
      </c>
      <c r="G478" s="42">
        <v>2</v>
      </c>
      <c r="H478" s="43">
        <v>2747.0704000000001</v>
      </c>
      <c r="I478" s="43">
        <v>2747.0671000000002</v>
      </c>
      <c r="J478" s="44">
        <v>1.2</v>
      </c>
      <c r="K478" s="42">
        <v>203</v>
      </c>
      <c r="L478" s="42" t="s">
        <v>147</v>
      </c>
      <c r="M478" s="45">
        <v>291.82</v>
      </c>
      <c r="N478" s="45">
        <v>85.76</v>
      </c>
      <c r="O478" s="45">
        <v>3.36</v>
      </c>
      <c r="P478" s="46">
        <v>3767</v>
      </c>
      <c r="Q478" s="43">
        <v>16.154299999999999</v>
      </c>
    </row>
    <row r="479" spans="1:17" x14ac:dyDescent="0.25">
      <c r="A479" s="42" t="s">
        <v>367</v>
      </c>
      <c r="B479" s="42" t="s">
        <v>375</v>
      </c>
      <c r="C479" s="42" t="s">
        <v>354</v>
      </c>
      <c r="D479" s="42" t="s">
        <v>257</v>
      </c>
      <c r="E479" s="42" t="s">
        <v>304</v>
      </c>
      <c r="F479" s="43">
        <v>916.36220000000003</v>
      </c>
      <c r="G479" s="42">
        <v>3</v>
      </c>
      <c r="H479" s="43">
        <v>2747.0718999999999</v>
      </c>
      <c r="I479" s="43">
        <v>2747.0671000000002</v>
      </c>
      <c r="J479" s="44">
        <v>1.8</v>
      </c>
      <c r="K479" s="42">
        <v>203</v>
      </c>
      <c r="L479" s="42" t="s">
        <v>147</v>
      </c>
      <c r="M479" s="45">
        <v>365.6</v>
      </c>
      <c r="N479" s="45">
        <v>186.21</v>
      </c>
      <c r="O479" s="45">
        <v>3.58</v>
      </c>
      <c r="P479" s="46">
        <v>3755</v>
      </c>
      <c r="Q479" s="43">
        <v>16.131499999999999</v>
      </c>
    </row>
    <row r="480" spans="1:17" x14ac:dyDescent="0.25">
      <c r="A480" s="42" t="s">
        <v>367</v>
      </c>
      <c r="B480" s="42" t="s">
        <v>375</v>
      </c>
      <c r="C480" s="42" t="s">
        <v>354</v>
      </c>
      <c r="D480" s="42" t="s">
        <v>257</v>
      </c>
      <c r="E480" s="42" t="s">
        <v>304</v>
      </c>
      <c r="F480" s="43">
        <v>916.36220000000003</v>
      </c>
      <c r="G480" s="42">
        <v>3</v>
      </c>
      <c r="H480" s="43">
        <v>2747.0718999999999</v>
      </c>
      <c r="I480" s="43">
        <v>2747.0671000000002</v>
      </c>
      <c r="J480" s="44">
        <v>1.8</v>
      </c>
      <c r="K480" s="42">
        <v>203</v>
      </c>
      <c r="L480" s="42" t="s">
        <v>147</v>
      </c>
      <c r="M480" s="45">
        <v>396.82</v>
      </c>
      <c r="N480" s="45">
        <v>172.56</v>
      </c>
      <c r="O480" s="45">
        <v>3.58</v>
      </c>
      <c r="P480" s="46">
        <v>3753</v>
      </c>
      <c r="Q480" s="43">
        <v>16.1233</v>
      </c>
    </row>
    <row r="481" spans="1:17" x14ac:dyDescent="0.25">
      <c r="A481" s="42" t="s">
        <v>221</v>
      </c>
      <c r="B481" s="42" t="s">
        <v>375</v>
      </c>
      <c r="C481" s="42" t="s">
        <v>337</v>
      </c>
      <c r="D481" s="42" t="s">
        <v>161</v>
      </c>
      <c r="E481" s="42" t="s">
        <v>338</v>
      </c>
      <c r="F481" s="43">
        <v>1382.5459000000001</v>
      </c>
      <c r="G481" s="42">
        <v>2</v>
      </c>
      <c r="H481" s="43">
        <v>2764.0846000000001</v>
      </c>
      <c r="I481" s="43">
        <v>2763.0619999999999</v>
      </c>
      <c r="J481" s="44">
        <v>7</v>
      </c>
      <c r="K481" s="42">
        <v>203</v>
      </c>
      <c r="L481" s="42" t="s">
        <v>147</v>
      </c>
      <c r="M481" s="45">
        <v>194</v>
      </c>
      <c r="N481" s="45">
        <v>36.58</v>
      </c>
      <c r="O481" s="45">
        <v>1.81</v>
      </c>
      <c r="P481" s="46">
        <v>3518</v>
      </c>
      <c r="Q481" s="43">
        <v>15.575200000000001</v>
      </c>
    </row>
    <row r="482" spans="1:17" x14ac:dyDescent="0.25">
      <c r="A482" s="42" t="s">
        <v>221</v>
      </c>
      <c r="B482" s="42" t="s">
        <v>375</v>
      </c>
      <c r="C482" s="42" t="s">
        <v>314</v>
      </c>
      <c r="D482" s="42" t="s">
        <v>315</v>
      </c>
      <c r="E482" s="42" t="s">
        <v>316</v>
      </c>
      <c r="F482" s="43">
        <v>1403.0550000000001</v>
      </c>
      <c r="G482" s="42">
        <v>2</v>
      </c>
      <c r="H482" s="43">
        <v>2805.1026999999999</v>
      </c>
      <c r="I482" s="43">
        <v>2804.0884999999998</v>
      </c>
      <c r="J482" s="44">
        <v>3.8</v>
      </c>
      <c r="K482" s="42">
        <v>203</v>
      </c>
      <c r="L482" s="42" t="s">
        <v>147</v>
      </c>
      <c r="M482" s="45">
        <v>162.88</v>
      </c>
      <c r="N482" s="45">
        <v>50.13</v>
      </c>
      <c r="O482" s="45">
        <v>2.17</v>
      </c>
      <c r="P482" s="46">
        <v>3507</v>
      </c>
      <c r="Q482" s="43">
        <v>15.545500000000001</v>
      </c>
    </row>
    <row r="483" spans="1:17" x14ac:dyDescent="0.25">
      <c r="A483" s="42" t="s">
        <v>221</v>
      </c>
      <c r="B483" s="42" t="s">
        <v>375</v>
      </c>
      <c r="C483" s="42" t="s">
        <v>314</v>
      </c>
      <c r="D483" s="42" t="s">
        <v>315</v>
      </c>
      <c r="E483" s="42" t="s">
        <v>316</v>
      </c>
      <c r="F483" s="43">
        <v>1403.0550000000001</v>
      </c>
      <c r="G483" s="42">
        <v>2</v>
      </c>
      <c r="H483" s="43">
        <v>2805.1026999999999</v>
      </c>
      <c r="I483" s="43">
        <v>2804.0884999999998</v>
      </c>
      <c r="J483" s="44">
        <v>3.8</v>
      </c>
      <c r="K483" s="42">
        <v>203</v>
      </c>
      <c r="L483" s="42" t="s">
        <v>147</v>
      </c>
      <c r="M483" s="45">
        <v>247.06</v>
      </c>
      <c r="N483" s="45">
        <v>60.15</v>
      </c>
      <c r="O483" s="45">
        <v>1.87</v>
      </c>
      <c r="P483" s="46">
        <v>3510</v>
      </c>
      <c r="Q483" s="43">
        <v>15.5501</v>
      </c>
    </row>
    <row r="484" spans="1:17" x14ac:dyDescent="0.25">
      <c r="A484" s="42" t="s">
        <v>221</v>
      </c>
      <c r="B484" s="42" t="s">
        <v>375</v>
      </c>
      <c r="C484" s="42" t="s">
        <v>314</v>
      </c>
      <c r="D484" s="42" t="s">
        <v>315</v>
      </c>
      <c r="E484" s="42" t="s">
        <v>316</v>
      </c>
      <c r="F484" s="43">
        <v>935.70749999999998</v>
      </c>
      <c r="G484" s="42">
        <v>3</v>
      </c>
      <c r="H484" s="43">
        <v>2805.1080999999999</v>
      </c>
      <c r="I484" s="43">
        <v>2804.0884999999998</v>
      </c>
      <c r="J484" s="44">
        <v>5.8</v>
      </c>
      <c r="K484" s="42">
        <v>203</v>
      </c>
      <c r="L484" s="42" t="s">
        <v>147</v>
      </c>
      <c r="M484" s="45">
        <v>245.18</v>
      </c>
      <c r="N484" s="45">
        <v>93.61</v>
      </c>
      <c r="O484" s="45">
        <v>1.84</v>
      </c>
      <c r="P484" s="46">
        <v>3480</v>
      </c>
      <c r="Q484" s="43">
        <v>15.4871</v>
      </c>
    </row>
    <row r="485" spans="1:17" x14ac:dyDescent="0.25">
      <c r="A485" s="42" t="s">
        <v>367</v>
      </c>
      <c r="B485" s="42" t="s">
        <v>375</v>
      </c>
      <c r="C485" s="42" t="s">
        <v>314</v>
      </c>
      <c r="D485" s="42" t="s">
        <v>315</v>
      </c>
      <c r="E485" s="42" t="s">
        <v>316</v>
      </c>
      <c r="F485" s="43">
        <v>935.70839999999998</v>
      </c>
      <c r="G485" s="42">
        <v>3</v>
      </c>
      <c r="H485" s="43">
        <v>2805.1107000000002</v>
      </c>
      <c r="I485" s="43">
        <v>2804.0884999999998</v>
      </c>
      <c r="J485" s="44">
        <v>6.7</v>
      </c>
      <c r="K485" s="42">
        <v>203</v>
      </c>
      <c r="L485" s="42" t="s">
        <v>147</v>
      </c>
      <c r="M485" s="45">
        <v>197.93</v>
      </c>
      <c r="N485" s="45">
        <v>101.13</v>
      </c>
      <c r="O485" s="45">
        <v>1.79</v>
      </c>
      <c r="P485" s="46">
        <v>3466</v>
      </c>
      <c r="Q485" s="43">
        <v>15.414400000000001</v>
      </c>
    </row>
    <row r="486" spans="1:17" x14ac:dyDescent="0.25">
      <c r="A486" s="42" t="s">
        <v>221</v>
      </c>
      <c r="B486" s="42" t="s">
        <v>375</v>
      </c>
      <c r="C486" s="42" t="s">
        <v>330</v>
      </c>
      <c r="D486" s="42" t="s">
        <v>331</v>
      </c>
      <c r="E486" s="42" t="s">
        <v>332</v>
      </c>
      <c r="F486" s="43">
        <v>1455.0645</v>
      </c>
      <c r="G486" s="42">
        <v>2</v>
      </c>
      <c r="H486" s="43">
        <v>2909.1217000000001</v>
      </c>
      <c r="I486" s="43">
        <v>2909.1199000000001</v>
      </c>
      <c r="J486" s="44">
        <v>0.6</v>
      </c>
      <c r="K486" s="42">
        <v>203</v>
      </c>
      <c r="L486" s="42" t="s">
        <v>147</v>
      </c>
      <c r="M486" s="45">
        <v>185.33</v>
      </c>
      <c r="N486" s="45">
        <v>38.4</v>
      </c>
      <c r="O486" s="45">
        <v>2.71</v>
      </c>
      <c r="P486" s="46">
        <v>3797</v>
      </c>
      <c r="Q486" s="43">
        <v>16.215900000000001</v>
      </c>
    </row>
    <row r="487" spans="1:17" x14ac:dyDescent="0.25">
      <c r="A487" s="42" t="s">
        <v>221</v>
      </c>
      <c r="B487" s="42" t="s">
        <v>375</v>
      </c>
      <c r="C487" s="42" t="s">
        <v>330</v>
      </c>
      <c r="D487" s="42" t="s">
        <v>331</v>
      </c>
      <c r="E487" s="42" t="s">
        <v>332</v>
      </c>
      <c r="F487" s="43">
        <v>970.37909999999999</v>
      </c>
      <c r="G487" s="42">
        <v>3</v>
      </c>
      <c r="H487" s="43">
        <v>2909.1226000000001</v>
      </c>
      <c r="I487" s="43">
        <v>2909.1199000000001</v>
      </c>
      <c r="J487" s="44">
        <v>0.9</v>
      </c>
      <c r="K487" s="42">
        <v>203</v>
      </c>
      <c r="L487" s="42" t="s">
        <v>147</v>
      </c>
      <c r="M487" s="45">
        <v>198.37</v>
      </c>
      <c r="N487" s="45">
        <v>61.55</v>
      </c>
      <c r="O487" s="45">
        <v>3.25</v>
      </c>
      <c r="P487" s="46">
        <v>3785</v>
      </c>
      <c r="Q487" s="43">
        <v>16.190899999999999</v>
      </c>
    </row>
    <row r="488" spans="1:17" x14ac:dyDescent="0.25">
      <c r="A488" s="42" t="s">
        <v>221</v>
      </c>
      <c r="B488" s="42" t="s">
        <v>375</v>
      </c>
      <c r="C488" s="42" t="s">
        <v>330</v>
      </c>
      <c r="D488" s="42" t="s">
        <v>331</v>
      </c>
      <c r="E488" s="42" t="s">
        <v>332</v>
      </c>
      <c r="F488" s="43">
        <v>970.37909999999999</v>
      </c>
      <c r="G488" s="42">
        <v>3</v>
      </c>
      <c r="H488" s="43">
        <v>2909.1226000000001</v>
      </c>
      <c r="I488" s="43">
        <v>2909.1199000000001</v>
      </c>
      <c r="J488" s="44">
        <v>0.9</v>
      </c>
      <c r="K488" s="42">
        <v>203</v>
      </c>
      <c r="L488" s="42" t="s">
        <v>147</v>
      </c>
      <c r="M488" s="45">
        <v>483.99</v>
      </c>
      <c r="N488" s="45">
        <v>123.54</v>
      </c>
      <c r="O488" s="45">
        <v>3.89</v>
      </c>
      <c r="P488" s="46">
        <v>3788</v>
      </c>
      <c r="Q488" s="43">
        <v>16.195599999999999</v>
      </c>
    </row>
    <row r="489" spans="1:17" x14ac:dyDescent="0.25">
      <c r="A489" s="42" t="s">
        <v>367</v>
      </c>
      <c r="B489" s="42" t="s">
        <v>375</v>
      </c>
      <c r="C489" s="42" t="s">
        <v>330</v>
      </c>
      <c r="D489" s="42" t="s">
        <v>331</v>
      </c>
      <c r="E489" s="42" t="s">
        <v>332</v>
      </c>
      <c r="F489" s="43">
        <v>970.37929999999994</v>
      </c>
      <c r="G489" s="42">
        <v>3</v>
      </c>
      <c r="H489" s="43">
        <v>2909.1233000000002</v>
      </c>
      <c r="I489" s="43">
        <v>2909.1199000000001</v>
      </c>
      <c r="J489" s="44">
        <v>1.2</v>
      </c>
      <c r="K489" s="42">
        <v>203</v>
      </c>
      <c r="L489" s="42" t="s">
        <v>147</v>
      </c>
      <c r="M489" s="45">
        <v>195.72</v>
      </c>
      <c r="N489" s="45">
        <v>58.87</v>
      </c>
      <c r="O489" s="45">
        <v>3.07</v>
      </c>
      <c r="P489" s="46">
        <v>3730</v>
      </c>
      <c r="Q489" s="43">
        <v>16.0702</v>
      </c>
    </row>
    <row r="490" spans="1:17" x14ac:dyDescent="0.25">
      <c r="A490" s="42" t="s">
        <v>367</v>
      </c>
      <c r="B490" s="42" t="s">
        <v>375</v>
      </c>
      <c r="C490" s="42" t="s">
        <v>330</v>
      </c>
      <c r="D490" s="42" t="s">
        <v>331</v>
      </c>
      <c r="E490" s="42" t="s">
        <v>332</v>
      </c>
      <c r="F490" s="43">
        <v>970.37929999999994</v>
      </c>
      <c r="G490" s="42">
        <v>3</v>
      </c>
      <c r="H490" s="43">
        <v>2909.1233000000002</v>
      </c>
      <c r="I490" s="43">
        <v>2909.1199000000001</v>
      </c>
      <c r="J490" s="44">
        <v>1.2</v>
      </c>
      <c r="K490" s="42">
        <v>203</v>
      </c>
      <c r="L490" s="42" t="s">
        <v>147</v>
      </c>
      <c r="M490" s="45">
        <v>237.92</v>
      </c>
      <c r="N490" s="45">
        <v>125.88</v>
      </c>
      <c r="O490" s="45">
        <v>2.87</v>
      </c>
      <c r="P490" s="46">
        <v>3733</v>
      </c>
      <c r="Q490" s="43">
        <v>16.0749</v>
      </c>
    </row>
    <row r="491" spans="1:17" x14ac:dyDescent="0.25">
      <c r="A491" s="42" t="s">
        <v>221</v>
      </c>
      <c r="B491" s="42" t="s">
        <v>375</v>
      </c>
      <c r="C491" s="42" t="s">
        <v>352</v>
      </c>
      <c r="D491" s="42" t="s">
        <v>226</v>
      </c>
      <c r="E491" s="42" t="s">
        <v>353</v>
      </c>
      <c r="F491" s="43">
        <v>1475.5769</v>
      </c>
      <c r="G491" s="42">
        <v>2</v>
      </c>
      <c r="H491" s="43">
        <v>2950.1466</v>
      </c>
      <c r="I491" s="43">
        <v>2950.1464000000001</v>
      </c>
      <c r="J491" s="44">
        <v>0.1</v>
      </c>
      <c r="K491" s="42">
        <v>203</v>
      </c>
      <c r="L491" s="42" t="s">
        <v>147</v>
      </c>
      <c r="M491" s="45">
        <v>252.18</v>
      </c>
      <c r="N491" s="45">
        <v>70.52</v>
      </c>
      <c r="O491" s="45">
        <v>2.99</v>
      </c>
      <c r="P491" s="46">
        <v>3778</v>
      </c>
      <c r="Q491" s="43">
        <v>16.173400000000001</v>
      </c>
    </row>
    <row r="492" spans="1:17" x14ac:dyDescent="0.25">
      <c r="A492" s="42" t="s">
        <v>221</v>
      </c>
      <c r="B492" s="42" t="s">
        <v>375</v>
      </c>
      <c r="C492" s="42" t="s">
        <v>352</v>
      </c>
      <c r="D492" s="42" t="s">
        <v>226</v>
      </c>
      <c r="E492" s="42" t="s">
        <v>353</v>
      </c>
      <c r="F492" s="43">
        <v>1475.5769</v>
      </c>
      <c r="G492" s="42">
        <v>2</v>
      </c>
      <c r="H492" s="43">
        <v>2950.1466</v>
      </c>
      <c r="I492" s="43">
        <v>2950.1464000000001</v>
      </c>
      <c r="J492" s="44">
        <v>0.1</v>
      </c>
      <c r="K492" s="42">
        <v>203</v>
      </c>
      <c r="L492" s="42" t="s">
        <v>147</v>
      </c>
      <c r="M492" s="45">
        <v>281.45</v>
      </c>
      <c r="N492" s="45">
        <v>93.17</v>
      </c>
      <c r="O492" s="45">
        <v>2.76</v>
      </c>
      <c r="P492" s="46">
        <v>3779</v>
      </c>
      <c r="Q492" s="43">
        <v>16.177299999999999</v>
      </c>
    </row>
    <row r="493" spans="1:17" x14ac:dyDescent="0.25">
      <c r="A493" s="42" t="s">
        <v>221</v>
      </c>
      <c r="B493" s="42" t="s">
        <v>375</v>
      </c>
      <c r="C493" s="42" t="s">
        <v>352</v>
      </c>
      <c r="D493" s="42" t="s">
        <v>226</v>
      </c>
      <c r="E493" s="42" t="s">
        <v>353</v>
      </c>
      <c r="F493" s="43">
        <v>984.05420000000004</v>
      </c>
      <c r="G493" s="42">
        <v>3</v>
      </c>
      <c r="H493" s="43">
        <v>2950.1480999999999</v>
      </c>
      <c r="I493" s="43">
        <v>2950.1464000000001</v>
      </c>
      <c r="J493" s="44">
        <v>0.6</v>
      </c>
      <c r="K493" s="42">
        <v>203</v>
      </c>
      <c r="L493" s="42" t="s">
        <v>147</v>
      </c>
      <c r="M493" s="45">
        <v>413.47</v>
      </c>
      <c r="N493" s="45">
        <v>189.68</v>
      </c>
      <c r="O493" s="45">
        <v>3.55</v>
      </c>
      <c r="P493" s="46">
        <v>3762</v>
      </c>
      <c r="Q493" s="43">
        <v>16.1358</v>
      </c>
    </row>
    <row r="494" spans="1:17" x14ac:dyDescent="0.25">
      <c r="A494" s="42" t="s">
        <v>221</v>
      </c>
      <c r="B494" s="42" t="s">
        <v>375</v>
      </c>
      <c r="C494" s="42" t="s">
        <v>352</v>
      </c>
      <c r="D494" s="42" t="s">
        <v>226</v>
      </c>
      <c r="E494" s="42" t="s">
        <v>353</v>
      </c>
      <c r="F494" s="43">
        <v>984.05420000000004</v>
      </c>
      <c r="G494" s="42">
        <v>3</v>
      </c>
      <c r="H494" s="43">
        <v>2950.1480999999999</v>
      </c>
      <c r="I494" s="43">
        <v>2950.1464000000001</v>
      </c>
      <c r="J494" s="44">
        <v>0.6</v>
      </c>
      <c r="K494" s="42">
        <v>203</v>
      </c>
      <c r="L494" s="42" t="s">
        <v>147</v>
      </c>
      <c r="M494" s="45">
        <v>522.45000000000005</v>
      </c>
      <c r="N494" s="45">
        <v>175.22</v>
      </c>
      <c r="O494" s="45">
        <v>3.75</v>
      </c>
      <c r="P494" s="46">
        <v>3765</v>
      </c>
      <c r="Q494" s="43">
        <v>16.140499999999999</v>
      </c>
    </row>
    <row r="495" spans="1:17" x14ac:dyDescent="0.25">
      <c r="A495" s="42" t="s">
        <v>367</v>
      </c>
      <c r="B495" s="42" t="s">
        <v>375</v>
      </c>
      <c r="C495" s="42" t="s">
        <v>352</v>
      </c>
      <c r="D495" s="42" t="s">
        <v>226</v>
      </c>
      <c r="E495" s="42" t="s">
        <v>353</v>
      </c>
      <c r="F495" s="43">
        <v>1475.5782999999999</v>
      </c>
      <c r="G495" s="42">
        <v>2</v>
      </c>
      <c r="H495" s="43">
        <v>2950.1493</v>
      </c>
      <c r="I495" s="43">
        <v>2950.1464000000001</v>
      </c>
      <c r="J495" s="44">
        <v>1</v>
      </c>
      <c r="K495" s="42">
        <v>203</v>
      </c>
      <c r="L495" s="42" t="s">
        <v>147</v>
      </c>
      <c r="M495" s="45">
        <v>153.27000000000001</v>
      </c>
      <c r="N495" s="45">
        <v>25.01</v>
      </c>
      <c r="O495" s="45">
        <v>3.07</v>
      </c>
      <c r="P495" s="46">
        <v>3723</v>
      </c>
      <c r="Q495" s="43">
        <v>16.052199999999999</v>
      </c>
    </row>
    <row r="496" spans="1:17" x14ac:dyDescent="0.25">
      <c r="A496" s="42" t="s">
        <v>367</v>
      </c>
      <c r="B496" s="42" t="s">
        <v>375</v>
      </c>
      <c r="C496" s="42" t="s">
        <v>352</v>
      </c>
      <c r="D496" s="42" t="s">
        <v>226</v>
      </c>
      <c r="E496" s="42" t="s">
        <v>353</v>
      </c>
      <c r="F496" s="43">
        <v>1475.5782999999999</v>
      </c>
      <c r="G496" s="42">
        <v>2</v>
      </c>
      <c r="H496" s="43">
        <v>2950.1493</v>
      </c>
      <c r="I496" s="43">
        <v>2950.1464000000001</v>
      </c>
      <c r="J496" s="44">
        <v>1</v>
      </c>
      <c r="K496" s="42">
        <v>203</v>
      </c>
      <c r="L496" s="42" t="s">
        <v>147</v>
      </c>
      <c r="M496" s="45">
        <v>265.42</v>
      </c>
      <c r="N496" s="45">
        <v>81.83</v>
      </c>
      <c r="O496" s="45">
        <v>3.43</v>
      </c>
      <c r="P496" s="46">
        <v>3720</v>
      </c>
      <c r="Q496" s="43">
        <v>16.035900000000002</v>
      </c>
    </row>
    <row r="497" spans="1:17" x14ac:dyDescent="0.25">
      <c r="A497" s="42" t="s">
        <v>367</v>
      </c>
      <c r="B497" s="42" t="s">
        <v>375</v>
      </c>
      <c r="C497" s="42" t="s">
        <v>352</v>
      </c>
      <c r="D497" s="42" t="s">
        <v>226</v>
      </c>
      <c r="E497" s="42" t="s">
        <v>353</v>
      </c>
      <c r="F497" s="43">
        <v>984.05499999999995</v>
      </c>
      <c r="G497" s="42">
        <v>3</v>
      </c>
      <c r="H497" s="43">
        <v>2950.1505000000002</v>
      </c>
      <c r="I497" s="43">
        <v>2950.1464000000001</v>
      </c>
      <c r="J497" s="44">
        <v>1.4</v>
      </c>
      <c r="K497" s="42">
        <v>203</v>
      </c>
      <c r="L497" s="42" t="s">
        <v>147</v>
      </c>
      <c r="M497" s="45">
        <v>327.29000000000002</v>
      </c>
      <c r="N497" s="45">
        <v>170.3</v>
      </c>
      <c r="O497" s="45">
        <v>3.51</v>
      </c>
      <c r="P497" s="46">
        <v>3710</v>
      </c>
      <c r="Q497" s="43">
        <v>16.016100000000002</v>
      </c>
    </row>
    <row r="498" spans="1:17" x14ac:dyDescent="0.25">
      <c r="A498" s="42" t="s">
        <v>367</v>
      </c>
      <c r="B498" s="42" t="s">
        <v>375</v>
      </c>
      <c r="C498" s="42" t="s">
        <v>352</v>
      </c>
      <c r="D498" s="42" t="s">
        <v>226</v>
      </c>
      <c r="E498" s="42" t="s">
        <v>353</v>
      </c>
      <c r="F498" s="43">
        <v>984.05499999999995</v>
      </c>
      <c r="G498" s="42">
        <v>3</v>
      </c>
      <c r="H498" s="43">
        <v>2950.1505000000002</v>
      </c>
      <c r="I498" s="43">
        <v>2950.1464000000001</v>
      </c>
      <c r="J498" s="44">
        <v>1.4</v>
      </c>
      <c r="K498" s="42">
        <v>203</v>
      </c>
      <c r="L498" s="42" t="s">
        <v>147</v>
      </c>
      <c r="M498" s="45">
        <v>459.31</v>
      </c>
      <c r="N498" s="45">
        <v>205.08</v>
      </c>
      <c r="O498" s="45">
        <v>4.07</v>
      </c>
      <c r="P498" s="46">
        <v>3707</v>
      </c>
      <c r="Q498" s="43">
        <v>16.011299999999999</v>
      </c>
    </row>
    <row r="499" spans="1:17" x14ac:dyDescent="0.25">
      <c r="A499" s="42" t="s">
        <v>221</v>
      </c>
      <c r="B499" s="42" t="s">
        <v>375</v>
      </c>
      <c r="C499" s="42" t="s">
        <v>323</v>
      </c>
      <c r="D499" s="42" t="s">
        <v>324</v>
      </c>
      <c r="E499" s="42" t="s">
        <v>325</v>
      </c>
      <c r="F499" s="43">
        <v>1003.0617999999999</v>
      </c>
      <c r="G499" s="42">
        <v>3</v>
      </c>
      <c r="H499" s="43">
        <v>3007.1707999999999</v>
      </c>
      <c r="I499" s="43">
        <v>3007.1678999999999</v>
      </c>
      <c r="J499" s="44">
        <v>1</v>
      </c>
      <c r="K499" s="42">
        <v>203</v>
      </c>
      <c r="L499" s="42" t="s">
        <v>147</v>
      </c>
      <c r="M499" s="45">
        <v>175.34</v>
      </c>
      <c r="N499" s="45">
        <v>73</v>
      </c>
      <c r="O499" s="45">
        <v>2.31</v>
      </c>
      <c r="P499" s="46">
        <v>3874</v>
      </c>
      <c r="Q499" s="43">
        <v>16.3751</v>
      </c>
    </row>
    <row r="500" spans="1:17" x14ac:dyDescent="0.25">
      <c r="A500" s="42" t="s">
        <v>221</v>
      </c>
      <c r="B500" s="42" t="s">
        <v>375</v>
      </c>
      <c r="C500" s="42" t="s">
        <v>320</v>
      </c>
      <c r="D500" s="42" t="s">
        <v>321</v>
      </c>
      <c r="E500" s="42" t="s">
        <v>322</v>
      </c>
      <c r="F500" s="43">
        <v>1536.0888</v>
      </c>
      <c r="G500" s="42">
        <v>2</v>
      </c>
      <c r="H500" s="43">
        <v>3071.1703000000002</v>
      </c>
      <c r="I500" s="43">
        <v>3071.1727000000001</v>
      </c>
      <c r="J500" s="44">
        <v>-0.8</v>
      </c>
      <c r="K500" s="42">
        <v>203</v>
      </c>
      <c r="L500" s="42" t="s">
        <v>147</v>
      </c>
      <c r="M500" s="45">
        <v>171.88</v>
      </c>
      <c r="N500" s="45">
        <v>40.93</v>
      </c>
      <c r="O500" s="45">
        <v>3.07</v>
      </c>
      <c r="P500" s="46">
        <v>3774</v>
      </c>
      <c r="Q500" s="43">
        <v>16.157399999999999</v>
      </c>
    </row>
    <row r="501" spans="1:17" x14ac:dyDescent="0.25">
      <c r="A501" s="42" t="s">
        <v>221</v>
      </c>
      <c r="B501" s="42" t="s">
        <v>375</v>
      </c>
      <c r="C501" s="42" t="s">
        <v>320</v>
      </c>
      <c r="D501" s="42" t="s">
        <v>321</v>
      </c>
      <c r="E501" s="42" t="s">
        <v>322</v>
      </c>
      <c r="F501" s="43">
        <v>1536.0888</v>
      </c>
      <c r="G501" s="42">
        <v>2</v>
      </c>
      <c r="H501" s="43">
        <v>3071.1703000000002</v>
      </c>
      <c r="I501" s="43">
        <v>3071.1727000000001</v>
      </c>
      <c r="J501" s="44">
        <v>-0.8</v>
      </c>
      <c r="K501" s="42">
        <v>203</v>
      </c>
      <c r="L501" s="42" t="s">
        <v>147</v>
      </c>
      <c r="M501" s="45">
        <v>210.38</v>
      </c>
      <c r="N501" s="45">
        <v>38.81</v>
      </c>
      <c r="O501" s="45">
        <v>3.07</v>
      </c>
      <c r="P501" s="46">
        <v>3777</v>
      </c>
      <c r="Q501" s="43">
        <v>16.168600000000001</v>
      </c>
    </row>
    <row r="502" spans="1:17" x14ac:dyDescent="0.25">
      <c r="A502" s="42" t="s">
        <v>221</v>
      </c>
      <c r="B502" s="42" t="s">
        <v>375</v>
      </c>
      <c r="C502" s="42" t="s">
        <v>320</v>
      </c>
      <c r="D502" s="42" t="s">
        <v>321</v>
      </c>
      <c r="E502" s="42" t="s">
        <v>322</v>
      </c>
      <c r="F502" s="43">
        <v>1024.3966</v>
      </c>
      <c r="G502" s="42">
        <v>3</v>
      </c>
      <c r="H502" s="43">
        <v>3071.1754000000001</v>
      </c>
      <c r="I502" s="43">
        <v>3071.1727000000001</v>
      </c>
      <c r="J502" s="44">
        <v>0.9</v>
      </c>
      <c r="K502" s="42">
        <v>203</v>
      </c>
      <c r="L502" s="42" t="s">
        <v>147</v>
      </c>
      <c r="M502" s="45">
        <v>213.15</v>
      </c>
      <c r="N502" s="45">
        <v>70.33</v>
      </c>
      <c r="O502" s="45">
        <v>3.25</v>
      </c>
      <c r="P502" s="46">
        <v>3741</v>
      </c>
      <c r="Q502" s="43">
        <v>16.095300000000002</v>
      </c>
    </row>
    <row r="503" spans="1:17" x14ac:dyDescent="0.25">
      <c r="A503" s="42" t="s">
        <v>221</v>
      </c>
      <c r="B503" s="42" t="s">
        <v>375</v>
      </c>
      <c r="C503" s="42" t="s">
        <v>320</v>
      </c>
      <c r="D503" s="42" t="s">
        <v>321</v>
      </c>
      <c r="E503" s="42" t="s">
        <v>322</v>
      </c>
      <c r="F503" s="43">
        <v>1024.3966</v>
      </c>
      <c r="G503" s="42">
        <v>3</v>
      </c>
      <c r="H503" s="43">
        <v>3071.1754000000001</v>
      </c>
      <c r="I503" s="43">
        <v>3071.1727000000001</v>
      </c>
      <c r="J503" s="44">
        <v>0.9</v>
      </c>
      <c r="K503" s="42">
        <v>203</v>
      </c>
      <c r="L503" s="42" t="s">
        <v>147</v>
      </c>
      <c r="M503" s="45">
        <v>465.22</v>
      </c>
      <c r="N503" s="45">
        <v>119.51</v>
      </c>
      <c r="O503" s="45">
        <v>3.56</v>
      </c>
      <c r="P503" s="46">
        <v>3744</v>
      </c>
      <c r="Q503" s="43">
        <v>16.099900000000002</v>
      </c>
    </row>
    <row r="504" spans="1:17" x14ac:dyDescent="0.25">
      <c r="A504" s="42" t="s">
        <v>367</v>
      </c>
      <c r="B504" s="42" t="s">
        <v>375</v>
      </c>
      <c r="C504" s="42" t="s">
        <v>320</v>
      </c>
      <c r="D504" s="42" t="s">
        <v>321</v>
      </c>
      <c r="E504" s="42" t="s">
        <v>322</v>
      </c>
      <c r="F504" s="43">
        <v>1024.3972000000001</v>
      </c>
      <c r="G504" s="42">
        <v>3</v>
      </c>
      <c r="H504" s="43">
        <v>3071.1772000000001</v>
      </c>
      <c r="I504" s="43">
        <v>3071.1727000000001</v>
      </c>
      <c r="J504" s="44">
        <v>1.5</v>
      </c>
      <c r="K504" s="42">
        <v>203</v>
      </c>
      <c r="L504" s="42" t="s">
        <v>147</v>
      </c>
      <c r="M504" s="45">
        <v>179.13</v>
      </c>
      <c r="N504" s="45">
        <v>85.75</v>
      </c>
      <c r="O504" s="45">
        <v>2.88</v>
      </c>
      <c r="P504" s="46">
        <v>3683</v>
      </c>
      <c r="Q504" s="43">
        <v>15.9518</v>
      </c>
    </row>
    <row r="505" spans="1:17" x14ac:dyDescent="0.25">
      <c r="A505" s="42" t="s">
        <v>221</v>
      </c>
      <c r="B505" s="42" t="s">
        <v>375</v>
      </c>
      <c r="C505" s="42" t="s">
        <v>334</v>
      </c>
      <c r="D505" s="42" t="s">
        <v>335</v>
      </c>
      <c r="E505" s="42" t="s">
        <v>336</v>
      </c>
      <c r="F505" s="43">
        <v>1038.0717999999999</v>
      </c>
      <c r="G505" s="42">
        <v>3</v>
      </c>
      <c r="H505" s="43">
        <v>3112.2008999999998</v>
      </c>
      <c r="I505" s="43">
        <v>3112.1993000000002</v>
      </c>
      <c r="J505" s="44">
        <v>0.5</v>
      </c>
      <c r="K505" s="42">
        <v>203</v>
      </c>
      <c r="L505" s="42" t="s">
        <v>147</v>
      </c>
      <c r="M505" s="45">
        <v>190.11</v>
      </c>
      <c r="N505" s="45">
        <v>80.849999999999994</v>
      </c>
      <c r="O505" s="45">
        <v>2.71</v>
      </c>
      <c r="P505" s="46">
        <v>3697</v>
      </c>
      <c r="Q505" s="43">
        <v>15.9947</v>
      </c>
    </row>
    <row r="506" spans="1:17" x14ac:dyDescent="0.25">
      <c r="A506" s="42" t="s">
        <v>221</v>
      </c>
      <c r="B506" s="42" t="s">
        <v>375</v>
      </c>
      <c r="C506" s="42" t="s">
        <v>334</v>
      </c>
      <c r="D506" s="42" t="s">
        <v>335</v>
      </c>
      <c r="E506" s="42" t="s">
        <v>336</v>
      </c>
      <c r="F506" s="43">
        <v>1038.0717999999999</v>
      </c>
      <c r="G506" s="42">
        <v>3</v>
      </c>
      <c r="H506" s="43">
        <v>3112.2008999999998</v>
      </c>
      <c r="I506" s="43">
        <v>3112.1993000000002</v>
      </c>
      <c r="J506" s="44">
        <v>0.5</v>
      </c>
      <c r="K506" s="42">
        <v>203</v>
      </c>
      <c r="L506" s="42" t="s">
        <v>147</v>
      </c>
      <c r="M506" s="45">
        <v>381.04</v>
      </c>
      <c r="N506" s="45">
        <v>87.04</v>
      </c>
      <c r="O506" s="45">
        <v>3.07</v>
      </c>
      <c r="P506" s="46">
        <v>3700</v>
      </c>
      <c r="Q506" s="43">
        <v>15.9993</v>
      </c>
    </row>
    <row r="507" spans="1:17" x14ac:dyDescent="0.25">
      <c r="A507" s="42" t="s">
        <v>367</v>
      </c>
      <c r="B507" s="42" t="s">
        <v>375</v>
      </c>
      <c r="C507" s="42" t="s">
        <v>334</v>
      </c>
      <c r="D507" s="42" t="s">
        <v>335</v>
      </c>
      <c r="E507" s="42" t="s">
        <v>336</v>
      </c>
      <c r="F507" s="43">
        <v>1038.0722000000001</v>
      </c>
      <c r="G507" s="42">
        <v>3</v>
      </c>
      <c r="H507" s="43">
        <v>3112.2020000000002</v>
      </c>
      <c r="I507" s="43">
        <v>3112.1993000000002</v>
      </c>
      <c r="J507" s="44">
        <v>0.9</v>
      </c>
      <c r="K507" s="42">
        <v>203</v>
      </c>
      <c r="L507" s="42" t="s">
        <v>147</v>
      </c>
      <c r="M507" s="45">
        <v>178.31</v>
      </c>
      <c r="N507" s="45">
        <v>58.99</v>
      </c>
      <c r="O507" s="45">
        <v>3.07</v>
      </c>
      <c r="P507" s="46">
        <v>3657</v>
      </c>
      <c r="Q507" s="43">
        <v>15.8909</v>
      </c>
    </row>
    <row r="508" spans="1:17" x14ac:dyDescent="0.25">
      <c r="A508" s="42" t="s">
        <v>367</v>
      </c>
      <c r="B508" s="42" t="s">
        <v>375</v>
      </c>
      <c r="C508" s="42" t="s">
        <v>334</v>
      </c>
      <c r="D508" s="42" t="s">
        <v>335</v>
      </c>
      <c r="E508" s="42" t="s">
        <v>336</v>
      </c>
      <c r="F508" s="43">
        <v>1038.0722000000001</v>
      </c>
      <c r="G508" s="42">
        <v>3</v>
      </c>
      <c r="H508" s="43">
        <v>3112.2020000000002</v>
      </c>
      <c r="I508" s="43">
        <v>3112.1993000000002</v>
      </c>
      <c r="J508" s="44">
        <v>0.9</v>
      </c>
      <c r="K508" s="42">
        <v>203</v>
      </c>
      <c r="L508" s="42" t="s">
        <v>147</v>
      </c>
      <c r="M508" s="45">
        <v>225.5</v>
      </c>
      <c r="N508" s="45">
        <v>112.6</v>
      </c>
      <c r="O508" s="45">
        <v>2.87</v>
      </c>
      <c r="P508" s="46">
        <v>3660</v>
      </c>
      <c r="Q508" s="43">
        <v>15.900600000000001</v>
      </c>
    </row>
    <row r="509" spans="1:17" x14ac:dyDescent="0.25">
      <c r="A509" s="42" t="s">
        <v>0</v>
      </c>
      <c r="B509" s="42" t="s">
        <v>375</v>
      </c>
      <c r="C509" s="42" t="s">
        <v>212</v>
      </c>
      <c r="D509" s="42" t="s">
        <v>145</v>
      </c>
      <c r="E509" s="42" t="s">
        <v>206</v>
      </c>
      <c r="F509" s="43">
        <v>1075.4834000000001</v>
      </c>
      <c r="G509" s="42">
        <v>3</v>
      </c>
      <c r="H509" s="43">
        <v>3224.4357</v>
      </c>
      <c r="I509" s="43">
        <v>3224.4376000000002</v>
      </c>
      <c r="J509" s="44">
        <v>-0.6</v>
      </c>
      <c r="K509" s="42">
        <v>203</v>
      </c>
      <c r="L509" s="42" t="s">
        <v>147</v>
      </c>
      <c r="M509" s="45">
        <v>157.93</v>
      </c>
      <c r="N509" s="45">
        <v>146.04</v>
      </c>
      <c r="O509" s="45">
        <v>3.56</v>
      </c>
      <c r="P509" s="46">
        <v>19518</v>
      </c>
      <c r="Q509" s="43">
        <v>49.588000000000001</v>
      </c>
    </row>
    <row r="510" spans="1:17" x14ac:dyDescent="0.25">
      <c r="A510" s="42" t="s">
        <v>221</v>
      </c>
      <c r="B510" s="42" t="s">
        <v>375</v>
      </c>
      <c r="C510" s="42" t="s">
        <v>212</v>
      </c>
      <c r="D510" s="42" t="s">
        <v>145</v>
      </c>
      <c r="E510" s="42" t="s">
        <v>206</v>
      </c>
      <c r="F510" s="43">
        <v>1075.4843000000001</v>
      </c>
      <c r="G510" s="42">
        <v>3</v>
      </c>
      <c r="H510" s="43">
        <v>3224.4382999999998</v>
      </c>
      <c r="I510" s="43">
        <v>3224.4376000000002</v>
      </c>
      <c r="J510" s="44">
        <v>0.2</v>
      </c>
      <c r="K510" s="42">
        <v>203</v>
      </c>
      <c r="L510" s="42" t="s">
        <v>147</v>
      </c>
      <c r="M510" s="45">
        <v>322.3</v>
      </c>
      <c r="N510" s="45">
        <v>171.61</v>
      </c>
      <c r="O510" s="45">
        <v>2.42</v>
      </c>
      <c r="P510" s="46">
        <v>18675</v>
      </c>
      <c r="Q510" s="43">
        <v>49.460700000000003</v>
      </c>
    </row>
    <row r="511" spans="1:17" x14ac:dyDescent="0.25">
      <c r="A511" s="42" t="s">
        <v>367</v>
      </c>
      <c r="B511" s="42" t="s">
        <v>375</v>
      </c>
      <c r="C511" s="42" t="s">
        <v>212</v>
      </c>
      <c r="D511" s="42" t="s">
        <v>145</v>
      </c>
      <c r="E511" s="42" t="s">
        <v>206</v>
      </c>
      <c r="F511" s="43">
        <v>1075.4844000000001</v>
      </c>
      <c r="G511" s="42">
        <v>3</v>
      </c>
      <c r="H511" s="43">
        <v>3224.4387000000002</v>
      </c>
      <c r="I511" s="43">
        <v>3224.4376000000002</v>
      </c>
      <c r="J511" s="44">
        <v>0.3</v>
      </c>
      <c r="K511" s="42">
        <v>203</v>
      </c>
      <c r="L511" s="42" t="s">
        <v>147</v>
      </c>
      <c r="M511" s="45">
        <v>231.91</v>
      </c>
      <c r="N511" s="45">
        <v>185.9</v>
      </c>
      <c r="O511" s="45">
        <v>3.85</v>
      </c>
      <c r="P511" s="46">
        <v>18619</v>
      </c>
      <c r="Q511" s="43">
        <v>49.411999999999999</v>
      </c>
    </row>
    <row r="512" spans="1:17" x14ac:dyDescent="0.25">
      <c r="A512" s="42" t="s">
        <v>221</v>
      </c>
      <c r="B512" s="42" t="s">
        <v>375</v>
      </c>
      <c r="C512" s="42" t="s">
        <v>355</v>
      </c>
      <c r="D512" s="42" t="s">
        <v>356</v>
      </c>
      <c r="E512" s="42" t="s">
        <v>357</v>
      </c>
      <c r="F512" s="43">
        <v>1086.7554</v>
      </c>
      <c r="G512" s="42">
        <v>3</v>
      </c>
      <c r="H512" s="43">
        <v>3258.2516000000001</v>
      </c>
      <c r="I512" s="43">
        <v>3257.2368000000001</v>
      </c>
      <c r="J512" s="44">
        <v>3.5</v>
      </c>
      <c r="K512" s="42">
        <v>203</v>
      </c>
      <c r="L512" s="42" t="s">
        <v>147</v>
      </c>
      <c r="M512" s="45">
        <v>282.06</v>
      </c>
      <c r="N512" s="45">
        <v>79.48</v>
      </c>
      <c r="O512" s="45">
        <v>2.39</v>
      </c>
      <c r="P512" s="46">
        <v>3649</v>
      </c>
      <c r="Q512" s="43">
        <v>15.8696</v>
      </c>
    </row>
    <row r="513" spans="1:17" x14ac:dyDescent="0.25">
      <c r="A513" s="42" t="s">
        <v>367</v>
      </c>
      <c r="B513" s="42" t="s">
        <v>375</v>
      </c>
      <c r="C513" s="42" t="s">
        <v>355</v>
      </c>
      <c r="D513" s="42" t="s">
        <v>356</v>
      </c>
      <c r="E513" s="42" t="s">
        <v>357</v>
      </c>
      <c r="F513" s="43">
        <v>1086.7589</v>
      </c>
      <c r="G513" s="42">
        <v>3</v>
      </c>
      <c r="H513" s="43">
        <v>3258.2622999999999</v>
      </c>
      <c r="I513" s="43">
        <v>3257.2368000000001</v>
      </c>
      <c r="J513" s="44">
        <v>6.8</v>
      </c>
      <c r="K513" s="42">
        <v>203</v>
      </c>
      <c r="L513" s="42" t="s">
        <v>147</v>
      </c>
      <c r="M513" s="45">
        <v>159.09</v>
      </c>
      <c r="N513" s="45">
        <v>77.069999999999993</v>
      </c>
      <c r="O513" s="45">
        <v>2.34</v>
      </c>
      <c r="P513" s="46">
        <v>3624</v>
      </c>
      <c r="Q513" s="43">
        <v>15.805899999999999</v>
      </c>
    </row>
    <row r="514" spans="1:17" x14ac:dyDescent="0.25">
      <c r="A514" s="42" t="s">
        <v>221</v>
      </c>
      <c r="B514" s="42" t="s">
        <v>375</v>
      </c>
      <c r="C514" s="42" t="s">
        <v>317</v>
      </c>
      <c r="D514" s="42" t="s">
        <v>318</v>
      </c>
      <c r="E514" s="42" t="s">
        <v>319</v>
      </c>
      <c r="F514" s="43">
        <v>1134.7656999999999</v>
      </c>
      <c r="G514" s="42">
        <v>3</v>
      </c>
      <c r="H514" s="43">
        <v>3402.2824000000001</v>
      </c>
      <c r="I514" s="43">
        <v>3403.2946999999999</v>
      </c>
      <c r="J514" s="44">
        <v>-2.6</v>
      </c>
      <c r="K514" s="42">
        <v>203</v>
      </c>
      <c r="L514" s="42" t="s">
        <v>147</v>
      </c>
      <c r="M514" s="45">
        <v>169.62</v>
      </c>
      <c r="N514" s="45">
        <v>57.06</v>
      </c>
      <c r="O514" s="45">
        <v>3.07</v>
      </c>
      <c r="P514" s="46">
        <v>4031</v>
      </c>
      <c r="Q514" s="43">
        <v>16.730599999999999</v>
      </c>
    </row>
    <row r="515" spans="1:17" x14ac:dyDescent="0.25">
      <c r="A515" s="42" t="s">
        <v>221</v>
      </c>
      <c r="B515" s="42" t="s">
        <v>375</v>
      </c>
      <c r="C515" s="42" t="s">
        <v>317</v>
      </c>
      <c r="D515" s="42" t="s">
        <v>318</v>
      </c>
      <c r="E515" s="42" t="s">
        <v>319</v>
      </c>
      <c r="F515" s="43">
        <v>1135.1042</v>
      </c>
      <c r="G515" s="42">
        <v>3</v>
      </c>
      <c r="H515" s="43">
        <v>3403.2979</v>
      </c>
      <c r="I515" s="43">
        <v>3403.2946999999999</v>
      </c>
      <c r="J515" s="44">
        <v>1</v>
      </c>
      <c r="K515" s="42">
        <v>203</v>
      </c>
      <c r="L515" s="42" t="s">
        <v>147</v>
      </c>
      <c r="M515" s="45">
        <v>243.49</v>
      </c>
      <c r="N515" s="45">
        <v>50.67</v>
      </c>
      <c r="O515" s="45">
        <v>3.55</v>
      </c>
      <c r="P515" s="46">
        <v>3911</v>
      </c>
      <c r="Q515" s="43">
        <v>16.457599999999999</v>
      </c>
    </row>
    <row r="516" spans="1:17" x14ac:dyDescent="0.25">
      <c r="A516" s="32" t="s">
        <v>0</v>
      </c>
      <c r="B516" s="32" t="s">
        <v>376</v>
      </c>
      <c r="C516" s="32" t="s">
        <v>215</v>
      </c>
      <c r="D516" s="32" t="s">
        <v>158</v>
      </c>
      <c r="E516" s="32" t="s">
        <v>216</v>
      </c>
      <c r="F516" s="33">
        <v>723.02080000000001</v>
      </c>
      <c r="G516" s="32">
        <v>3</v>
      </c>
      <c r="H516" s="33">
        <v>2167.0477999999998</v>
      </c>
      <c r="I516" s="33">
        <v>2167.0488</v>
      </c>
      <c r="J516" s="34">
        <v>-0.5</v>
      </c>
      <c r="K516" s="32">
        <v>448</v>
      </c>
      <c r="L516" s="32" t="s">
        <v>147</v>
      </c>
      <c r="M516" s="35">
        <v>301.37</v>
      </c>
      <c r="N516" s="35">
        <v>301.37</v>
      </c>
      <c r="O516" s="35">
        <v>4.43</v>
      </c>
      <c r="P516" s="36">
        <v>22099</v>
      </c>
      <c r="Q516" s="33">
        <v>59.360199999999999</v>
      </c>
    </row>
    <row r="517" spans="1:17" x14ac:dyDescent="0.25">
      <c r="A517" s="32" t="s">
        <v>221</v>
      </c>
      <c r="B517" s="32" t="s">
        <v>376</v>
      </c>
      <c r="C517" s="32" t="s">
        <v>215</v>
      </c>
      <c r="D517" s="32" t="s">
        <v>158</v>
      </c>
      <c r="E517" s="32" t="s">
        <v>216</v>
      </c>
      <c r="F517" s="33">
        <v>723.02080000000001</v>
      </c>
      <c r="G517" s="32">
        <v>3</v>
      </c>
      <c r="H517" s="33">
        <v>2167.0479999999998</v>
      </c>
      <c r="I517" s="33">
        <v>2167.0488</v>
      </c>
      <c r="J517" s="34">
        <v>-0.4</v>
      </c>
      <c r="K517" s="32">
        <v>448</v>
      </c>
      <c r="L517" s="32" t="s">
        <v>147</v>
      </c>
      <c r="M517" s="35">
        <v>253.16</v>
      </c>
      <c r="N517" s="35">
        <v>253.16</v>
      </c>
      <c r="O517" s="35">
        <v>3.6</v>
      </c>
      <c r="P517" s="36">
        <v>21144</v>
      </c>
      <c r="Q517" s="33">
        <v>59.347299999999997</v>
      </c>
    </row>
    <row r="518" spans="1:17" x14ac:dyDescent="0.25">
      <c r="A518" s="32" t="s">
        <v>367</v>
      </c>
      <c r="B518" s="32" t="s">
        <v>376</v>
      </c>
      <c r="C518" s="32" t="s">
        <v>215</v>
      </c>
      <c r="D518" s="32" t="s">
        <v>158</v>
      </c>
      <c r="E518" s="32" t="s">
        <v>216</v>
      </c>
      <c r="F518" s="33">
        <v>723.0213</v>
      </c>
      <c r="G518" s="32">
        <v>3</v>
      </c>
      <c r="H518" s="33">
        <v>2167.0493999999999</v>
      </c>
      <c r="I518" s="33">
        <v>2167.0488</v>
      </c>
      <c r="J518" s="34">
        <v>0.3</v>
      </c>
      <c r="K518" s="32">
        <v>448</v>
      </c>
      <c r="L518" s="32" t="s">
        <v>147</v>
      </c>
      <c r="M518" s="35">
        <v>236.63</v>
      </c>
      <c r="N518" s="35">
        <v>236.63</v>
      </c>
      <c r="O518" s="35">
        <v>4.16</v>
      </c>
      <c r="P518" s="36">
        <v>21252</v>
      </c>
      <c r="Q518" s="33">
        <v>59.365900000000003</v>
      </c>
    </row>
    <row r="519" spans="1:17" x14ac:dyDescent="0.25">
      <c r="A519" s="32" t="s">
        <v>0</v>
      </c>
      <c r="B519" s="32" t="s">
        <v>376</v>
      </c>
      <c r="C519" s="32" t="s">
        <v>213</v>
      </c>
      <c r="D519" s="32" t="s">
        <v>170</v>
      </c>
      <c r="E519" s="32" t="s">
        <v>214</v>
      </c>
      <c r="F519" s="33">
        <v>1157.0581</v>
      </c>
      <c r="G519" s="32">
        <v>2</v>
      </c>
      <c r="H519" s="33">
        <v>2313.1089999999999</v>
      </c>
      <c r="I519" s="33">
        <v>2313.1066999999998</v>
      </c>
      <c r="J519" s="34">
        <v>1</v>
      </c>
      <c r="K519" s="32">
        <v>448</v>
      </c>
      <c r="L519" s="32" t="s">
        <v>147</v>
      </c>
      <c r="M519" s="35">
        <v>190.23</v>
      </c>
      <c r="N519" s="35">
        <v>190.23</v>
      </c>
      <c r="O519" s="35">
        <v>3.83</v>
      </c>
      <c r="P519" s="36">
        <v>21766</v>
      </c>
      <c r="Q519" s="33">
        <v>57.941800000000001</v>
      </c>
    </row>
    <row r="520" spans="1:17" x14ac:dyDescent="0.25">
      <c r="A520" s="32" t="s">
        <v>221</v>
      </c>
      <c r="B520" s="32" t="s">
        <v>376</v>
      </c>
      <c r="C520" s="32" t="s">
        <v>364</v>
      </c>
      <c r="D520" s="32" t="s">
        <v>152</v>
      </c>
      <c r="E520" s="32" t="s">
        <v>296</v>
      </c>
      <c r="F520" s="33">
        <v>898.75070000000005</v>
      </c>
      <c r="G520" s="32">
        <v>3</v>
      </c>
      <c r="H520" s="33">
        <v>2694.2375000000002</v>
      </c>
      <c r="I520" s="33">
        <v>2694.2338</v>
      </c>
      <c r="J520" s="34">
        <v>1.4</v>
      </c>
      <c r="K520" s="32">
        <v>448</v>
      </c>
      <c r="L520" s="32" t="s">
        <v>147</v>
      </c>
      <c r="M520" s="35">
        <v>577.5</v>
      </c>
      <c r="N520" s="35">
        <v>577.5</v>
      </c>
      <c r="O520" s="35">
        <v>7.71</v>
      </c>
      <c r="P520" s="36">
        <v>20561</v>
      </c>
      <c r="Q520" s="33">
        <v>56.814</v>
      </c>
    </row>
    <row r="521" spans="1:17" x14ac:dyDescent="0.25">
      <c r="A521" s="32" t="s">
        <v>221</v>
      </c>
      <c r="B521" s="32" t="s">
        <v>376</v>
      </c>
      <c r="C521" s="32" t="s">
        <v>217</v>
      </c>
      <c r="D521" s="32" t="s">
        <v>167</v>
      </c>
      <c r="E521" s="32" t="s">
        <v>218</v>
      </c>
      <c r="F521" s="33">
        <v>1420.6491000000001</v>
      </c>
      <c r="G521" s="32">
        <v>2</v>
      </c>
      <c r="H521" s="33">
        <v>2840.2909</v>
      </c>
      <c r="I521" s="33">
        <v>2840.2917000000002</v>
      </c>
      <c r="J521" s="34">
        <v>-0.3</v>
      </c>
      <c r="K521" s="32">
        <v>448</v>
      </c>
      <c r="L521" s="32" t="s">
        <v>147</v>
      </c>
      <c r="M521" s="35">
        <v>203.34</v>
      </c>
      <c r="N521" s="35">
        <v>203.34</v>
      </c>
      <c r="O521" s="35">
        <v>2.14</v>
      </c>
      <c r="P521" s="36">
        <v>20326</v>
      </c>
      <c r="Q521" s="33">
        <v>55.754100000000001</v>
      </c>
    </row>
    <row r="522" spans="1:17" x14ac:dyDescent="0.25">
      <c r="A522" s="32" t="s">
        <v>221</v>
      </c>
      <c r="B522" s="32" t="s">
        <v>376</v>
      </c>
      <c r="C522" s="32" t="s">
        <v>217</v>
      </c>
      <c r="D522" s="32" t="s">
        <v>167</v>
      </c>
      <c r="E522" s="32" t="s">
        <v>218</v>
      </c>
      <c r="F522" s="33">
        <v>947.43579999999997</v>
      </c>
      <c r="G522" s="32">
        <v>3</v>
      </c>
      <c r="H522" s="33">
        <v>2840.2927</v>
      </c>
      <c r="I522" s="33">
        <v>2840.2917000000002</v>
      </c>
      <c r="J522" s="34">
        <v>0.4</v>
      </c>
      <c r="K522" s="32">
        <v>448</v>
      </c>
      <c r="L522" s="32" t="s">
        <v>147</v>
      </c>
      <c r="M522" s="35">
        <v>543.21</v>
      </c>
      <c r="N522" s="35">
        <v>543.21</v>
      </c>
      <c r="O522" s="35">
        <v>6.32</v>
      </c>
      <c r="P522" s="36">
        <v>20260</v>
      </c>
      <c r="Q522" s="33">
        <v>55.463999999999999</v>
      </c>
    </row>
    <row r="523" spans="1:17" x14ac:dyDescent="0.25">
      <c r="A523" s="32" t="s">
        <v>0</v>
      </c>
      <c r="B523" s="32" t="s">
        <v>376</v>
      </c>
      <c r="C523" s="32" t="s">
        <v>217</v>
      </c>
      <c r="D523" s="32" t="s">
        <v>167</v>
      </c>
      <c r="E523" s="32" t="s">
        <v>218</v>
      </c>
      <c r="F523" s="33">
        <v>947.43579999999997</v>
      </c>
      <c r="G523" s="32">
        <v>3</v>
      </c>
      <c r="H523" s="33">
        <v>2840.2928999999999</v>
      </c>
      <c r="I523" s="33">
        <v>2840.2917000000002</v>
      </c>
      <c r="J523" s="34">
        <v>0.4</v>
      </c>
      <c r="K523" s="32">
        <v>448</v>
      </c>
      <c r="L523" s="32" t="s">
        <v>147</v>
      </c>
      <c r="M523" s="35">
        <v>385.65</v>
      </c>
      <c r="N523" s="35">
        <v>385.65</v>
      </c>
      <c r="O523" s="35">
        <v>5.71</v>
      </c>
      <c r="P523" s="36">
        <v>21353</v>
      </c>
      <c r="Q523" s="33">
        <v>56.219200000000001</v>
      </c>
    </row>
    <row r="524" spans="1:17" x14ac:dyDescent="0.25">
      <c r="A524" s="32" t="s">
        <v>221</v>
      </c>
      <c r="B524" s="32" t="s">
        <v>376</v>
      </c>
      <c r="C524" s="32" t="s">
        <v>217</v>
      </c>
      <c r="D524" s="32" t="s">
        <v>167</v>
      </c>
      <c r="E524" s="32" t="s">
        <v>218</v>
      </c>
      <c r="F524" s="33">
        <v>947.43579999999997</v>
      </c>
      <c r="G524" s="32">
        <v>3</v>
      </c>
      <c r="H524" s="33">
        <v>2840.2928999999999</v>
      </c>
      <c r="I524" s="33">
        <v>2840.2917000000002</v>
      </c>
      <c r="J524" s="34">
        <v>0.4</v>
      </c>
      <c r="K524" s="32">
        <v>448</v>
      </c>
      <c r="L524" s="32" t="s">
        <v>147</v>
      </c>
      <c r="M524" s="35">
        <v>332.22</v>
      </c>
      <c r="N524" s="35">
        <v>332.22</v>
      </c>
      <c r="O524" s="35">
        <v>4.92</v>
      </c>
      <c r="P524" s="36">
        <v>20371</v>
      </c>
      <c r="Q524" s="33">
        <v>55.960599999999999</v>
      </c>
    </row>
    <row r="525" spans="1:17" x14ac:dyDescent="0.25">
      <c r="A525" s="32" t="s">
        <v>221</v>
      </c>
      <c r="B525" s="32" t="s">
        <v>376</v>
      </c>
      <c r="C525" s="32" t="s">
        <v>217</v>
      </c>
      <c r="D525" s="32" t="s">
        <v>167</v>
      </c>
      <c r="E525" s="32" t="s">
        <v>218</v>
      </c>
      <c r="F525" s="33">
        <v>947.43579999999997</v>
      </c>
      <c r="G525" s="32">
        <v>3</v>
      </c>
      <c r="H525" s="33">
        <v>2840.2928999999999</v>
      </c>
      <c r="I525" s="33">
        <v>2840.2917000000002</v>
      </c>
      <c r="J525" s="34">
        <v>0.4</v>
      </c>
      <c r="K525" s="32">
        <v>448</v>
      </c>
      <c r="L525" s="32" t="s">
        <v>147</v>
      </c>
      <c r="M525" s="35">
        <v>784.53</v>
      </c>
      <c r="N525" s="35">
        <v>784.53</v>
      </c>
      <c r="O525" s="35">
        <v>11.12</v>
      </c>
      <c r="P525" s="36">
        <v>20372</v>
      </c>
      <c r="Q525" s="33">
        <v>55.965000000000003</v>
      </c>
    </row>
    <row r="526" spans="1:17" x14ac:dyDescent="0.25">
      <c r="A526" s="32" t="s">
        <v>221</v>
      </c>
      <c r="B526" s="32" t="s">
        <v>376</v>
      </c>
      <c r="C526" s="32" t="s">
        <v>365</v>
      </c>
      <c r="D526" s="32" t="s">
        <v>152</v>
      </c>
      <c r="E526" s="32" t="s">
        <v>296</v>
      </c>
      <c r="F526" s="33">
        <v>965.44370000000004</v>
      </c>
      <c r="G526" s="32">
        <v>3</v>
      </c>
      <c r="H526" s="33">
        <v>2894.3164999999999</v>
      </c>
      <c r="I526" s="33">
        <v>2894.3135000000002</v>
      </c>
      <c r="J526" s="34">
        <v>1</v>
      </c>
      <c r="K526" s="32">
        <v>448</v>
      </c>
      <c r="L526" s="32" t="s">
        <v>220</v>
      </c>
      <c r="M526" s="35">
        <v>211.16</v>
      </c>
      <c r="N526" s="35">
        <v>211.16</v>
      </c>
      <c r="O526" s="35">
        <v>2.5099999999999998</v>
      </c>
      <c r="P526" s="36">
        <v>20518</v>
      </c>
      <c r="Q526" s="33">
        <v>56.617100000000001</v>
      </c>
    </row>
    <row r="527" spans="1:17" x14ac:dyDescent="0.25">
      <c r="A527" s="32" t="s">
        <v>221</v>
      </c>
      <c r="B527" s="32" t="s">
        <v>376</v>
      </c>
      <c r="C527" s="32" t="s">
        <v>366</v>
      </c>
      <c r="D527" s="32" t="s">
        <v>167</v>
      </c>
      <c r="E527" s="32" t="s">
        <v>218</v>
      </c>
      <c r="F527" s="33">
        <v>1014.1284000000001</v>
      </c>
      <c r="G527" s="32">
        <v>3</v>
      </c>
      <c r="H527" s="33">
        <v>3040.3706000000002</v>
      </c>
      <c r="I527" s="33">
        <v>3040.3714</v>
      </c>
      <c r="J527" s="34">
        <v>-0.3</v>
      </c>
      <c r="K527" s="32">
        <v>448</v>
      </c>
      <c r="L527" s="32" t="s">
        <v>220</v>
      </c>
      <c r="M527" s="35">
        <v>278.02</v>
      </c>
      <c r="N527" s="35">
        <v>278.02</v>
      </c>
      <c r="O527" s="35">
        <v>3.11</v>
      </c>
      <c r="P527" s="36">
        <v>20208</v>
      </c>
      <c r="Q527" s="33">
        <v>55.220799999999997</v>
      </c>
    </row>
    <row r="528" spans="1:17" x14ac:dyDescent="0.25">
      <c r="A528" s="32" t="s">
        <v>0</v>
      </c>
      <c r="B528" s="32" t="s">
        <v>376</v>
      </c>
      <c r="C528" s="32" t="s">
        <v>219</v>
      </c>
      <c r="D528" s="32" t="s">
        <v>164</v>
      </c>
      <c r="E528" s="32" t="s">
        <v>200</v>
      </c>
      <c r="F528" s="33">
        <v>1019.8043</v>
      </c>
      <c r="G528" s="32">
        <v>3</v>
      </c>
      <c r="H528" s="33">
        <v>3057.3982999999998</v>
      </c>
      <c r="I528" s="33">
        <v>3056.3663000000001</v>
      </c>
      <c r="J528" s="34">
        <v>9.4</v>
      </c>
      <c r="K528" s="32">
        <v>448</v>
      </c>
      <c r="L528" s="32" t="s">
        <v>220</v>
      </c>
      <c r="M528" s="35">
        <v>233.27</v>
      </c>
      <c r="N528" s="35">
        <v>233.27</v>
      </c>
      <c r="O528" s="35">
        <v>2.75</v>
      </c>
      <c r="P528" s="36">
        <v>21236</v>
      </c>
      <c r="Q528" s="33">
        <v>55.719299999999997</v>
      </c>
    </row>
  </sheetData>
  <autoFilter ref="A3:Q3">
    <sortState ref="A4:Q528">
      <sortCondition ref="K3"/>
    </sortState>
  </autoFilter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workbookViewId="0">
      <selection activeCell="A2" sqref="A2"/>
    </sheetView>
  </sheetViews>
  <sheetFormatPr defaultRowHeight="15" x14ac:dyDescent="0.25"/>
  <cols>
    <col min="1" max="1" width="23.85546875" bestFit="1" customWidth="1"/>
    <col min="2" max="2" width="25" bestFit="1" customWidth="1"/>
    <col min="3" max="3" width="38" bestFit="1" customWidth="1"/>
  </cols>
  <sheetData>
    <row r="1" spans="1:9" ht="15.75" x14ac:dyDescent="0.25">
      <c r="A1" s="3" t="s">
        <v>657</v>
      </c>
      <c r="B1" s="4"/>
      <c r="C1" s="58"/>
      <c r="D1" s="58"/>
      <c r="E1" s="58"/>
    </row>
    <row r="3" spans="1:9" x14ac:dyDescent="0.25">
      <c r="A3" s="1" t="s">
        <v>141</v>
      </c>
      <c r="B3" s="1" t="s">
        <v>377</v>
      </c>
      <c r="C3" s="1" t="s">
        <v>378</v>
      </c>
      <c r="D3" s="1" t="s">
        <v>379</v>
      </c>
      <c r="E3" s="1" t="s">
        <v>380</v>
      </c>
      <c r="F3" s="1" t="s">
        <v>381</v>
      </c>
      <c r="G3" s="1" t="s">
        <v>382</v>
      </c>
      <c r="H3" s="1" t="s">
        <v>383</v>
      </c>
      <c r="I3" s="1" t="s">
        <v>384</v>
      </c>
    </row>
    <row r="4" spans="1:9" x14ac:dyDescent="0.25">
      <c r="A4" s="47" t="s">
        <v>385</v>
      </c>
      <c r="B4" s="47" t="s">
        <v>99</v>
      </c>
      <c r="C4" s="47" t="s">
        <v>386</v>
      </c>
      <c r="D4" s="61">
        <v>93154000</v>
      </c>
      <c r="E4" s="61">
        <v>128360000</v>
      </c>
      <c r="F4" s="61">
        <v>125220000</v>
      </c>
      <c r="G4" s="61">
        <v>13959000</v>
      </c>
      <c r="H4" s="61">
        <v>17505000</v>
      </c>
      <c r="I4" s="61">
        <v>16671000</v>
      </c>
    </row>
    <row r="5" spans="1:9" x14ac:dyDescent="0.25">
      <c r="A5" s="47" t="s">
        <v>385</v>
      </c>
      <c r="B5" s="47" t="s">
        <v>99</v>
      </c>
      <c r="C5" s="47" t="s">
        <v>387</v>
      </c>
      <c r="D5" s="61">
        <v>60509000</v>
      </c>
      <c r="E5" s="61">
        <v>102520000</v>
      </c>
      <c r="F5" s="61">
        <v>97132000</v>
      </c>
      <c r="G5" s="61">
        <v>26871000</v>
      </c>
      <c r="H5" s="61">
        <v>23000000</v>
      </c>
      <c r="I5" s="61">
        <v>27027000</v>
      </c>
    </row>
    <row r="6" spans="1:9" x14ac:dyDescent="0.25">
      <c r="A6" s="47" t="s">
        <v>385</v>
      </c>
      <c r="B6" s="47" t="s">
        <v>99</v>
      </c>
      <c r="C6" s="47" t="s">
        <v>388</v>
      </c>
      <c r="D6" s="61">
        <v>22061000</v>
      </c>
      <c r="E6" s="61">
        <v>30887000</v>
      </c>
      <c r="F6" s="61">
        <v>31149000</v>
      </c>
      <c r="G6" s="61">
        <v>159140000</v>
      </c>
      <c r="H6" s="61">
        <v>182310000</v>
      </c>
      <c r="I6" s="61">
        <v>178150000</v>
      </c>
    </row>
    <row r="7" spans="1:9" x14ac:dyDescent="0.25">
      <c r="A7" s="47" t="s">
        <v>385</v>
      </c>
      <c r="B7" s="47" t="s">
        <v>99</v>
      </c>
      <c r="C7" s="47" t="s">
        <v>389</v>
      </c>
      <c r="D7" s="61">
        <v>13747000</v>
      </c>
      <c r="E7" s="61">
        <v>17702000</v>
      </c>
      <c r="F7" s="61">
        <v>17284000</v>
      </c>
      <c r="G7" s="61">
        <v>3277300</v>
      </c>
      <c r="H7" s="61">
        <v>2612300</v>
      </c>
      <c r="I7" s="61">
        <v>3687300</v>
      </c>
    </row>
    <row r="8" spans="1:9" x14ac:dyDescent="0.25">
      <c r="A8" s="47" t="s">
        <v>385</v>
      </c>
      <c r="B8" s="47" t="s">
        <v>99</v>
      </c>
      <c r="C8" s="47" t="s">
        <v>390</v>
      </c>
      <c r="D8" s="61">
        <v>6375100</v>
      </c>
      <c r="E8" s="61">
        <v>7707200</v>
      </c>
      <c r="F8" s="61">
        <v>7397300</v>
      </c>
      <c r="G8" s="61">
        <v>0</v>
      </c>
      <c r="H8" s="61">
        <v>0</v>
      </c>
      <c r="I8" s="61">
        <v>361240</v>
      </c>
    </row>
    <row r="9" spans="1:9" x14ac:dyDescent="0.25">
      <c r="A9" s="47" t="s">
        <v>385</v>
      </c>
      <c r="B9" s="47" t="s">
        <v>99</v>
      </c>
      <c r="C9" s="47" t="s">
        <v>391</v>
      </c>
      <c r="D9" s="61">
        <v>86450000</v>
      </c>
      <c r="E9" s="61">
        <v>115800000</v>
      </c>
      <c r="F9" s="61">
        <v>115840000</v>
      </c>
      <c r="G9" s="61">
        <v>15859000</v>
      </c>
      <c r="H9" s="61">
        <v>17471000</v>
      </c>
      <c r="I9" s="61">
        <v>14915000</v>
      </c>
    </row>
    <row r="10" spans="1:9" x14ac:dyDescent="0.25">
      <c r="A10" s="47" t="s">
        <v>385</v>
      </c>
      <c r="B10" s="47" t="s">
        <v>99</v>
      </c>
      <c r="C10" s="47" t="s">
        <v>392</v>
      </c>
      <c r="D10" s="61">
        <v>419130000</v>
      </c>
      <c r="E10" s="61">
        <v>616040000</v>
      </c>
      <c r="F10" s="61">
        <v>600220000</v>
      </c>
      <c r="G10" s="61">
        <v>170260000</v>
      </c>
      <c r="H10" s="61">
        <v>173210000</v>
      </c>
      <c r="I10" s="61">
        <v>183180000</v>
      </c>
    </row>
    <row r="11" spans="1:9" x14ac:dyDescent="0.25">
      <c r="A11" s="47" t="s">
        <v>385</v>
      </c>
      <c r="B11" s="47" t="s">
        <v>99</v>
      </c>
      <c r="C11" s="47" t="s">
        <v>393</v>
      </c>
      <c r="D11" s="61">
        <v>72122000</v>
      </c>
      <c r="E11" s="61">
        <v>102660000</v>
      </c>
      <c r="F11" s="61">
        <v>102480000</v>
      </c>
      <c r="G11" s="61">
        <v>12945000</v>
      </c>
      <c r="H11" s="61">
        <v>12942000</v>
      </c>
      <c r="I11" s="61">
        <v>11374000</v>
      </c>
    </row>
    <row r="12" spans="1:9" x14ac:dyDescent="0.25">
      <c r="A12" s="47" t="s">
        <v>385</v>
      </c>
      <c r="B12" s="47" t="s">
        <v>99</v>
      </c>
      <c r="C12" s="47" t="s">
        <v>394</v>
      </c>
      <c r="D12" s="61">
        <v>217890000</v>
      </c>
      <c r="E12" s="61">
        <v>294150000</v>
      </c>
      <c r="F12" s="61">
        <v>297490000</v>
      </c>
      <c r="G12" s="61">
        <v>93046000</v>
      </c>
      <c r="H12" s="61">
        <v>98444000</v>
      </c>
      <c r="I12" s="61">
        <v>100560000</v>
      </c>
    </row>
    <row r="13" spans="1:9" x14ac:dyDescent="0.25">
      <c r="A13" s="47" t="s">
        <v>385</v>
      </c>
      <c r="B13" s="47" t="s">
        <v>99</v>
      </c>
      <c r="C13" s="47" t="s">
        <v>395</v>
      </c>
      <c r="D13" s="61">
        <v>71464000</v>
      </c>
      <c r="E13" s="61">
        <v>104460000</v>
      </c>
      <c r="F13" s="61">
        <v>100750000</v>
      </c>
      <c r="G13" s="61">
        <v>21037000</v>
      </c>
      <c r="H13" s="61">
        <v>20771000</v>
      </c>
      <c r="I13" s="61">
        <v>21393000</v>
      </c>
    </row>
    <row r="14" spans="1:9" x14ac:dyDescent="0.25">
      <c r="A14" s="47" t="s">
        <v>385</v>
      </c>
      <c r="B14" s="47" t="s">
        <v>99</v>
      </c>
      <c r="C14" s="47" t="s">
        <v>396</v>
      </c>
      <c r="D14" s="61">
        <v>11090000</v>
      </c>
      <c r="E14" s="61">
        <v>16415000</v>
      </c>
      <c r="F14" s="61">
        <v>15204000</v>
      </c>
      <c r="G14" s="61">
        <v>320520</v>
      </c>
      <c r="H14" s="61">
        <v>666880</v>
      </c>
      <c r="I14" s="61">
        <v>656730</v>
      </c>
    </row>
    <row r="15" spans="1:9" x14ac:dyDescent="0.25">
      <c r="A15" s="47" t="s">
        <v>385</v>
      </c>
      <c r="B15" s="47" t="s">
        <v>99</v>
      </c>
      <c r="C15" s="47" t="s">
        <v>397</v>
      </c>
      <c r="D15" s="61">
        <v>111400000</v>
      </c>
      <c r="E15" s="61">
        <v>171680000</v>
      </c>
      <c r="F15" s="61">
        <v>161500000</v>
      </c>
      <c r="G15" s="61">
        <v>37320000</v>
      </c>
      <c r="H15" s="61">
        <v>37784000</v>
      </c>
      <c r="I15" s="61">
        <v>42186000</v>
      </c>
    </row>
    <row r="16" spans="1:9" x14ac:dyDescent="0.25">
      <c r="A16" s="47" t="s">
        <v>385</v>
      </c>
      <c r="B16" s="47" t="s">
        <v>99</v>
      </c>
      <c r="C16" s="47" t="s">
        <v>398</v>
      </c>
      <c r="D16" s="61">
        <v>91410000</v>
      </c>
      <c r="E16" s="61">
        <v>134570000</v>
      </c>
      <c r="F16" s="61">
        <v>129110000</v>
      </c>
      <c r="G16" s="61">
        <v>28059000</v>
      </c>
      <c r="H16" s="61">
        <v>28526000</v>
      </c>
      <c r="I16" s="61">
        <v>23779000</v>
      </c>
    </row>
    <row r="17" spans="1:9" x14ac:dyDescent="0.25">
      <c r="A17" s="47" t="s">
        <v>385</v>
      </c>
      <c r="B17" s="47" t="s">
        <v>99</v>
      </c>
      <c r="C17" s="47" t="s">
        <v>399</v>
      </c>
      <c r="D17" s="61">
        <v>189590000</v>
      </c>
      <c r="E17" s="61">
        <v>272770000</v>
      </c>
      <c r="F17" s="61">
        <v>273260000</v>
      </c>
      <c r="G17" s="61">
        <v>64520000</v>
      </c>
      <c r="H17" s="61">
        <v>66222000</v>
      </c>
      <c r="I17" s="61">
        <v>65808000</v>
      </c>
    </row>
    <row r="18" spans="1:9" x14ac:dyDescent="0.25">
      <c r="A18" s="47" t="s">
        <v>385</v>
      </c>
      <c r="B18" s="47" t="s">
        <v>99</v>
      </c>
      <c r="C18" s="47" t="s">
        <v>400</v>
      </c>
      <c r="D18" s="61">
        <v>226730000</v>
      </c>
      <c r="E18" s="61">
        <v>327300000</v>
      </c>
      <c r="F18" s="61">
        <v>323370000</v>
      </c>
      <c r="G18" s="61">
        <v>73664000</v>
      </c>
      <c r="H18" s="61">
        <v>74525000</v>
      </c>
      <c r="I18" s="61">
        <v>79631000</v>
      </c>
    </row>
    <row r="19" spans="1:9" x14ac:dyDescent="0.25">
      <c r="A19" s="47" t="s">
        <v>385</v>
      </c>
      <c r="B19" s="47" t="s">
        <v>99</v>
      </c>
      <c r="C19" s="47" t="s">
        <v>401</v>
      </c>
      <c r="D19" s="61">
        <v>11128000</v>
      </c>
      <c r="E19" s="61">
        <v>16428000</v>
      </c>
      <c r="F19" s="61">
        <v>16093000</v>
      </c>
      <c r="G19" s="61">
        <v>1008600</v>
      </c>
      <c r="H19" s="61">
        <v>2434300</v>
      </c>
      <c r="I19" s="61">
        <v>960830</v>
      </c>
    </row>
    <row r="20" spans="1:9" x14ac:dyDescent="0.25">
      <c r="A20" s="47" t="s">
        <v>385</v>
      </c>
      <c r="B20" s="47" t="s">
        <v>99</v>
      </c>
      <c r="C20" s="47" t="s">
        <v>402</v>
      </c>
      <c r="D20" s="61">
        <v>102700000</v>
      </c>
      <c r="E20" s="61">
        <v>142430000</v>
      </c>
      <c r="F20" s="61">
        <v>137190000</v>
      </c>
      <c r="G20" s="61">
        <v>48900000</v>
      </c>
      <c r="H20" s="61">
        <v>49749000</v>
      </c>
      <c r="I20" s="61">
        <v>46368000</v>
      </c>
    </row>
    <row r="21" spans="1:9" x14ac:dyDescent="0.25">
      <c r="A21" s="47" t="s">
        <v>385</v>
      </c>
      <c r="B21" s="47" t="s">
        <v>99</v>
      </c>
      <c r="C21" s="47" t="s">
        <v>403</v>
      </c>
      <c r="D21" s="61">
        <v>131020000</v>
      </c>
      <c r="E21" s="61">
        <v>195330000</v>
      </c>
      <c r="F21" s="61">
        <v>193570000</v>
      </c>
      <c r="G21" s="61">
        <v>41920000</v>
      </c>
      <c r="H21" s="61">
        <v>46940000</v>
      </c>
      <c r="I21" s="61">
        <v>42395000</v>
      </c>
    </row>
    <row r="22" spans="1:9" x14ac:dyDescent="0.25">
      <c r="A22" s="47" t="s">
        <v>385</v>
      </c>
      <c r="B22" s="47" t="s">
        <v>99</v>
      </c>
      <c r="C22" s="47" t="s">
        <v>404</v>
      </c>
      <c r="D22" s="61">
        <v>82788000</v>
      </c>
      <c r="E22" s="61">
        <v>119150000</v>
      </c>
      <c r="F22" s="61">
        <v>116410000</v>
      </c>
      <c r="G22" s="61">
        <v>16603000</v>
      </c>
      <c r="H22" s="61">
        <v>12882000</v>
      </c>
      <c r="I22" s="61">
        <v>21900000</v>
      </c>
    </row>
    <row r="23" spans="1:9" x14ac:dyDescent="0.25">
      <c r="A23" s="47" t="s">
        <v>385</v>
      </c>
      <c r="B23" s="47" t="s">
        <v>99</v>
      </c>
      <c r="C23" s="47" t="s">
        <v>405</v>
      </c>
      <c r="D23" s="61">
        <v>165670000</v>
      </c>
      <c r="E23" s="61">
        <v>260800000</v>
      </c>
      <c r="F23" s="61">
        <v>252190000</v>
      </c>
      <c r="G23" s="61">
        <v>49610000</v>
      </c>
      <c r="H23" s="61">
        <v>47105000</v>
      </c>
      <c r="I23" s="61">
        <v>54592000</v>
      </c>
    </row>
    <row r="24" spans="1:9" x14ac:dyDescent="0.25">
      <c r="A24" s="47" t="s">
        <v>385</v>
      </c>
      <c r="B24" s="47" t="s">
        <v>99</v>
      </c>
      <c r="C24" s="47" t="s">
        <v>406</v>
      </c>
      <c r="D24" s="61">
        <v>8568700</v>
      </c>
      <c r="E24" s="61">
        <v>11437000</v>
      </c>
      <c r="F24" s="61">
        <v>11021000</v>
      </c>
      <c r="G24" s="61">
        <v>497800</v>
      </c>
      <c r="H24" s="61">
        <v>833140</v>
      </c>
      <c r="I24" s="61">
        <v>801690</v>
      </c>
    </row>
    <row r="25" spans="1:9" x14ac:dyDescent="0.25">
      <c r="A25" s="52" t="s">
        <v>407</v>
      </c>
      <c r="B25" s="52" t="s">
        <v>100</v>
      </c>
      <c r="C25" s="52" t="s">
        <v>408</v>
      </c>
      <c r="D25" s="62">
        <v>18498000</v>
      </c>
      <c r="E25" s="62">
        <v>30334000</v>
      </c>
      <c r="F25" s="62">
        <v>28156000</v>
      </c>
      <c r="G25" s="62">
        <v>670690000</v>
      </c>
      <c r="H25" s="62">
        <v>638530000</v>
      </c>
      <c r="I25" s="62">
        <v>721940000</v>
      </c>
    </row>
    <row r="26" spans="1:9" x14ac:dyDescent="0.25">
      <c r="A26" s="52" t="s">
        <v>407</v>
      </c>
      <c r="B26" s="52" t="s">
        <v>100</v>
      </c>
      <c r="C26" s="52" t="s">
        <v>409</v>
      </c>
      <c r="D26" s="62">
        <v>8123500</v>
      </c>
      <c r="E26" s="62">
        <v>9567200</v>
      </c>
      <c r="F26" s="62">
        <v>11519000</v>
      </c>
      <c r="G26" s="62">
        <v>506020000</v>
      </c>
      <c r="H26" s="62">
        <v>469800000</v>
      </c>
      <c r="I26" s="62">
        <v>472250000</v>
      </c>
    </row>
    <row r="27" spans="1:9" x14ac:dyDescent="0.25">
      <c r="A27" s="52" t="s">
        <v>407</v>
      </c>
      <c r="B27" s="52" t="s">
        <v>100</v>
      </c>
      <c r="C27" s="52" t="s">
        <v>410</v>
      </c>
      <c r="D27" s="62">
        <v>0</v>
      </c>
      <c r="E27" s="62">
        <v>0</v>
      </c>
      <c r="F27" s="62">
        <v>0</v>
      </c>
      <c r="G27" s="62">
        <v>134660000</v>
      </c>
      <c r="H27" s="62">
        <v>141770000</v>
      </c>
      <c r="I27" s="62">
        <v>156090000</v>
      </c>
    </row>
    <row r="28" spans="1:9" x14ac:dyDescent="0.25">
      <c r="A28" s="52" t="s">
        <v>407</v>
      </c>
      <c r="B28" s="52" t="s">
        <v>100</v>
      </c>
      <c r="C28" s="52" t="s">
        <v>411</v>
      </c>
      <c r="D28" s="62">
        <v>15994000</v>
      </c>
      <c r="E28" s="62">
        <v>23542000</v>
      </c>
      <c r="F28" s="62">
        <v>23502000</v>
      </c>
      <c r="G28" s="62">
        <v>5014200</v>
      </c>
      <c r="H28" s="62">
        <v>3043200</v>
      </c>
      <c r="I28" s="62">
        <v>5964200</v>
      </c>
    </row>
    <row r="29" spans="1:9" x14ac:dyDescent="0.25">
      <c r="A29" s="52" t="s">
        <v>407</v>
      </c>
      <c r="B29" s="52" t="s">
        <v>100</v>
      </c>
      <c r="C29" s="52" t="s">
        <v>412</v>
      </c>
      <c r="D29" s="62">
        <v>0</v>
      </c>
      <c r="E29" s="62">
        <v>0</v>
      </c>
      <c r="F29" s="62">
        <v>0</v>
      </c>
      <c r="G29" s="62">
        <v>167900000</v>
      </c>
      <c r="H29" s="62">
        <v>173020000</v>
      </c>
      <c r="I29" s="62">
        <v>163900000</v>
      </c>
    </row>
    <row r="30" spans="1:9" x14ac:dyDescent="0.25">
      <c r="A30" s="52" t="s">
        <v>407</v>
      </c>
      <c r="B30" s="52" t="s">
        <v>100</v>
      </c>
      <c r="C30" s="52" t="s">
        <v>413</v>
      </c>
      <c r="D30" s="62">
        <v>27019000</v>
      </c>
      <c r="E30" s="62">
        <v>36523000</v>
      </c>
      <c r="F30" s="62">
        <v>37577000</v>
      </c>
      <c r="G30" s="62">
        <v>44265000</v>
      </c>
      <c r="H30" s="62">
        <v>36790000</v>
      </c>
      <c r="I30" s="62">
        <v>43460000</v>
      </c>
    </row>
    <row r="31" spans="1:9" x14ac:dyDescent="0.25">
      <c r="A31" s="52" t="s">
        <v>407</v>
      </c>
      <c r="B31" s="52" t="s">
        <v>100</v>
      </c>
      <c r="C31" s="52" t="s">
        <v>414</v>
      </c>
      <c r="D31" s="62">
        <v>50184</v>
      </c>
      <c r="E31" s="62">
        <v>39492</v>
      </c>
      <c r="F31" s="62">
        <v>77441</v>
      </c>
      <c r="G31" s="62">
        <v>38979000</v>
      </c>
      <c r="H31" s="62">
        <v>41321000</v>
      </c>
      <c r="I31" s="62">
        <v>41522000</v>
      </c>
    </row>
    <row r="32" spans="1:9" x14ac:dyDescent="0.25">
      <c r="A32" s="52" t="s">
        <v>415</v>
      </c>
      <c r="B32" s="52" t="s">
        <v>100</v>
      </c>
      <c r="C32" s="52" t="s">
        <v>416</v>
      </c>
      <c r="D32" s="62">
        <v>1706800</v>
      </c>
      <c r="E32" s="62">
        <v>1503100</v>
      </c>
      <c r="F32" s="62">
        <v>1576700</v>
      </c>
      <c r="G32" s="62">
        <v>68589000</v>
      </c>
      <c r="H32" s="62">
        <v>64169000</v>
      </c>
      <c r="I32" s="62">
        <v>65773000</v>
      </c>
    </row>
    <row r="33" spans="1:9" x14ac:dyDescent="0.25">
      <c r="A33" s="52" t="s">
        <v>415</v>
      </c>
      <c r="B33" s="52" t="s">
        <v>100</v>
      </c>
      <c r="C33" s="52" t="s">
        <v>417</v>
      </c>
      <c r="D33" s="62">
        <v>0</v>
      </c>
      <c r="E33" s="62">
        <v>0</v>
      </c>
      <c r="F33" s="62">
        <v>0</v>
      </c>
      <c r="G33" s="62">
        <v>37781000</v>
      </c>
      <c r="H33" s="62">
        <v>4624200</v>
      </c>
      <c r="I33" s="62">
        <v>17004000</v>
      </c>
    </row>
    <row r="34" spans="1:9" x14ac:dyDescent="0.25">
      <c r="A34" s="52" t="s">
        <v>415</v>
      </c>
      <c r="B34" s="52" t="s">
        <v>100</v>
      </c>
      <c r="C34" s="52" t="s">
        <v>418</v>
      </c>
      <c r="D34" s="62">
        <v>33563000</v>
      </c>
      <c r="E34" s="62">
        <v>43010000</v>
      </c>
      <c r="F34" s="62">
        <v>45852000</v>
      </c>
      <c r="G34" s="62">
        <v>1134100</v>
      </c>
      <c r="H34" s="62">
        <v>0</v>
      </c>
      <c r="I34" s="62">
        <v>0</v>
      </c>
    </row>
    <row r="35" spans="1:9" x14ac:dyDescent="0.25">
      <c r="A35" s="52" t="s">
        <v>415</v>
      </c>
      <c r="B35" s="52" t="s">
        <v>100</v>
      </c>
      <c r="C35" s="52" t="s">
        <v>419</v>
      </c>
      <c r="D35" s="62">
        <v>210390000</v>
      </c>
      <c r="E35" s="62">
        <v>272970000</v>
      </c>
      <c r="F35" s="62">
        <v>276550000</v>
      </c>
      <c r="G35" s="62">
        <v>0</v>
      </c>
      <c r="H35" s="62">
        <v>0</v>
      </c>
      <c r="I35" s="62">
        <v>0</v>
      </c>
    </row>
    <row r="36" spans="1:9" x14ac:dyDescent="0.25">
      <c r="A36" s="52" t="s">
        <v>415</v>
      </c>
      <c r="B36" s="52" t="s">
        <v>100</v>
      </c>
      <c r="C36" s="52" t="s">
        <v>420</v>
      </c>
      <c r="D36" s="62">
        <v>391410000</v>
      </c>
      <c r="E36" s="62">
        <v>491030000</v>
      </c>
      <c r="F36" s="62">
        <v>496260000</v>
      </c>
      <c r="G36" s="62">
        <v>372370</v>
      </c>
      <c r="H36" s="62">
        <v>447460</v>
      </c>
      <c r="I36" s="62">
        <v>454840</v>
      </c>
    </row>
    <row r="37" spans="1:9" x14ac:dyDescent="0.25">
      <c r="A37" s="52" t="s">
        <v>415</v>
      </c>
      <c r="B37" s="52" t="s">
        <v>100</v>
      </c>
      <c r="C37" s="52" t="s">
        <v>421</v>
      </c>
      <c r="D37" s="62">
        <v>100950000</v>
      </c>
      <c r="E37" s="62">
        <v>124060000</v>
      </c>
      <c r="F37" s="62">
        <v>123170000</v>
      </c>
      <c r="G37" s="62">
        <v>11134000</v>
      </c>
      <c r="H37" s="62">
        <v>3850400</v>
      </c>
      <c r="I37" s="62">
        <v>31882000</v>
      </c>
    </row>
    <row r="38" spans="1:9" x14ac:dyDescent="0.25">
      <c r="A38" s="52" t="s">
        <v>422</v>
      </c>
      <c r="B38" s="52" t="s">
        <v>101</v>
      </c>
      <c r="C38" s="52" t="s">
        <v>423</v>
      </c>
      <c r="D38" s="62">
        <v>72300000</v>
      </c>
      <c r="E38" s="62">
        <v>92003000</v>
      </c>
      <c r="F38" s="62">
        <v>98460000</v>
      </c>
      <c r="G38" s="62">
        <v>791790</v>
      </c>
      <c r="H38" s="62">
        <v>2547400</v>
      </c>
      <c r="I38" s="62">
        <v>426410</v>
      </c>
    </row>
    <row r="39" spans="1:9" x14ac:dyDescent="0.25">
      <c r="A39" s="52" t="s">
        <v>422</v>
      </c>
      <c r="B39" s="52" t="s">
        <v>101</v>
      </c>
      <c r="C39" s="52" t="s">
        <v>424</v>
      </c>
      <c r="D39" s="62">
        <v>234490</v>
      </c>
      <c r="E39" s="62">
        <v>0</v>
      </c>
      <c r="F39" s="62">
        <v>0</v>
      </c>
      <c r="G39" s="62">
        <v>40790000</v>
      </c>
      <c r="H39" s="62">
        <v>13009000</v>
      </c>
      <c r="I39" s="62">
        <v>14240000</v>
      </c>
    </row>
    <row r="40" spans="1:9" x14ac:dyDescent="0.25">
      <c r="A40" s="52" t="s">
        <v>422</v>
      </c>
      <c r="B40" s="52" t="s">
        <v>101</v>
      </c>
      <c r="C40" s="52" t="s">
        <v>425</v>
      </c>
      <c r="D40" s="62">
        <v>6993200</v>
      </c>
      <c r="E40" s="62">
        <v>9019000</v>
      </c>
      <c r="F40" s="62">
        <v>9338200</v>
      </c>
      <c r="G40" s="62">
        <v>12491000</v>
      </c>
      <c r="H40" s="62">
        <v>14529000</v>
      </c>
      <c r="I40" s="62">
        <v>7504200</v>
      </c>
    </row>
    <row r="41" spans="1:9" x14ac:dyDescent="0.25">
      <c r="A41" s="52" t="s">
        <v>422</v>
      </c>
      <c r="B41" s="52" t="s">
        <v>101</v>
      </c>
      <c r="C41" s="52" t="s">
        <v>426</v>
      </c>
      <c r="D41" s="62">
        <v>11755000</v>
      </c>
      <c r="E41" s="62">
        <v>14740000</v>
      </c>
      <c r="F41" s="62">
        <v>14760000</v>
      </c>
      <c r="G41" s="62">
        <v>2782100</v>
      </c>
      <c r="H41" s="62">
        <v>0</v>
      </c>
      <c r="I41" s="62">
        <v>666280</v>
      </c>
    </row>
    <row r="42" spans="1:9" x14ac:dyDescent="0.25">
      <c r="A42" s="52" t="s">
        <v>422</v>
      </c>
      <c r="B42" s="52" t="s">
        <v>101</v>
      </c>
      <c r="C42" s="52" t="s">
        <v>427</v>
      </c>
      <c r="D42" s="62">
        <v>0</v>
      </c>
      <c r="E42" s="62">
        <v>30817</v>
      </c>
      <c r="F42" s="62">
        <v>0</v>
      </c>
      <c r="G42" s="62">
        <v>70090000</v>
      </c>
      <c r="H42" s="62">
        <v>60735000</v>
      </c>
      <c r="I42" s="62">
        <v>74657000</v>
      </c>
    </row>
    <row r="43" spans="1:9" x14ac:dyDescent="0.25">
      <c r="A43" s="52" t="s">
        <v>422</v>
      </c>
      <c r="B43" s="52" t="s">
        <v>101</v>
      </c>
      <c r="C43" s="52" t="s">
        <v>428</v>
      </c>
      <c r="D43" s="62">
        <v>30143</v>
      </c>
      <c r="E43" s="62">
        <v>0</v>
      </c>
      <c r="F43" s="62">
        <v>0</v>
      </c>
      <c r="G43" s="62">
        <v>65794000</v>
      </c>
      <c r="H43" s="62">
        <v>44625000</v>
      </c>
      <c r="I43" s="62">
        <v>57345000</v>
      </c>
    </row>
    <row r="44" spans="1:9" x14ac:dyDescent="0.25">
      <c r="A44" s="52" t="s">
        <v>429</v>
      </c>
      <c r="B44" s="52" t="s">
        <v>101</v>
      </c>
      <c r="C44" s="52" t="s">
        <v>430</v>
      </c>
      <c r="D44" s="62">
        <v>38759000</v>
      </c>
      <c r="E44" s="62">
        <v>43293000</v>
      </c>
      <c r="F44" s="62">
        <v>47471000</v>
      </c>
      <c r="G44" s="62">
        <v>1128400</v>
      </c>
      <c r="H44" s="62">
        <v>0</v>
      </c>
      <c r="I44" s="62">
        <v>0</v>
      </c>
    </row>
    <row r="45" spans="1:9" x14ac:dyDescent="0.25">
      <c r="A45" s="52" t="s">
        <v>429</v>
      </c>
      <c r="B45" s="52" t="s">
        <v>101</v>
      </c>
      <c r="C45" s="52" t="s">
        <v>431</v>
      </c>
      <c r="D45" s="62">
        <v>167820000</v>
      </c>
      <c r="E45" s="62">
        <v>232640000</v>
      </c>
      <c r="F45" s="62">
        <v>228380000</v>
      </c>
      <c r="G45" s="62">
        <v>23474000</v>
      </c>
      <c r="H45" s="62">
        <v>22712000</v>
      </c>
      <c r="I45" s="62">
        <v>30668000</v>
      </c>
    </row>
    <row r="46" spans="1:9" x14ac:dyDescent="0.25">
      <c r="A46" s="52" t="s">
        <v>429</v>
      </c>
      <c r="B46" s="52" t="s">
        <v>101</v>
      </c>
      <c r="C46" s="52" t="s">
        <v>432</v>
      </c>
      <c r="D46" s="62">
        <v>1349400000</v>
      </c>
      <c r="E46" s="62">
        <v>1763400000</v>
      </c>
      <c r="F46" s="62">
        <v>1698400000</v>
      </c>
      <c r="G46" s="62">
        <v>17014000</v>
      </c>
      <c r="H46" s="62">
        <v>20483000</v>
      </c>
      <c r="I46" s="62">
        <v>14619000</v>
      </c>
    </row>
    <row r="47" spans="1:9" x14ac:dyDescent="0.25">
      <c r="A47" s="52" t="s">
        <v>429</v>
      </c>
      <c r="B47" s="52" t="s">
        <v>101</v>
      </c>
      <c r="C47" s="52" t="s">
        <v>433</v>
      </c>
      <c r="D47" s="62">
        <v>1972400000</v>
      </c>
      <c r="E47" s="62">
        <v>2463700000</v>
      </c>
      <c r="F47" s="62">
        <v>2389800000</v>
      </c>
      <c r="G47" s="62">
        <v>15512000</v>
      </c>
      <c r="H47" s="62">
        <v>16684000</v>
      </c>
      <c r="I47" s="62">
        <v>16819000</v>
      </c>
    </row>
    <row r="48" spans="1:9" x14ac:dyDescent="0.25">
      <c r="A48" s="52" t="s">
        <v>429</v>
      </c>
      <c r="B48" s="52" t="s">
        <v>101</v>
      </c>
      <c r="C48" s="52" t="s">
        <v>434</v>
      </c>
      <c r="D48" s="62">
        <v>517710000</v>
      </c>
      <c r="E48" s="62">
        <v>707630000</v>
      </c>
      <c r="F48" s="62">
        <v>679250000</v>
      </c>
      <c r="G48" s="62">
        <v>0</v>
      </c>
      <c r="H48" s="62">
        <v>660880</v>
      </c>
      <c r="I48" s="62">
        <v>0</v>
      </c>
    </row>
    <row r="49" spans="1:9" x14ac:dyDescent="0.25">
      <c r="A49" s="52" t="s">
        <v>429</v>
      </c>
      <c r="B49" s="52" t="s">
        <v>101</v>
      </c>
      <c r="C49" s="52" t="s">
        <v>435</v>
      </c>
      <c r="D49" s="62">
        <v>23945000</v>
      </c>
      <c r="E49" s="62">
        <v>29969000</v>
      </c>
      <c r="F49" s="62">
        <v>27922000</v>
      </c>
      <c r="G49" s="62">
        <v>522450</v>
      </c>
      <c r="H49" s="62">
        <v>1706400</v>
      </c>
      <c r="I49" s="62">
        <v>1639100</v>
      </c>
    </row>
    <row r="50" spans="1:9" x14ac:dyDescent="0.25">
      <c r="A50" s="37" t="s">
        <v>436</v>
      </c>
      <c r="B50" s="37" t="s">
        <v>102</v>
      </c>
      <c r="C50" s="37" t="s">
        <v>437</v>
      </c>
      <c r="D50" s="63">
        <v>2599700</v>
      </c>
      <c r="E50" s="63">
        <v>3513000</v>
      </c>
      <c r="F50" s="63">
        <v>2856800</v>
      </c>
      <c r="G50" s="63">
        <v>0</v>
      </c>
      <c r="H50" s="63">
        <v>0</v>
      </c>
      <c r="I50" s="63">
        <v>0</v>
      </c>
    </row>
    <row r="51" spans="1:9" x14ac:dyDescent="0.25">
      <c r="A51" s="37" t="s">
        <v>436</v>
      </c>
      <c r="B51" s="37" t="s">
        <v>102</v>
      </c>
      <c r="C51" s="37" t="s">
        <v>438</v>
      </c>
      <c r="D51" s="63">
        <v>14369000</v>
      </c>
      <c r="E51" s="63">
        <v>19167000</v>
      </c>
      <c r="F51" s="63">
        <v>18219000</v>
      </c>
      <c r="G51" s="63">
        <v>8158100</v>
      </c>
      <c r="H51" s="63">
        <v>5667600</v>
      </c>
      <c r="I51" s="63">
        <v>7561100</v>
      </c>
    </row>
    <row r="52" spans="1:9" x14ac:dyDescent="0.25">
      <c r="A52" s="37" t="s">
        <v>436</v>
      </c>
      <c r="B52" s="37" t="s">
        <v>102</v>
      </c>
      <c r="C52" s="37" t="s">
        <v>439</v>
      </c>
      <c r="D52" s="63">
        <v>668740000</v>
      </c>
      <c r="E52" s="63">
        <v>880770000</v>
      </c>
      <c r="F52" s="63">
        <v>791430000</v>
      </c>
      <c r="G52" s="63">
        <v>322880000</v>
      </c>
      <c r="H52" s="63">
        <v>327390000</v>
      </c>
      <c r="I52" s="63">
        <v>336390000</v>
      </c>
    </row>
    <row r="53" spans="1:9" x14ac:dyDescent="0.25">
      <c r="A53" s="37" t="s">
        <v>436</v>
      </c>
      <c r="B53" s="37" t="s">
        <v>102</v>
      </c>
      <c r="C53" s="37" t="s">
        <v>440</v>
      </c>
      <c r="D53" s="63">
        <v>2741700</v>
      </c>
      <c r="E53" s="63">
        <v>4407800</v>
      </c>
      <c r="F53" s="63">
        <v>3580600</v>
      </c>
      <c r="G53" s="63">
        <v>1074800</v>
      </c>
      <c r="H53" s="63">
        <v>1294800</v>
      </c>
      <c r="I53" s="63">
        <v>1473600</v>
      </c>
    </row>
    <row r="54" spans="1:9" x14ac:dyDescent="0.25">
      <c r="A54" s="37" t="s">
        <v>436</v>
      </c>
      <c r="B54" s="37" t="s">
        <v>102</v>
      </c>
      <c r="C54" s="37" t="s">
        <v>441</v>
      </c>
      <c r="D54" s="63">
        <v>403420000</v>
      </c>
      <c r="E54" s="63">
        <v>555050000</v>
      </c>
      <c r="F54" s="63">
        <v>507800000</v>
      </c>
      <c r="G54" s="63">
        <v>159210000</v>
      </c>
      <c r="H54" s="63">
        <v>177990000</v>
      </c>
      <c r="I54" s="63">
        <v>167660000</v>
      </c>
    </row>
    <row r="55" spans="1:9" x14ac:dyDescent="0.25">
      <c r="A55" s="37" t="s">
        <v>436</v>
      </c>
      <c r="B55" s="37" t="s">
        <v>102</v>
      </c>
      <c r="C55" s="37" t="s">
        <v>442</v>
      </c>
      <c r="D55" s="63">
        <v>805490000</v>
      </c>
      <c r="E55" s="63">
        <v>1080100000</v>
      </c>
      <c r="F55" s="63">
        <v>983140000</v>
      </c>
      <c r="G55" s="63">
        <v>667440000</v>
      </c>
      <c r="H55" s="63">
        <v>780690000</v>
      </c>
      <c r="I55" s="63">
        <v>727050000</v>
      </c>
    </row>
    <row r="56" spans="1:9" x14ac:dyDescent="0.25">
      <c r="A56" s="37" t="s">
        <v>436</v>
      </c>
      <c r="B56" s="37" t="s">
        <v>102</v>
      </c>
      <c r="C56" s="37" t="s">
        <v>443</v>
      </c>
      <c r="D56" s="63">
        <v>4569400</v>
      </c>
      <c r="E56" s="63">
        <v>6016900</v>
      </c>
      <c r="F56" s="63">
        <v>5390900</v>
      </c>
      <c r="G56" s="63">
        <v>1885400</v>
      </c>
      <c r="H56" s="63">
        <v>1097200</v>
      </c>
      <c r="I56" s="63">
        <v>0</v>
      </c>
    </row>
    <row r="57" spans="1:9" x14ac:dyDescent="0.25">
      <c r="A57" s="37" t="s">
        <v>436</v>
      </c>
      <c r="B57" s="37" t="s">
        <v>102</v>
      </c>
      <c r="C57" s="37" t="s">
        <v>444</v>
      </c>
      <c r="D57" s="63">
        <v>867630000</v>
      </c>
      <c r="E57" s="63">
        <v>1148800000</v>
      </c>
      <c r="F57" s="63">
        <v>1071000000</v>
      </c>
      <c r="G57" s="63">
        <v>453530000</v>
      </c>
      <c r="H57" s="63">
        <v>452030000</v>
      </c>
      <c r="I57" s="63">
        <v>457010000</v>
      </c>
    </row>
    <row r="58" spans="1:9" x14ac:dyDescent="0.25">
      <c r="A58" s="37" t="s">
        <v>436</v>
      </c>
      <c r="B58" s="37" t="s">
        <v>102</v>
      </c>
      <c r="C58" s="37" t="s">
        <v>445</v>
      </c>
      <c r="D58" s="63">
        <v>10536000</v>
      </c>
      <c r="E58" s="63">
        <v>14620000</v>
      </c>
      <c r="F58" s="63">
        <v>12794000</v>
      </c>
      <c r="G58" s="63">
        <v>4754100</v>
      </c>
      <c r="H58" s="63">
        <v>5499300</v>
      </c>
      <c r="I58" s="63">
        <v>6013400</v>
      </c>
    </row>
    <row r="59" spans="1:9" x14ac:dyDescent="0.25">
      <c r="A59" s="37" t="s">
        <v>436</v>
      </c>
      <c r="B59" s="37" t="s">
        <v>102</v>
      </c>
      <c r="C59" s="37" t="s">
        <v>446</v>
      </c>
      <c r="D59" s="63">
        <v>5441000</v>
      </c>
      <c r="E59" s="63">
        <v>7619700</v>
      </c>
      <c r="F59" s="63">
        <v>7428500</v>
      </c>
      <c r="G59" s="63">
        <v>759490</v>
      </c>
      <c r="H59" s="63">
        <v>604080</v>
      </c>
      <c r="I59" s="63">
        <v>0</v>
      </c>
    </row>
    <row r="60" spans="1:9" x14ac:dyDescent="0.25">
      <c r="A60" s="37" t="s">
        <v>436</v>
      </c>
      <c r="B60" s="37" t="s">
        <v>102</v>
      </c>
      <c r="C60" s="37" t="s">
        <v>447</v>
      </c>
      <c r="D60" s="63">
        <v>26687000</v>
      </c>
      <c r="E60" s="63">
        <v>38752000</v>
      </c>
      <c r="F60" s="63">
        <v>32426000</v>
      </c>
      <c r="G60" s="63">
        <v>7838000</v>
      </c>
      <c r="H60" s="63">
        <v>8222500</v>
      </c>
      <c r="I60" s="63">
        <v>8371800</v>
      </c>
    </row>
    <row r="61" spans="1:9" x14ac:dyDescent="0.25">
      <c r="A61" s="37" t="s">
        <v>436</v>
      </c>
      <c r="B61" s="37" t="s">
        <v>102</v>
      </c>
      <c r="C61" s="37" t="s">
        <v>448</v>
      </c>
      <c r="D61" s="63">
        <v>20123000</v>
      </c>
      <c r="E61" s="63">
        <v>28602000</v>
      </c>
      <c r="F61" s="63">
        <v>24427000</v>
      </c>
      <c r="G61" s="63">
        <v>15341000</v>
      </c>
      <c r="H61" s="63">
        <v>16674000</v>
      </c>
      <c r="I61" s="63">
        <v>17931000</v>
      </c>
    </row>
    <row r="62" spans="1:9" x14ac:dyDescent="0.25">
      <c r="A62" s="37" t="s">
        <v>436</v>
      </c>
      <c r="B62" s="37" t="s">
        <v>102</v>
      </c>
      <c r="C62" s="37" t="s">
        <v>449</v>
      </c>
      <c r="D62" s="63">
        <v>10888000</v>
      </c>
      <c r="E62" s="63">
        <v>15641000</v>
      </c>
      <c r="F62" s="63">
        <v>13836000</v>
      </c>
      <c r="G62" s="63">
        <v>4253500</v>
      </c>
      <c r="H62" s="63">
        <v>3374900</v>
      </c>
      <c r="I62" s="63">
        <v>4654500</v>
      </c>
    </row>
    <row r="63" spans="1:9" x14ac:dyDescent="0.25">
      <c r="A63" s="37" t="s">
        <v>436</v>
      </c>
      <c r="B63" s="37" t="s">
        <v>102</v>
      </c>
      <c r="C63" s="37" t="s">
        <v>450</v>
      </c>
      <c r="D63" s="63">
        <v>12941000</v>
      </c>
      <c r="E63" s="63">
        <v>17770000</v>
      </c>
      <c r="F63" s="63">
        <v>15069000</v>
      </c>
      <c r="G63" s="63">
        <v>4406200</v>
      </c>
      <c r="H63" s="63">
        <v>5938400</v>
      </c>
      <c r="I63" s="63">
        <v>6074100</v>
      </c>
    </row>
    <row r="64" spans="1:9" x14ac:dyDescent="0.25">
      <c r="A64" s="37" t="s">
        <v>451</v>
      </c>
      <c r="B64" s="37" t="s">
        <v>103</v>
      </c>
      <c r="C64" s="37" t="s">
        <v>452</v>
      </c>
      <c r="D64" s="63">
        <v>49601000</v>
      </c>
      <c r="E64" s="63">
        <v>67628000</v>
      </c>
      <c r="F64" s="63">
        <v>54843000</v>
      </c>
      <c r="G64" s="63">
        <v>9609800</v>
      </c>
      <c r="H64" s="63">
        <v>8830500</v>
      </c>
      <c r="I64" s="63">
        <v>8106100</v>
      </c>
    </row>
    <row r="65" spans="1:9" x14ac:dyDescent="0.25">
      <c r="A65" s="37" t="s">
        <v>451</v>
      </c>
      <c r="B65" s="37" t="s">
        <v>103</v>
      </c>
      <c r="C65" s="37" t="s">
        <v>453</v>
      </c>
      <c r="D65" s="63">
        <v>27701000</v>
      </c>
      <c r="E65" s="63">
        <v>37890000</v>
      </c>
      <c r="F65" s="63">
        <v>32224000</v>
      </c>
      <c r="G65" s="63">
        <v>14497000</v>
      </c>
      <c r="H65" s="63">
        <v>11264000</v>
      </c>
      <c r="I65" s="63">
        <v>10894000</v>
      </c>
    </row>
    <row r="66" spans="1:9" x14ac:dyDescent="0.25">
      <c r="A66" s="37" t="s">
        <v>451</v>
      </c>
      <c r="B66" s="37" t="s">
        <v>103</v>
      </c>
      <c r="C66" s="37" t="s">
        <v>454</v>
      </c>
      <c r="D66" s="63">
        <v>64874000</v>
      </c>
      <c r="E66" s="63">
        <v>90758000</v>
      </c>
      <c r="F66" s="63">
        <v>79800000</v>
      </c>
      <c r="G66" s="63">
        <v>8823600</v>
      </c>
      <c r="H66" s="63">
        <v>12520000</v>
      </c>
      <c r="I66" s="63">
        <v>9120900</v>
      </c>
    </row>
    <row r="67" spans="1:9" x14ac:dyDescent="0.25">
      <c r="A67" s="37" t="s">
        <v>451</v>
      </c>
      <c r="B67" s="37" t="s">
        <v>103</v>
      </c>
      <c r="C67" s="37" t="s">
        <v>455</v>
      </c>
      <c r="D67" s="63">
        <v>50244000</v>
      </c>
      <c r="E67" s="63">
        <v>76064000</v>
      </c>
      <c r="F67" s="63">
        <v>59569000</v>
      </c>
      <c r="G67" s="63">
        <v>14640000</v>
      </c>
      <c r="H67" s="63">
        <v>15236000</v>
      </c>
      <c r="I67" s="63">
        <v>15092000</v>
      </c>
    </row>
    <row r="68" spans="1:9" x14ac:dyDescent="0.25">
      <c r="A68" s="37" t="s">
        <v>451</v>
      </c>
      <c r="B68" s="37" t="s">
        <v>103</v>
      </c>
      <c r="C68" s="37" t="s">
        <v>456</v>
      </c>
      <c r="D68" s="63">
        <v>251200</v>
      </c>
      <c r="E68" s="63">
        <v>1479100</v>
      </c>
      <c r="F68" s="63">
        <v>1417800</v>
      </c>
      <c r="G68" s="63">
        <v>102240000</v>
      </c>
      <c r="H68" s="63">
        <v>106360000</v>
      </c>
      <c r="I68" s="63">
        <v>109820000</v>
      </c>
    </row>
    <row r="69" spans="1:9" x14ac:dyDescent="0.25">
      <c r="A69" s="37" t="s">
        <v>451</v>
      </c>
      <c r="B69" s="37" t="s">
        <v>103</v>
      </c>
      <c r="C69" s="37" t="s">
        <v>457</v>
      </c>
      <c r="D69" s="63">
        <v>42227</v>
      </c>
      <c r="E69" s="63">
        <v>10682</v>
      </c>
      <c r="F69" s="63">
        <v>0</v>
      </c>
      <c r="G69" s="63">
        <v>21888000</v>
      </c>
      <c r="H69" s="63">
        <v>24147000</v>
      </c>
      <c r="I69" s="63">
        <v>24531000</v>
      </c>
    </row>
    <row r="70" spans="1:9" x14ac:dyDescent="0.25">
      <c r="A70" s="42" t="s">
        <v>458</v>
      </c>
      <c r="B70" s="42" t="s">
        <v>104</v>
      </c>
      <c r="C70" s="42" t="s">
        <v>104</v>
      </c>
      <c r="D70" s="57">
        <v>4244900</v>
      </c>
      <c r="E70" s="57">
        <v>4385300</v>
      </c>
      <c r="F70" s="57">
        <v>6311400</v>
      </c>
      <c r="G70" s="57">
        <v>0</v>
      </c>
      <c r="H70" s="57">
        <v>0</v>
      </c>
      <c r="I70" s="57">
        <v>0</v>
      </c>
    </row>
    <row r="71" spans="1:9" x14ac:dyDescent="0.25">
      <c r="A71" s="42" t="s">
        <v>458</v>
      </c>
      <c r="B71" s="42" t="s">
        <v>104</v>
      </c>
      <c r="C71" s="42" t="s">
        <v>459</v>
      </c>
      <c r="D71" s="57">
        <v>19848000</v>
      </c>
      <c r="E71" s="57">
        <v>30695000</v>
      </c>
      <c r="F71" s="57">
        <v>27753000</v>
      </c>
      <c r="G71" s="57">
        <v>13689000</v>
      </c>
      <c r="H71" s="57">
        <v>14472000</v>
      </c>
      <c r="I71" s="57">
        <v>13530000</v>
      </c>
    </row>
    <row r="72" spans="1:9" x14ac:dyDescent="0.25">
      <c r="A72" s="42" t="s">
        <v>458</v>
      </c>
      <c r="B72" s="42" t="s">
        <v>104</v>
      </c>
      <c r="C72" s="42" t="s">
        <v>460</v>
      </c>
      <c r="D72" s="57">
        <v>564150000</v>
      </c>
      <c r="E72" s="57">
        <v>776070000</v>
      </c>
      <c r="F72" s="57">
        <v>724290000</v>
      </c>
      <c r="G72" s="57">
        <v>364120000</v>
      </c>
      <c r="H72" s="57">
        <v>365750000</v>
      </c>
      <c r="I72" s="57">
        <v>356290000</v>
      </c>
    </row>
    <row r="73" spans="1:9" x14ac:dyDescent="0.25">
      <c r="A73" s="42" t="s">
        <v>458</v>
      </c>
      <c r="B73" s="42" t="s">
        <v>104</v>
      </c>
      <c r="C73" s="42" t="s">
        <v>461</v>
      </c>
      <c r="D73" s="57">
        <v>10281000</v>
      </c>
      <c r="E73" s="57">
        <v>12073000</v>
      </c>
      <c r="F73" s="57">
        <v>12319000</v>
      </c>
      <c r="G73" s="57">
        <v>8166000</v>
      </c>
      <c r="H73" s="57">
        <v>6984200</v>
      </c>
      <c r="I73" s="57">
        <v>7272400</v>
      </c>
    </row>
    <row r="74" spans="1:9" x14ac:dyDescent="0.25">
      <c r="A74" s="42" t="s">
        <v>458</v>
      </c>
      <c r="B74" s="42" t="s">
        <v>104</v>
      </c>
      <c r="C74" s="42" t="s">
        <v>462</v>
      </c>
      <c r="D74" s="57">
        <v>351690000</v>
      </c>
      <c r="E74" s="57">
        <v>375230000</v>
      </c>
      <c r="F74" s="57">
        <v>442620000</v>
      </c>
      <c r="G74" s="57">
        <v>194560000</v>
      </c>
      <c r="H74" s="57">
        <v>203950000</v>
      </c>
      <c r="I74" s="57">
        <v>194250000</v>
      </c>
    </row>
    <row r="75" spans="1:9" x14ac:dyDescent="0.25">
      <c r="A75" s="42" t="s">
        <v>458</v>
      </c>
      <c r="B75" s="42" t="s">
        <v>104</v>
      </c>
      <c r="C75" s="42" t="s">
        <v>463</v>
      </c>
      <c r="D75" s="57">
        <v>4993500</v>
      </c>
      <c r="E75" s="57">
        <v>6062900</v>
      </c>
      <c r="F75" s="57">
        <v>6687700</v>
      </c>
      <c r="G75" s="57">
        <v>1321000</v>
      </c>
      <c r="H75" s="57">
        <v>2768600</v>
      </c>
      <c r="I75" s="57">
        <v>2032600</v>
      </c>
    </row>
    <row r="76" spans="1:9" x14ac:dyDescent="0.25">
      <c r="A76" s="42" t="s">
        <v>458</v>
      </c>
      <c r="B76" s="42" t="s">
        <v>104</v>
      </c>
      <c r="C76" s="42" t="s">
        <v>464</v>
      </c>
      <c r="D76" s="57">
        <v>12850000</v>
      </c>
      <c r="E76" s="57">
        <v>12330000</v>
      </c>
      <c r="F76" s="57">
        <v>13614000</v>
      </c>
      <c r="G76" s="57">
        <v>2377900</v>
      </c>
      <c r="H76" s="57">
        <v>3514600</v>
      </c>
      <c r="I76" s="57">
        <v>3073800</v>
      </c>
    </row>
    <row r="77" spans="1:9" x14ac:dyDescent="0.25">
      <c r="A77" s="42" t="s">
        <v>458</v>
      </c>
      <c r="B77" s="42" t="s">
        <v>104</v>
      </c>
      <c r="C77" s="42" t="s">
        <v>465</v>
      </c>
      <c r="D77" s="57">
        <v>71452000</v>
      </c>
      <c r="E77" s="57">
        <v>80044000</v>
      </c>
      <c r="F77" s="57">
        <v>90631000</v>
      </c>
      <c r="G77" s="57">
        <v>34514000</v>
      </c>
      <c r="H77" s="57">
        <v>38454000</v>
      </c>
      <c r="I77" s="57">
        <v>37193000</v>
      </c>
    </row>
    <row r="78" spans="1:9" x14ac:dyDescent="0.25">
      <c r="A78" s="42" t="s">
        <v>458</v>
      </c>
      <c r="B78" s="42" t="s">
        <v>104</v>
      </c>
      <c r="C78" s="42" t="s">
        <v>466</v>
      </c>
      <c r="D78" s="57">
        <v>47083000</v>
      </c>
      <c r="E78" s="57">
        <v>55059000</v>
      </c>
      <c r="F78" s="57">
        <v>55854000</v>
      </c>
      <c r="G78" s="57">
        <v>21467000</v>
      </c>
      <c r="H78" s="57">
        <v>24722000</v>
      </c>
      <c r="I78" s="57">
        <v>22744000</v>
      </c>
    </row>
    <row r="79" spans="1:9" x14ac:dyDescent="0.25">
      <c r="A79" s="42" t="s">
        <v>458</v>
      </c>
      <c r="B79" s="42" t="s">
        <v>104</v>
      </c>
      <c r="C79" s="42" t="s">
        <v>467</v>
      </c>
      <c r="D79" s="57">
        <v>26209000</v>
      </c>
      <c r="E79" s="57">
        <v>32034000</v>
      </c>
      <c r="F79" s="57">
        <v>32646000</v>
      </c>
      <c r="G79" s="57">
        <v>14274000</v>
      </c>
      <c r="H79" s="57">
        <v>14467000</v>
      </c>
      <c r="I79" s="57">
        <v>13745000</v>
      </c>
    </row>
    <row r="80" spans="1:9" x14ac:dyDescent="0.25">
      <c r="A80" s="42" t="s">
        <v>458</v>
      </c>
      <c r="B80" s="42" t="s">
        <v>104</v>
      </c>
      <c r="C80" s="42" t="s">
        <v>468</v>
      </c>
      <c r="D80" s="57">
        <v>3890200</v>
      </c>
      <c r="E80" s="57">
        <v>4147200</v>
      </c>
      <c r="F80" s="57">
        <v>3768100</v>
      </c>
      <c r="G80" s="57">
        <v>0</v>
      </c>
      <c r="H80" s="57">
        <v>0</v>
      </c>
      <c r="I80" s="57">
        <v>0</v>
      </c>
    </row>
    <row r="81" spans="1:9" x14ac:dyDescent="0.25">
      <c r="A81" s="42" t="s">
        <v>458</v>
      </c>
      <c r="B81" s="42" t="s">
        <v>104</v>
      </c>
      <c r="C81" s="42" t="s">
        <v>469</v>
      </c>
      <c r="D81" s="57">
        <v>183600000</v>
      </c>
      <c r="E81" s="57">
        <v>245500000</v>
      </c>
      <c r="F81" s="57">
        <v>235400000</v>
      </c>
      <c r="G81" s="57">
        <v>128150000</v>
      </c>
      <c r="H81" s="57">
        <v>141640000</v>
      </c>
      <c r="I81" s="57">
        <v>136860000</v>
      </c>
    </row>
    <row r="82" spans="1:9" x14ac:dyDescent="0.25">
      <c r="A82" s="42" t="s">
        <v>458</v>
      </c>
      <c r="B82" s="42" t="s">
        <v>104</v>
      </c>
      <c r="C82" s="42" t="s">
        <v>470</v>
      </c>
      <c r="D82" s="57">
        <v>16531000</v>
      </c>
      <c r="E82" s="57">
        <v>22498000</v>
      </c>
      <c r="F82" s="57">
        <v>22363000</v>
      </c>
      <c r="G82" s="57">
        <v>1282900</v>
      </c>
      <c r="H82" s="57">
        <v>2951200</v>
      </c>
      <c r="I82" s="57">
        <v>1734400</v>
      </c>
    </row>
    <row r="83" spans="1:9" x14ac:dyDescent="0.25">
      <c r="A83" s="42" t="s">
        <v>458</v>
      </c>
      <c r="B83" s="42" t="s">
        <v>104</v>
      </c>
      <c r="C83" s="42" t="s">
        <v>471</v>
      </c>
      <c r="D83" s="57">
        <v>239570000</v>
      </c>
      <c r="E83" s="57">
        <v>309120000</v>
      </c>
      <c r="F83" s="57">
        <v>301500000</v>
      </c>
      <c r="G83" s="57">
        <v>160070000</v>
      </c>
      <c r="H83" s="57">
        <v>137320000</v>
      </c>
      <c r="I83" s="57">
        <v>137110000</v>
      </c>
    </row>
    <row r="84" spans="1:9" x14ac:dyDescent="0.25">
      <c r="A84" s="42" t="s">
        <v>458</v>
      </c>
      <c r="B84" s="42" t="s">
        <v>104</v>
      </c>
      <c r="C84" s="42" t="s">
        <v>472</v>
      </c>
      <c r="D84" s="57">
        <v>3050200</v>
      </c>
      <c r="E84" s="57">
        <v>4579900</v>
      </c>
      <c r="F84" s="57">
        <v>4871200</v>
      </c>
      <c r="G84" s="57">
        <v>395010</v>
      </c>
      <c r="H84" s="57">
        <v>1055900</v>
      </c>
      <c r="I84" s="57">
        <v>2949900</v>
      </c>
    </row>
    <row r="85" spans="1:9" x14ac:dyDescent="0.25">
      <c r="A85" s="42" t="s">
        <v>458</v>
      </c>
      <c r="B85" s="42" t="s">
        <v>104</v>
      </c>
      <c r="C85" s="42" t="s">
        <v>473</v>
      </c>
      <c r="D85" s="57">
        <v>35607000</v>
      </c>
      <c r="E85" s="57">
        <v>49065000</v>
      </c>
      <c r="F85" s="57">
        <v>43761000</v>
      </c>
      <c r="G85" s="57">
        <v>9587500</v>
      </c>
      <c r="H85" s="57">
        <v>14928000</v>
      </c>
      <c r="I85" s="57">
        <v>11645000</v>
      </c>
    </row>
    <row r="86" spans="1:9" x14ac:dyDescent="0.25">
      <c r="A86" s="42" t="s">
        <v>458</v>
      </c>
      <c r="B86" s="42" t="s">
        <v>104</v>
      </c>
      <c r="C86" s="42" t="s">
        <v>474</v>
      </c>
      <c r="D86" s="57">
        <v>26682000</v>
      </c>
      <c r="E86" s="57">
        <v>38036000</v>
      </c>
      <c r="F86" s="57">
        <v>35526000</v>
      </c>
      <c r="G86" s="57">
        <v>17763000</v>
      </c>
      <c r="H86" s="57">
        <v>20258000</v>
      </c>
      <c r="I86" s="57">
        <v>16694000</v>
      </c>
    </row>
    <row r="87" spans="1:9" x14ac:dyDescent="0.25">
      <c r="A87" s="42" t="s">
        <v>458</v>
      </c>
      <c r="B87" s="42" t="s">
        <v>104</v>
      </c>
      <c r="C87" s="42" t="s">
        <v>475</v>
      </c>
      <c r="D87" s="57">
        <v>11079000</v>
      </c>
      <c r="E87" s="57">
        <v>15741000</v>
      </c>
      <c r="F87" s="57">
        <v>15174000</v>
      </c>
      <c r="G87" s="57">
        <v>0</v>
      </c>
      <c r="H87" s="57">
        <v>170120</v>
      </c>
      <c r="I87" s="57">
        <v>0</v>
      </c>
    </row>
    <row r="88" spans="1:9" x14ac:dyDescent="0.25">
      <c r="A88" s="42" t="s">
        <v>476</v>
      </c>
      <c r="B88" s="42" t="s">
        <v>106</v>
      </c>
      <c r="C88" s="42" t="s">
        <v>477</v>
      </c>
      <c r="D88" s="57">
        <v>17844000</v>
      </c>
      <c r="E88" s="57">
        <v>26383000</v>
      </c>
      <c r="F88" s="57">
        <v>24566000</v>
      </c>
      <c r="G88" s="57">
        <v>10109000</v>
      </c>
      <c r="H88" s="57">
        <v>2223600</v>
      </c>
      <c r="I88" s="57">
        <v>5429300</v>
      </c>
    </row>
    <row r="89" spans="1:9" x14ac:dyDescent="0.25">
      <c r="A89" s="42" t="s">
        <v>476</v>
      </c>
      <c r="B89" s="42" t="s">
        <v>106</v>
      </c>
      <c r="C89" s="42" t="s">
        <v>478</v>
      </c>
      <c r="D89" s="57">
        <v>128400</v>
      </c>
      <c r="E89" s="57">
        <v>480090</v>
      </c>
      <c r="F89" s="57">
        <v>558400</v>
      </c>
      <c r="G89" s="57">
        <v>43686000</v>
      </c>
      <c r="H89" s="57">
        <v>54178000</v>
      </c>
      <c r="I89" s="57">
        <v>47448000</v>
      </c>
    </row>
    <row r="90" spans="1:9" x14ac:dyDescent="0.25">
      <c r="A90" s="42" t="s">
        <v>476</v>
      </c>
      <c r="B90" s="42" t="s">
        <v>106</v>
      </c>
      <c r="C90" s="42" t="s">
        <v>479</v>
      </c>
      <c r="D90" s="57">
        <v>881770</v>
      </c>
      <c r="E90" s="57">
        <v>2851000</v>
      </c>
      <c r="F90" s="57">
        <v>2049700</v>
      </c>
      <c r="G90" s="57">
        <v>129400000</v>
      </c>
      <c r="H90" s="57">
        <v>212830000</v>
      </c>
      <c r="I90" s="57">
        <v>131620000</v>
      </c>
    </row>
    <row r="91" spans="1:9" x14ac:dyDescent="0.25">
      <c r="A91" s="42" t="s">
        <v>476</v>
      </c>
      <c r="B91" s="42" t="s">
        <v>106</v>
      </c>
      <c r="C91" s="42" t="s">
        <v>480</v>
      </c>
      <c r="D91" s="57">
        <v>10536000</v>
      </c>
      <c r="E91" s="57">
        <v>13908000</v>
      </c>
      <c r="F91" s="57">
        <v>13411000</v>
      </c>
      <c r="G91" s="57">
        <v>27774000</v>
      </c>
      <c r="H91" s="57">
        <v>22986000</v>
      </c>
      <c r="I91" s="57">
        <v>25322000</v>
      </c>
    </row>
    <row r="92" spans="1:9" x14ac:dyDescent="0.25">
      <c r="A92" s="42" t="s">
        <v>476</v>
      </c>
      <c r="B92" s="42" t="s">
        <v>106</v>
      </c>
      <c r="C92" s="42" t="s">
        <v>481</v>
      </c>
      <c r="D92" s="57">
        <v>6162900</v>
      </c>
      <c r="E92" s="57">
        <v>9277900</v>
      </c>
      <c r="F92" s="57">
        <v>8990800</v>
      </c>
      <c r="G92" s="57">
        <v>1117100</v>
      </c>
      <c r="H92" s="57">
        <v>0</v>
      </c>
      <c r="I92" s="57">
        <v>911650</v>
      </c>
    </row>
    <row r="93" spans="1:9" x14ac:dyDescent="0.25">
      <c r="A93" s="42" t="s">
        <v>476</v>
      </c>
      <c r="B93" s="42" t="s">
        <v>106</v>
      </c>
      <c r="C93" s="42" t="s">
        <v>482</v>
      </c>
      <c r="D93" s="57">
        <v>11158000</v>
      </c>
      <c r="E93" s="57">
        <v>15388000</v>
      </c>
      <c r="F93" s="57">
        <v>14725000</v>
      </c>
      <c r="G93" s="57">
        <v>0</v>
      </c>
      <c r="H93" s="57">
        <v>0</v>
      </c>
      <c r="I93" s="57">
        <v>0</v>
      </c>
    </row>
    <row r="94" spans="1:9" x14ac:dyDescent="0.25">
      <c r="A94" s="32" t="s">
        <v>483</v>
      </c>
      <c r="B94" s="32" t="s">
        <v>107</v>
      </c>
      <c r="C94" s="32" t="s">
        <v>484</v>
      </c>
      <c r="D94" s="64">
        <v>19662000</v>
      </c>
      <c r="E94" s="64">
        <v>6429400</v>
      </c>
      <c r="F94" s="64">
        <v>13536000</v>
      </c>
      <c r="G94" s="64">
        <v>9336.6</v>
      </c>
      <c r="H94" s="64">
        <v>0</v>
      </c>
      <c r="I94" s="64">
        <v>0</v>
      </c>
    </row>
    <row r="95" spans="1:9" x14ac:dyDescent="0.25">
      <c r="A95" s="32" t="s">
        <v>483</v>
      </c>
      <c r="B95" s="32" t="s">
        <v>107</v>
      </c>
      <c r="C95" s="32" t="s">
        <v>485</v>
      </c>
      <c r="D95" s="64">
        <v>18269000</v>
      </c>
      <c r="E95" s="64">
        <v>7454000</v>
      </c>
      <c r="F95" s="64">
        <v>15240000</v>
      </c>
      <c r="G95" s="64">
        <v>13673</v>
      </c>
      <c r="H95" s="64">
        <v>15187</v>
      </c>
      <c r="I95" s="64">
        <v>3255.9</v>
      </c>
    </row>
    <row r="96" spans="1:9" x14ac:dyDescent="0.25">
      <c r="A96" s="32" t="s">
        <v>483</v>
      </c>
      <c r="B96" s="32" t="s">
        <v>107</v>
      </c>
      <c r="C96" s="32" t="s">
        <v>486</v>
      </c>
      <c r="D96" s="64">
        <v>22425000</v>
      </c>
      <c r="E96" s="64">
        <v>10504000</v>
      </c>
      <c r="F96" s="64">
        <v>18892000</v>
      </c>
      <c r="G96" s="64">
        <v>11705</v>
      </c>
      <c r="H96" s="64">
        <v>3166.8</v>
      </c>
      <c r="I96" s="64">
        <v>53993</v>
      </c>
    </row>
    <row r="97" spans="1:9" x14ac:dyDescent="0.25">
      <c r="A97" s="32" t="s">
        <v>483</v>
      </c>
      <c r="B97" s="32" t="s">
        <v>107</v>
      </c>
      <c r="C97" s="32" t="s">
        <v>487</v>
      </c>
      <c r="D97" s="64">
        <v>17394000</v>
      </c>
      <c r="E97" s="64">
        <v>8057100</v>
      </c>
      <c r="F97" s="64">
        <v>15427000</v>
      </c>
      <c r="G97" s="64">
        <v>74070</v>
      </c>
      <c r="H97" s="64">
        <v>115020</v>
      </c>
      <c r="I97" s="64">
        <v>176190</v>
      </c>
    </row>
    <row r="98" spans="1:9" x14ac:dyDescent="0.25">
      <c r="A98" s="32" t="s">
        <v>483</v>
      </c>
      <c r="B98" s="32" t="s">
        <v>107</v>
      </c>
      <c r="C98" s="32" t="s">
        <v>488</v>
      </c>
      <c r="D98" s="64">
        <v>54352000</v>
      </c>
      <c r="E98" s="64">
        <v>25537000</v>
      </c>
      <c r="F98" s="64">
        <v>47098000</v>
      </c>
      <c r="G98" s="64">
        <v>120940</v>
      </c>
      <c r="H98" s="64">
        <v>223580</v>
      </c>
      <c r="I98" s="64">
        <v>10278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9"/>
  <sheetViews>
    <sheetView zoomScaleNormal="100" workbookViewId="0">
      <selection activeCell="A2" sqref="A2"/>
    </sheetView>
  </sheetViews>
  <sheetFormatPr defaultRowHeight="15" x14ac:dyDescent="0.25"/>
  <cols>
    <col min="2" max="2" width="14" customWidth="1"/>
    <col min="3" max="3" width="12.5703125" customWidth="1"/>
    <col min="9" max="9" width="15.140625" customWidth="1"/>
  </cols>
  <sheetData>
    <row r="1" spans="1:39" ht="15.75" x14ac:dyDescent="0.25">
      <c r="A1" s="3" t="s">
        <v>656</v>
      </c>
      <c r="B1" s="4"/>
      <c r="C1" s="4"/>
      <c r="D1" s="4"/>
      <c r="E1" s="4"/>
      <c r="F1" s="4"/>
      <c r="G1" s="4"/>
    </row>
    <row r="3" spans="1:39" ht="30.75" customHeight="1" x14ac:dyDescent="0.25">
      <c r="A3" s="26" t="s">
        <v>489</v>
      </c>
      <c r="B3" s="26" t="s">
        <v>529</v>
      </c>
      <c r="C3" s="26" t="s">
        <v>530</v>
      </c>
      <c r="D3" s="26" t="s">
        <v>18</v>
      </c>
      <c r="E3" s="26" t="s">
        <v>16</v>
      </c>
      <c r="F3" s="26" t="s">
        <v>22</v>
      </c>
      <c r="G3" s="26" t="s">
        <v>20</v>
      </c>
      <c r="H3" s="26" t="s">
        <v>21</v>
      </c>
      <c r="I3" s="26" t="s">
        <v>531</v>
      </c>
      <c r="J3" s="26" t="s">
        <v>532</v>
      </c>
      <c r="K3" s="26" t="s">
        <v>533</v>
      </c>
      <c r="L3" s="26" t="s">
        <v>534</v>
      </c>
      <c r="M3" s="26" t="s">
        <v>535</v>
      </c>
      <c r="N3" s="26" t="s">
        <v>536</v>
      </c>
      <c r="O3" s="26" t="s">
        <v>537</v>
      </c>
      <c r="P3" s="26" t="s">
        <v>538</v>
      </c>
      <c r="Q3" s="26" t="s">
        <v>540</v>
      </c>
      <c r="R3" s="26" t="s">
        <v>541</v>
      </c>
      <c r="S3" s="26" t="s">
        <v>542</v>
      </c>
      <c r="T3" s="26" t="s">
        <v>543</v>
      </c>
      <c r="U3" s="26" t="s">
        <v>544</v>
      </c>
      <c r="V3" s="26" t="s">
        <v>539</v>
      </c>
      <c r="W3" s="26" t="s">
        <v>545</v>
      </c>
      <c r="X3" s="26" t="s">
        <v>546</v>
      </c>
      <c r="Y3" s="26" t="s">
        <v>547</v>
      </c>
      <c r="Z3" s="26" t="s">
        <v>548</v>
      </c>
      <c r="AA3" s="26" t="s">
        <v>549</v>
      </c>
      <c r="AB3" s="26" t="s">
        <v>550</v>
      </c>
      <c r="AC3" s="26" t="s">
        <v>551</v>
      </c>
      <c r="AD3" s="26" t="s">
        <v>552</v>
      </c>
      <c r="AE3" s="26" t="s">
        <v>553</v>
      </c>
      <c r="AF3" s="26" t="s">
        <v>554</v>
      </c>
      <c r="AG3" s="26" t="s">
        <v>555</v>
      </c>
      <c r="AH3" s="26" t="s">
        <v>556</v>
      </c>
      <c r="AI3" s="26" t="s">
        <v>557</v>
      </c>
      <c r="AJ3" s="26" t="s">
        <v>558</v>
      </c>
      <c r="AK3" s="26" t="s">
        <v>559</v>
      </c>
      <c r="AL3" s="26" t="s">
        <v>560</v>
      </c>
      <c r="AM3" s="26" t="s">
        <v>561</v>
      </c>
    </row>
    <row r="4" spans="1:39" x14ac:dyDescent="0.25">
      <c r="A4">
        <v>0</v>
      </c>
      <c r="B4" s="9">
        <v>0</v>
      </c>
      <c r="C4" s="9">
        <v>0</v>
      </c>
      <c r="I4" t="s">
        <v>490</v>
      </c>
      <c r="J4" s="60">
        <v>0</v>
      </c>
      <c r="K4" s="60">
        <v>0</v>
      </c>
      <c r="L4" s="60">
        <v>0</v>
      </c>
      <c r="M4" s="60">
        <v>0</v>
      </c>
      <c r="N4" s="60">
        <v>0</v>
      </c>
      <c r="O4" s="60">
        <v>0</v>
      </c>
      <c r="P4" s="60">
        <v>3.4348817206308007E-4</v>
      </c>
      <c r="Q4" s="60">
        <v>2.3526360164871835E-4</v>
      </c>
      <c r="R4" s="60">
        <v>2.5275642929224789E-4</v>
      </c>
      <c r="S4" s="60">
        <v>3.6656372537128425E-2</v>
      </c>
      <c r="T4" s="60">
        <v>3.7082648855868899E-2</v>
      </c>
      <c r="U4" s="60">
        <v>3.4958136099980879E-2</v>
      </c>
      <c r="V4" s="60">
        <v>8.5267118824058213E-4</v>
      </c>
      <c r="W4" s="60">
        <v>8.5794686293868942E-4</v>
      </c>
      <c r="X4" s="60">
        <v>7.6852478858304883E-4</v>
      </c>
      <c r="Y4" s="60">
        <v>0</v>
      </c>
      <c r="Z4" s="60">
        <v>0</v>
      </c>
      <c r="AA4" s="60">
        <v>0</v>
      </c>
      <c r="AB4" s="60">
        <v>2.5274455044756281E-3</v>
      </c>
      <c r="AC4" s="60">
        <v>2.0482883858517391E-3</v>
      </c>
      <c r="AD4" s="60">
        <v>2.9500928371975887E-3</v>
      </c>
      <c r="AE4" s="60">
        <v>0</v>
      </c>
      <c r="AF4" s="60">
        <v>0</v>
      </c>
      <c r="AG4" s="60">
        <v>0</v>
      </c>
      <c r="AH4" s="60">
        <v>0.1488395330880683</v>
      </c>
      <c r="AI4" s="60">
        <v>0.11088709329699989</v>
      </c>
      <c r="AJ4" s="60">
        <v>0.12283901881244727</v>
      </c>
      <c r="AK4" s="60">
        <v>4.0642578113097162E-2</v>
      </c>
      <c r="AL4" s="60">
        <v>0</v>
      </c>
      <c r="AM4" s="60">
        <v>0</v>
      </c>
    </row>
    <row r="5" spans="1:39" x14ac:dyDescent="0.25">
      <c r="A5">
        <v>1</v>
      </c>
      <c r="B5" s="9">
        <v>203.0793725202</v>
      </c>
      <c r="C5" s="9">
        <v>203.192849</v>
      </c>
      <c r="D5">
        <v>1</v>
      </c>
      <c r="I5" t="s">
        <v>491</v>
      </c>
      <c r="J5" s="60">
        <v>4.2439241824862799E-2</v>
      </c>
      <c r="K5" s="60">
        <v>4.0255959660241709E-2</v>
      </c>
      <c r="L5" s="60">
        <v>4.0084762530753819E-2</v>
      </c>
      <c r="M5" s="60">
        <v>1.5883848976013464E-2</v>
      </c>
      <c r="N5" s="60">
        <v>1.9111667842990461E-2</v>
      </c>
      <c r="O5" s="60">
        <v>1.7803350222932737E-2</v>
      </c>
      <c r="P5" s="60">
        <v>1.4550149308741907E-2</v>
      </c>
      <c r="Q5" s="60">
        <v>1.440021099227399E-2</v>
      </c>
      <c r="R5" s="60">
        <v>1.5783851099203862E-2</v>
      </c>
      <c r="S5" s="60">
        <v>4.2316040780843747E-4</v>
      </c>
      <c r="T5" s="60">
        <v>1.4721179961576529E-3</v>
      </c>
      <c r="U5" s="60">
        <v>2.266355315158628E-4</v>
      </c>
      <c r="V5" s="60">
        <v>0</v>
      </c>
      <c r="W5" s="60">
        <v>0</v>
      </c>
      <c r="X5" s="60">
        <v>0</v>
      </c>
      <c r="Y5" s="60">
        <v>0</v>
      </c>
      <c r="Z5" s="60">
        <v>0</v>
      </c>
      <c r="AA5" s="60">
        <v>0</v>
      </c>
      <c r="AB5" s="60">
        <v>0</v>
      </c>
      <c r="AC5" s="60">
        <v>0</v>
      </c>
      <c r="AD5" s="60">
        <v>0</v>
      </c>
      <c r="AE5" s="60">
        <v>0</v>
      </c>
      <c r="AF5" s="60">
        <v>0</v>
      </c>
      <c r="AG5" s="60">
        <v>0</v>
      </c>
      <c r="AH5" s="60">
        <v>0.1382946511029356</v>
      </c>
      <c r="AI5" s="60">
        <v>0.12855824702706897</v>
      </c>
      <c r="AJ5" s="60">
        <v>0.13830279600337589</v>
      </c>
      <c r="AK5" s="60">
        <v>5.9519093732234157E-2</v>
      </c>
      <c r="AL5" s="60">
        <v>4.2546122215255867E-2</v>
      </c>
      <c r="AM5" s="60">
        <v>9.6838696456385993E-3</v>
      </c>
    </row>
    <row r="6" spans="1:39" x14ac:dyDescent="0.25">
      <c r="A6">
        <v>2</v>
      </c>
      <c r="B6" s="9">
        <v>349.13728131959999</v>
      </c>
      <c r="C6" s="9">
        <v>349.334295</v>
      </c>
      <c r="D6">
        <v>1</v>
      </c>
      <c r="F6">
        <v>1</v>
      </c>
      <c r="I6" t="s">
        <v>492</v>
      </c>
      <c r="J6" s="60">
        <v>2.7566782785286976E-2</v>
      </c>
      <c r="K6" s="60">
        <v>3.2152079965471952E-2</v>
      </c>
      <c r="L6" s="60">
        <v>3.1093380882743809E-2</v>
      </c>
      <c r="M6" s="60">
        <v>3.0576323936847755E-2</v>
      </c>
      <c r="N6" s="60">
        <v>2.5111017445802946E-2</v>
      </c>
      <c r="O6" s="60">
        <v>2.886276446975005E-2</v>
      </c>
      <c r="P6" s="60">
        <v>0</v>
      </c>
      <c r="Q6" s="60">
        <v>0</v>
      </c>
      <c r="R6" s="60">
        <v>0</v>
      </c>
      <c r="S6" s="60">
        <v>0</v>
      </c>
      <c r="T6" s="60">
        <v>0</v>
      </c>
      <c r="U6" s="60">
        <v>0</v>
      </c>
      <c r="V6" s="60">
        <v>0</v>
      </c>
      <c r="W6" s="60">
        <v>0</v>
      </c>
      <c r="X6" s="60">
        <v>0</v>
      </c>
      <c r="Y6" s="60">
        <v>0</v>
      </c>
      <c r="Z6" s="60">
        <v>0</v>
      </c>
      <c r="AA6" s="60">
        <v>0</v>
      </c>
      <c r="AB6" s="60">
        <v>0</v>
      </c>
      <c r="AC6" s="60">
        <v>0</v>
      </c>
      <c r="AD6" s="60">
        <v>0</v>
      </c>
      <c r="AE6" s="60">
        <v>0</v>
      </c>
      <c r="AF6" s="60">
        <v>0</v>
      </c>
      <c r="AG6" s="60">
        <v>0</v>
      </c>
      <c r="AH6" s="60">
        <v>0.16975518917200344</v>
      </c>
      <c r="AI6" s="60">
        <v>0.18116123246207841</v>
      </c>
      <c r="AJ6" s="60">
        <v>0.1714446471191455</v>
      </c>
      <c r="AK6" s="60">
        <v>5.09523142057925E-2</v>
      </c>
      <c r="AL6" s="60">
        <v>8.8717363423501863E-3</v>
      </c>
      <c r="AM6" s="60">
        <v>0.16058883066954296</v>
      </c>
    </row>
    <row r="7" spans="1:39" x14ac:dyDescent="0.25">
      <c r="A7">
        <v>3</v>
      </c>
      <c r="B7" s="9">
        <v>406.15874504039999</v>
      </c>
      <c r="C7" s="9">
        <v>406.38569799999999</v>
      </c>
      <c r="D7">
        <v>2</v>
      </c>
      <c r="I7" t="s">
        <v>493</v>
      </c>
      <c r="J7" s="60">
        <v>1.005058412841422E-2</v>
      </c>
      <c r="K7" s="60">
        <v>9.6867078998588776E-3</v>
      </c>
      <c r="L7" s="60">
        <v>9.9712527397416602E-3</v>
      </c>
      <c r="M7" s="60">
        <v>0.18108429873506576</v>
      </c>
      <c r="N7" s="60">
        <v>0.19904302567584065</v>
      </c>
      <c r="O7" s="60">
        <v>0.19025054539112635</v>
      </c>
      <c r="P7" s="60">
        <v>0</v>
      </c>
      <c r="Q7" s="60">
        <v>0</v>
      </c>
      <c r="R7" s="60">
        <v>0</v>
      </c>
      <c r="S7" s="60">
        <v>0</v>
      </c>
      <c r="T7" s="60">
        <v>0</v>
      </c>
      <c r="U7" s="60">
        <v>0</v>
      </c>
      <c r="V7" s="60">
        <v>0</v>
      </c>
      <c r="W7" s="60">
        <v>0</v>
      </c>
      <c r="X7" s="60">
        <v>0</v>
      </c>
      <c r="Y7" s="60">
        <v>0</v>
      </c>
      <c r="Z7" s="60">
        <v>0</v>
      </c>
      <c r="AA7" s="60">
        <v>0</v>
      </c>
      <c r="AB7" s="60">
        <v>0</v>
      </c>
      <c r="AC7" s="60">
        <v>0</v>
      </c>
      <c r="AD7" s="60">
        <v>0</v>
      </c>
      <c r="AE7" s="60">
        <v>0</v>
      </c>
      <c r="AF7" s="60">
        <v>0</v>
      </c>
      <c r="AG7" s="60">
        <v>0</v>
      </c>
      <c r="AH7" s="60">
        <v>0</v>
      </c>
      <c r="AI7" s="60">
        <v>0</v>
      </c>
      <c r="AJ7" s="60">
        <v>0</v>
      </c>
      <c r="AK7" s="60">
        <v>0</v>
      </c>
      <c r="AL7" s="60">
        <v>0</v>
      </c>
      <c r="AM7" s="60">
        <v>0</v>
      </c>
    </row>
    <row r="8" spans="1:39" x14ac:dyDescent="0.25">
      <c r="A8">
        <v>4</v>
      </c>
      <c r="B8" s="9">
        <v>552.21665383979996</v>
      </c>
      <c r="C8" s="9">
        <v>552.52714399999991</v>
      </c>
      <c r="D8">
        <v>2</v>
      </c>
      <c r="F8">
        <v>1</v>
      </c>
      <c r="I8" t="s">
        <v>494</v>
      </c>
      <c r="J8" s="60">
        <v>6.2628792898468009E-3</v>
      </c>
      <c r="K8" s="60">
        <v>5.5516593791336763E-3</v>
      </c>
      <c r="L8" s="60">
        <v>5.5328624467461188E-3</v>
      </c>
      <c r="M8" s="60">
        <v>3.7292168671888338E-3</v>
      </c>
      <c r="N8" s="60">
        <v>2.85206569015961E-3</v>
      </c>
      <c r="O8" s="60">
        <v>3.9377537806382272E-3</v>
      </c>
      <c r="P8" s="60">
        <v>0</v>
      </c>
      <c r="Q8" s="60">
        <v>0</v>
      </c>
      <c r="R8" s="60">
        <v>0</v>
      </c>
      <c r="S8" s="60">
        <v>0</v>
      </c>
      <c r="T8" s="60">
        <v>0</v>
      </c>
      <c r="U8" s="60">
        <v>0</v>
      </c>
      <c r="V8" s="60">
        <v>0</v>
      </c>
      <c r="W8" s="60">
        <v>0</v>
      </c>
      <c r="X8" s="60">
        <v>0</v>
      </c>
      <c r="Y8" s="60">
        <v>0</v>
      </c>
      <c r="Z8" s="60">
        <v>0</v>
      </c>
      <c r="AA8" s="60">
        <v>0</v>
      </c>
      <c r="AB8" s="60">
        <v>0</v>
      </c>
      <c r="AC8" s="60">
        <v>0</v>
      </c>
      <c r="AD8" s="60">
        <v>0</v>
      </c>
      <c r="AE8" s="60">
        <v>0</v>
      </c>
      <c r="AF8" s="60">
        <v>0</v>
      </c>
      <c r="AG8" s="60">
        <v>0</v>
      </c>
      <c r="AH8" s="60">
        <v>0</v>
      </c>
      <c r="AI8" s="60">
        <v>0</v>
      </c>
      <c r="AJ8" s="60">
        <v>0</v>
      </c>
      <c r="AK8" s="60">
        <v>0</v>
      </c>
      <c r="AL8" s="60">
        <v>0</v>
      </c>
      <c r="AM8" s="60">
        <v>0</v>
      </c>
    </row>
    <row r="9" spans="1:39" x14ac:dyDescent="0.25">
      <c r="A9">
        <v>5</v>
      </c>
      <c r="B9" s="9">
        <v>568.21156845939993</v>
      </c>
      <c r="C9" s="9">
        <v>568.52654899999993</v>
      </c>
      <c r="D9">
        <v>2</v>
      </c>
      <c r="E9">
        <v>1</v>
      </c>
      <c r="I9" t="s">
        <v>495</v>
      </c>
      <c r="J9" s="60">
        <v>2.9043778104824573E-3</v>
      </c>
      <c r="K9" s="60">
        <v>2.417113838371883E-3</v>
      </c>
      <c r="L9" s="60">
        <v>2.367984458303348E-3</v>
      </c>
      <c r="M9" s="60">
        <v>0</v>
      </c>
      <c r="N9" s="60">
        <v>0</v>
      </c>
      <c r="O9" s="60">
        <v>3.8577663214757496E-4</v>
      </c>
      <c r="P9" s="60">
        <v>3.7226647567511453E-3</v>
      </c>
      <c r="Q9" s="60">
        <v>4.7478451815662452E-3</v>
      </c>
      <c r="R9" s="60">
        <v>4.5136107205889084E-3</v>
      </c>
      <c r="S9" s="60">
        <v>0.37863180550455483</v>
      </c>
      <c r="T9" s="60">
        <v>0.37167263567730957</v>
      </c>
      <c r="U9" s="60">
        <v>0.39274633850157764</v>
      </c>
      <c r="V9" s="60">
        <v>0</v>
      </c>
      <c r="W9" s="60">
        <v>0</v>
      </c>
      <c r="X9" s="60">
        <v>0</v>
      </c>
      <c r="Y9" s="60">
        <v>0</v>
      </c>
      <c r="Z9" s="60">
        <v>0</v>
      </c>
      <c r="AA9" s="60">
        <v>0</v>
      </c>
      <c r="AB9" s="60">
        <v>0</v>
      </c>
      <c r="AC9" s="60">
        <v>0</v>
      </c>
      <c r="AD9" s="60">
        <v>0</v>
      </c>
      <c r="AE9" s="60">
        <v>0</v>
      </c>
      <c r="AF9" s="60">
        <v>0</v>
      </c>
      <c r="AG9" s="60">
        <v>0</v>
      </c>
      <c r="AH9" s="60">
        <v>0</v>
      </c>
      <c r="AI9" s="60">
        <v>0</v>
      </c>
      <c r="AJ9" s="60">
        <v>0</v>
      </c>
      <c r="AK9" s="60">
        <v>0</v>
      </c>
      <c r="AL9" s="60">
        <v>0</v>
      </c>
      <c r="AM9" s="60">
        <v>0</v>
      </c>
    </row>
    <row r="10" spans="1:39" x14ac:dyDescent="0.25">
      <c r="A10">
        <v>6</v>
      </c>
      <c r="B10" s="9">
        <v>730.26439187839992</v>
      </c>
      <c r="C10" s="9">
        <v>730.66739999999993</v>
      </c>
      <c r="D10">
        <v>2</v>
      </c>
      <c r="E10">
        <v>2</v>
      </c>
      <c r="I10" t="s">
        <v>496</v>
      </c>
      <c r="J10" s="60">
        <v>3.938502324923663E-2</v>
      </c>
      <c r="K10" s="60">
        <v>3.631692216154557E-2</v>
      </c>
      <c r="L10" s="60">
        <v>3.7082086659978614E-2</v>
      </c>
      <c r="M10" s="60">
        <v>1.8045845756185796E-2</v>
      </c>
      <c r="N10" s="60">
        <v>1.907454720850536E-2</v>
      </c>
      <c r="O10" s="60">
        <v>1.592807681453073E-2</v>
      </c>
      <c r="P10" s="60">
        <v>1.6348290167298048E-3</v>
      </c>
      <c r="Q10" s="60">
        <v>1.49744789414784E-3</v>
      </c>
      <c r="R10" s="60">
        <v>1.8465791266679798E-3</v>
      </c>
      <c r="S10" s="60">
        <v>0.27043487485220263</v>
      </c>
      <c r="T10" s="60">
        <v>0.2714929082966418</v>
      </c>
      <c r="U10" s="60">
        <v>0.25099934278831693</v>
      </c>
      <c r="V10" s="60">
        <v>4.7128639088467612E-3</v>
      </c>
      <c r="W10" s="60">
        <v>4.6809756680745405E-3</v>
      </c>
      <c r="X10" s="60">
        <v>4.9012017373265774E-3</v>
      </c>
      <c r="Y10" s="60">
        <v>4.4745339421133276E-3</v>
      </c>
      <c r="Z10" s="60">
        <v>2.8845239498243073E-3</v>
      </c>
      <c r="AA10" s="60">
        <v>3.9426860647106109E-3</v>
      </c>
      <c r="AB10" s="60">
        <v>0</v>
      </c>
      <c r="AC10" s="60">
        <v>0</v>
      </c>
      <c r="AD10" s="60">
        <v>0</v>
      </c>
      <c r="AE10" s="60">
        <v>0</v>
      </c>
      <c r="AF10" s="60">
        <v>0</v>
      </c>
      <c r="AG10" s="60">
        <v>0</v>
      </c>
      <c r="AH10" s="60">
        <v>0.13167098151428441</v>
      </c>
      <c r="AI10" s="60">
        <v>0.13895984063882444</v>
      </c>
      <c r="AJ10" s="60">
        <v>0.13999981850026771</v>
      </c>
      <c r="AK10" s="60">
        <v>0.32242955260342165</v>
      </c>
      <c r="AL10" s="60">
        <v>0.32222657385913805</v>
      </c>
      <c r="AM10" s="60">
        <v>0.52403359834917074</v>
      </c>
    </row>
    <row r="11" spans="1:39" x14ac:dyDescent="0.25">
      <c r="A11">
        <v>7</v>
      </c>
      <c r="B11" s="9">
        <v>876.32230067780006</v>
      </c>
      <c r="C11" s="9">
        <v>876.80884600000002</v>
      </c>
      <c r="D11">
        <v>2</v>
      </c>
      <c r="E11">
        <v>2</v>
      </c>
      <c r="F11">
        <v>1</v>
      </c>
      <c r="I11" t="s">
        <v>497</v>
      </c>
      <c r="J11" s="60">
        <v>0.19094788657550663</v>
      </c>
      <c r="K11" s="60">
        <v>0.19320100801725851</v>
      </c>
      <c r="L11" s="60">
        <v>0.19213924425977524</v>
      </c>
      <c r="M11" s="60">
        <v>0.19373766936428488</v>
      </c>
      <c r="N11" s="60">
        <v>0.18910779703424035</v>
      </c>
      <c r="O11" s="60">
        <v>0.195622199858246</v>
      </c>
      <c r="P11" s="60">
        <v>0</v>
      </c>
      <c r="Q11" s="60">
        <v>0</v>
      </c>
      <c r="R11" s="60">
        <v>0</v>
      </c>
      <c r="S11" s="60">
        <v>0</v>
      </c>
      <c r="T11" s="60">
        <v>0</v>
      </c>
      <c r="U11" s="60">
        <v>0</v>
      </c>
      <c r="V11" s="60">
        <v>0</v>
      </c>
      <c r="W11" s="60">
        <v>0</v>
      </c>
      <c r="X11" s="60">
        <v>0</v>
      </c>
      <c r="Y11" s="60">
        <v>0</v>
      </c>
      <c r="Z11" s="60">
        <v>0</v>
      </c>
      <c r="AA11" s="60">
        <v>0</v>
      </c>
      <c r="AB11" s="60">
        <v>1.1817649031268643E-2</v>
      </c>
      <c r="AC11" s="60">
        <v>1.4337037831783262E-2</v>
      </c>
      <c r="AD11" s="60">
        <v>1.2972387506851835E-2</v>
      </c>
      <c r="AE11" s="60">
        <v>1.1563380048380695E-2</v>
      </c>
      <c r="AF11" s="60">
        <v>1.1256797306445663E-2</v>
      </c>
      <c r="AG11" s="60">
        <v>1.1585341862416915E-2</v>
      </c>
      <c r="AH11" s="60">
        <v>0.4114396451227082</v>
      </c>
      <c r="AI11" s="60">
        <v>0.44043358657502818</v>
      </c>
      <c r="AJ11" s="60">
        <v>0.42741371956476371</v>
      </c>
      <c r="AK11" s="60">
        <v>0.52645646134545454</v>
      </c>
      <c r="AL11" s="60">
        <v>0.62635556758325583</v>
      </c>
      <c r="AM11" s="60">
        <v>0.30569370133564772</v>
      </c>
    </row>
    <row r="12" spans="1:39" x14ac:dyDescent="0.25">
      <c r="A12">
        <v>8</v>
      </c>
      <c r="B12" s="9">
        <v>892.31721529740003</v>
      </c>
      <c r="C12" s="9">
        <v>892.80825099999993</v>
      </c>
      <c r="D12">
        <v>2</v>
      </c>
      <c r="E12">
        <v>3</v>
      </c>
      <c r="I12" t="s">
        <v>498</v>
      </c>
      <c r="J12" s="60">
        <v>3.2857451090589289E-2</v>
      </c>
      <c r="K12" s="60">
        <v>3.2195986434406465E-2</v>
      </c>
      <c r="L12" s="60">
        <v>3.2805354289663406E-2</v>
      </c>
      <c r="M12" s="60">
        <v>1.4730025431226756E-2</v>
      </c>
      <c r="N12" s="60">
        <v>1.4129860338416596E-2</v>
      </c>
      <c r="O12" s="60">
        <v>1.2146560220480893E-2</v>
      </c>
      <c r="P12" s="60">
        <v>7.8001277601317783E-3</v>
      </c>
      <c r="Q12" s="60">
        <v>6.7761739778976543E-3</v>
      </c>
      <c r="R12" s="60">
        <v>7.6099451099970192E-3</v>
      </c>
      <c r="S12" s="60">
        <v>7.25700939891325E-2</v>
      </c>
      <c r="T12" s="60">
        <v>8.1927521518124546E-2</v>
      </c>
      <c r="U12" s="60">
        <v>8.2961328567132633E-2</v>
      </c>
      <c r="V12" s="60">
        <v>0.23560744471743972</v>
      </c>
      <c r="W12" s="60">
        <v>0.23161830028958927</v>
      </c>
      <c r="X12" s="60">
        <v>0.2276609417560006</v>
      </c>
      <c r="Y12" s="60">
        <v>0.18236315998902583</v>
      </c>
      <c r="Z12" s="60">
        <v>0.17111935998869074</v>
      </c>
      <c r="AA12" s="60">
        <v>0.17963523466389189</v>
      </c>
      <c r="AB12" s="60">
        <v>0</v>
      </c>
      <c r="AC12" s="60">
        <v>0</v>
      </c>
      <c r="AD12" s="60">
        <v>0</v>
      </c>
      <c r="AE12" s="60">
        <v>0</v>
      </c>
      <c r="AF12" s="60">
        <v>0</v>
      </c>
      <c r="AG12" s="60">
        <v>0</v>
      </c>
      <c r="AH12" s="60">
        <v>0</v>
      </c>
      <c r="AI12" s="60">
        <v>0</v>
      </c>
      <c r="AJ12" s="60">
        <v>0</v>
      </c>
      <c r="AK12" s="60">
        <v>0</v>
      </c>
      <c r="AL12" s="60">
        <v>0</v>
      </c>
      <c r="AM12" s="60">
        <v>0</v>
      </c>
    </row>
    <row r="13" spans="1:39" x14ac:dyDescent="0.25">
      <c r="A13">
        <v>10</v>
      </c>
      <c r="B13" s="9">
        <v>1038.3751240967999</v>
      </c>
      <c r="C13" s="9">
        <v>1038.949697</v>
      </c>
      <c r="D13">
        <v>2</v>
      </c>
      <c r="E13">
        <v>3</v>
      </c>
      <c r="F13">
        <v>1</v>
      </c>
      <c r="I13" t="s">
        <v>499</v>
      </c>
      <c r="J13" s="60">
        <v>9.9266659523148282E-2</v>
      </c>
      <c r="K13" s="60">
        <v>9.2250627407760188E-2</v>
      </c>
      <c r="L13" s="60">
        <v>9.5230921620140185E-2</v>
      </c>
      <c r="M13" s="60">
        <v>0.10587639600416569</v>
      </c>
      <c r="N13" s="60">
        <v>0.10747952180150544</v>
      </c>
      <c r="O13" s="60">
        <v>0.10739037240826081</v>
      </c>
      <c r="P13" s="60">
        <v>4.7190380517384367E-5</v>
      </c>
      <c r="Q13" s="60">
        <v>0</v>
      </c>
      <c r="R13" s="60">
        <v>0</v>
      </c>
      <c r="S13" s="60">
        <v>2.1799609788588088E-2</v>
      </c>
      <c r="T13" s="60">
        <v>7.5177761686483898E-3</v>
      </c>
      <c r="U13" s="60">
        <v>7.5685137984237861E-3</v>
      </c>
      <c r="V13" s="60">
        <v>8.9924552709897451E-4</v>
      </c>
      <c r="W13" s="60">
        <v>1.0764754291093523E-3</v>
      </c>
      <c r="X13" s="60">
        <v>9.6323853892483363E-4</v>
      </c>
      <c r="Y13" s="60">
        <v>5.8950357080489381E-4</v>
      </c>
      <c r="Z13" s="60">
        <v>6.5898821551141806E-4</v>
      </c>
      <c r="AA13" s="60">
        <v>7.6839906692909173E-4</v>
      </c>
      <c r="AB13" s="60">
        <v>0.34652362103507472</v>
      </c>
      <c r="AC13" s="60">
        <v>0.37481019772692536</v>
      </c>
      <c r="AD13" s="60">
        <v>0.35003243681155327</v>
      </c>
      <c r="AE13" s="60">
        <v>0.31611893871907804</v>
      </c>
      <c r="AF13" s="60">
        <v>0.28622196167240976</v>
      </c>
      <c r="AG13" s="60">
        <v>0.30972961927081616</v>
      </c>
      <c r="AH13" s="60">
        <v>0</v>
      </c>
      <c r="AI13" s="60">
        <v>0</v>
      </c>
      <c r="AJ13" s="60">
        <v>0</v>
      </c>
      <c r="AK13" s="60">
        <v>0</v>
      </c>
      <c r="AL13" s="60">
        <v>0</v>
      </c>
      <c r="AM13" s="60">
        <v>0</v>
      </c>
    </row>
    <row r="14" spans="1:39" x14ac:dyDescent="0.25">
      <c r="A14">
        <v>11</v>
      </c>
      <c r="B14" s="9">
        <v>1054.3700387163999</v>
      </c>
      <c r="C14" s="9">
        <v>1054.949102</v>
      </c>
      <c r="D14">
        <v>2</v>
      </c>
      <c r="E14">
        <v>4</v>
      </c>
      <c r="I14" t="s">
        <v>500</v>
      </c>
      <c r="J14" s="60">
        <v>3.2557678443995909E-2</v>
      </c>
      <c r="K14" s="60">
        <v>3.2760498177850178E-2</v>
      </c>
      <c r="L14" s="60">
        <v>3.2251555861471388E-2</v>
      </c>
      <c r="M14" s="60">
        <v>2.3937855928676501E-2</v>
      </c>
      <c r="N14" s="60">
        <v>2.2677432320294479E-2</v>
      </c>
      <c r="O14" s="60">
        <v>2.2846084297234722E-2</v>
      </c>
      <c r="P14" s="60">
        <v>4.052770011400237E-2</v>
      </c>
      <c r="Q14" s="60">
        <v>4.3144442681437842E-2</v>
      </c>
      <c r="R14" s="60">
        <v>4.3961375732651568E-2</v>
      </c>
      <c r="S14" s="60">
        <v>1.3151433626833894E-2</v>
      </c>
      <c r="T14" s="60">
        <v>1.3125046686320412E-2</v>
      </c>
      <c r="U14" s="60">
        <v>1.629994249789752E-2</v>
      </c>
      <c r="V14" s="60">
        <v>0.14140264466879562</v>
      </c>
      <c r="W14" s="60">
        <v>0.14480814486503457</v>
      </c>
      <c r="X14" s="60">
        <v>0.14527507365925943</v>
      </c>
      <c r="Y14" s="60">
        <v>9.5274373626540454E-2</v>
      </c>
      <c r="Z14" s="60">
        <v>9.6320787564409885E-2</v>
      </c>
      <c r="AA14" s="60">
        <v>9.3105813651233077E-2</v>
      </c>
      <c r="AB14" s="60">
        <v>7.6450329283297747E-5</v>
      </c>
      <c r="AC14" s="60">
        <v>2.2424070671643023E-4</v>
      </c>
      <c r="AD14" s="60">
        <v>2.6100894259453267E-4</v>
      </c>
      <c r="AE14" s="60">
        <v>3.6902463349664627E-2</v>
      </c>
      <c r="AF14" s="60">
        <v>4.2141429275056187E-2</v>
      </c>
      <c r="AG14" s="60">
        <v>4.062832968868868E-2</v>
      </c>
      <c r="AH14" s="60">
        <v>0</v>
      </c>
      <c r="AI14" s="60">
        <v>0</v>
      </c>
      <c r="AJ14" s="60">
        <v>0</v>
      </c>
      <c r="AK14" s="60">
        <v>0</v>
      </c>
      <c r="AL14" s="60">
        <v>0</v>
      </c>
      <c r="AM14" s="60">
        <v>0</v>
      </c>
    </row>
    <row r="15" spans="1:39" x14ac:dyDescent="0.25">
      <c r="A15">
        <v>12</v>
      </c>
      <c r="B15" s="9">
        <v>1095.3965878176</v>
      </c>
      <c r="C15" s="9">
        <v>1096.0011</v>
      </c>
      <c r="D15">
        <v>3</v>
      </c>
      <c r="E15">
        <v>3</v>
      </c>
      <c r="I15" t="s">
        <v>501</v>
      </c>
      <c r="J15" s="60">
        <v>0</v>
      </c>
      <c r="K15" s="60">
        <v>0</v>
      </c>
      <c r="L15" s="60">
        <v>0</v>
      </c>
      <c r="M15" s="60">
        <v>0</v>
      </c>
      <c r="N15" s="60">
        <v>0</v>
      </c>
      <c r="O15" s="60">
        <v>0</v>
      </c>
      <c r="P15" s="60">
        <v>0</v>
      </c>
      <c r="Q15" s="60">
        <v>0</v>
      </c>
      <c r="R15" s="60">
        <v>0</v>
      </c>
      <c r="S15" s="60">
        <v>0</v>
      </c>
      <c r="T15" s="60">
        <v>0</v>
      </c>
      <c r="U15" s="60">
        <v>0</v>
      </c>
      <c r="V15" s="60">
        <v>0</v>
      </c>
      <c r="W15" s="60">
        <v>0</v>
      </c>
      <c r="X15" s="60">
        <v>0</v>
      </c>
      <c r="Y15" s="60">
        <v>0</v>
      </c>
      <c r="Z15" s="60">
        <v>0</v>
      </c>
      <c r="AA15" s="60">
        <v>0</v>
      </c>
      <c r="AB15" s="60">
        <v>6.121385010604238E-3</v>
      </c>
      <c r="AC15" s="60">
        <v>5.6390636176289078E-3</v>
      </c>
      <c r="AD15" s="60">
        <v>5.7581825999678503E-3</v>
      </c>
      <c r="AE15" s="60">
        <v>6.8979882734368295E-3</v>
      </c>
      <c r="AF15" s="60">
        <v>5.4325403363514237E-3</v>
      </c>
      <c r="AG15" s="60">
        <v>6.2271426578152829E-3</v>
      </c>
      <c r="AH15" s="60">
        <v>0</v>
      </c>
      <c r="AI15" s="60">
        <v>0</v>
      </c>
      <c r="AJ15" s="60">
        <v>0</v>
      </c>
      <c r="AK15" s="60">
        <v>0</v>
      </c>
      <c r="AL15" s="60">
        <v>0</v>
      </c>
      <c r="AM15" s="60">
        <v>0</v>
      </c>
    </row>
    <row r="16" spans="1:39" x14ac:dyDescent="0.25">
      <c r="A16">
        <v>13</v>
      </c>
      <c r="B16" s="9">
        <v>1134.3363692393</v>
      </c>
      <c r="C16" s="9">
        <v>1134.92902</v>
      </c>
      <c r="D16">
        <v>2</v>
      </c>
      <c r="E16">
        <v>4</v>
      </c>
      <c r="H16">
        <v>1</v>
      </c>
      <c r="I16" t="s">
        <v>502</v>
      </c>
      <c r="J16" s="60">
        <v>5.0523991652288514E-3</v>
      </c>
      <c r="K16" s="60">
        <v>5.148033482571421E-3</v>
      </c>
      <c r="L16" s="60">
        <v>4.8670238741221937E-3</v>
      </c>
      <c r="M16" s="60">
        <v>3.6471747788465044E-4</v>
      </c>
      <c r="N16" s="60">
        <v>7.2808849192422032E-4</v>
      </c>
      <c r="O16" s="60">
        <v>7.0133730381540503E-4</v>
      </c>
      <c r="P16" s="60">
        <v>0</v>
      </c>
      <c r="Q16" s="60">
        <v>0</v>
      </c>
      <c r="R16" s="60">
        <v>0</v>
      </c>
      <c r="S16" s="60">
        <v>0</v>
      </c>
      <c r="T16" s="60">
        <v>0</v>
      </c>
      <c r="U16" s="60">
        <v>0</v>
      </c>
      <c r="V16" s="60">
        <v>0</v>
      </c>
      <c r="W16" s="60">
        <v>0</v>
      </c>
      <c r="X16" s="60">
        <v>0</v>
      </c>
      <c r="Y16" s="60">
        <v>0</v>
      </c>
      <c r="Z16" s="60">
        <v>0</v>
      </c>
      <c r="AA16" s="60">
        <v>0</v>
      </c>
      <c r="AB16" s="60">
        <v>0</v>
      </c>
      <c r="AC16" s="60">
        <v>0</v>
      </c>
      <c r="AD16" s="60">
        <v>0</v>
      </c>
      <c r="AE16" s="60">
        <v>0</v>
      </c>
      <c r="AF16" s="60">
        <v>0</v>
      </c>
      <c r="AG16" s="60">
        <v>0</v>
      </c>
      <c r="AH16" s="60">
        <v>0</v>
      </c>
      <c r="AI16" s="60">
        <v>0</v>
      </c>
      <c r="AJ16" s="60">
        <v>0</v>
      </c>
      <c r="AK16" s="60">
        <v>0</v>
      </c>
      <c r="AL16" s="60">
        <v>0</v>
      </c>
      <c r="AM16" s="60">
        <v>0</v>
      </c>
    </row>
    <row r="17" spans="1:39" x14ac:dyDescent="0.25">
      <c r="A17">
        <v>14</v>
      </c>
      <c r="B17" s="9">
        <v>1216.4228621354</v>
      </c>
      <c r="C17" s="9">
        <v>1217.0899529999999</v>
      </c>
      <c r="D17">
        <v>2</v>
      </c>
      <c r="E17">
        <v>5</v>
      </c>
      <c r="I17" t="s">
        <v>503</v>
      </c>
      <c r="J17" s="60">
        <v>5.0751782417177101E-2</v>
      </c>
      <c r="K17" s="60">
        <v>5.3841875619120412E-2</v>
      </c>
      <c r="L17" s="60">
        <v>5.1698523787867288E-2</v>
      </c>
      <c r="M17" s="60">
        <v>4.2466168334753383E-2</v>
      </c>
      <c r="N17" s="60">
        <v>4.1251942746618198E-2</v>
      </c>
      <c r="O17" s="60">
        <v>4.505141458248698E-2</v>
      </c>
      <c r="P17" s="60">
        <v>0.31852897071192876</v>
      </c>
      <c r="Q17" s="60">
        <v>0.32382686356375795</v>
      </c>
      <c r="R17" s="60">
        <v>0.3218633105346409</v>
      </c>
      <c r="S17" s="60">
        <v>1.8448273846879873E-2</v>
      </c>
      <c r="T17" s="60">
        <v>2.1991734618583149E-2</v>
      </c>
      <c r="U17" s="60">
        <v>1.492836197063541E-2</v>
      </c>
      <c r="V17" s="60">
        <v>0.28546921032497058</v>
      </c>
      <c r="W17" s="60">
        <v>0.28594760832526844</v>
      </c>
      <c r="X17" s="60">
        <v>0.2859478223104403</v>
      </c>
      <c r="Y17" s="60">
        <v>0.37091533960306322</v>
      </c>
      <c r="Z17" s="60">
        <v>0.4037040797233642</v>
      </c>
      <c r="AA17" s="60">
        <v>0.38387149339057391</v>
      </c>
      <c r="AB17" s="60">
        <v>5.2501251442471544E-4</v>
      </c>
      <c r="AC17" s="60">
        <v>1.3316466805152005E-3</v>
      </c>
      <c r="AD17" s="60">
        <v>9.580767006375601E-4</v>
      </c>
      <c r="AE17" s="60">
        <v>0.1093068433238704</v>
      </c>
      <c r="AF17" s="60">
        <v>0.16554616989571797</v>
      </c>
      <c r="AG17" s="60">
        <v>0.11270234264089538</v>
      </c>
      <c r="AH17" s="60">
        <v>0</v>
      </c>
      <c r="AI17" s="60">
        <v>0</v>
      </c>
      <c r="AJ17" s="60">
        <v>0</v>
      </c>
      <c r="AK17" s="60">
        <v>0</v>
      </c>
      <c r="AL17" s="60">
        <v>0</v>
      </c>
      <c r="AM17" s="60">
        <v>0</v>
      </c>
    </row>
    <row r="18" spans="1:39" x14ac:dyDescent="0.25">
      <c r="A18">
        <v>15</v>
      </c>
      <c r="B18" s="9">
        <v>1241.4544966170001</v>
      </c>
      <c r="C18" s="9">
        <v>1242.142546</v>
      </c>
      <c r="D18">
        <v>3</v>
      </c>
      <c r="E18">
        <v>3</v>
      </c>
      <c r="F18">
        <v>1</v>
      </c>
      <c r="I18" t="s">
        <v>504</v>
      </c>
      <c r="J18" s="60">
        <v>0</v>
      </c>
      <c r="K18" s="60">
        <v>0</v>
      </c>
      <c r="L18" s="60">
        <v>0</v>
      </c>
      <c r="M18" s="60">
        <v>0</v>
      </c>
      <c r="N18" s="60">
        <v>0</v>
      </c>
      <c r="O18" s="60">
        <v>0</v>
      </c>
      <c r="P18" s="60">
        <v>0</v>
      </c>
      <c r="Q18" s="60">
        <v>0</v>
      </c>
      <c r="R18" s="60">
        <v>0</v>
      </c>
      <c r="S18" s="60">
        <v>8.9731661767686696E-2</v>
      </c>
      <c r="T18" s="60">
        <v>9.9986596410142542E-2</v>
      </c>
      <c r="U18" s="60">
        <v>8.711231822764455E-2</v>
      </c>
      <c r="V18" s="60">
        <v>0</v>
      </c>
      <c r="W18" s="60">
        <v>0</v>
      </c>
      <c r="X18" s="60">
        <v>0</v>
      </c>
      <c r="Y18" s="60">
        <v>0</v>
      </c>
      <c r="Z18" s="60">
        <v>0</v>
      </c>
      <c r="AA18" s="60">
        <v>0</v>
      </c>
      <c r="AB18" s="60">
        <v>0.21567209482065275</v>
      </c>
      <c r="AC18" s="60">
        <v>0.18175879549713228</v>
      </c>
      <c r="AD18" s="60">
        <v>0.21315932861806469</v>
      </c>
      <c r="AE18" s="60">
        <v>0.18781010590084546</v>
      </c>
      <c r="AF18" s="60">
        <v>0.17651828037144507</v>
      </c>
      <c r="AG18" s="60">
        <v>0.18801305864113874</v>
      </c>
      <c r="AH18" s="60">
        <v>0</v>
      </c>
      <c r="AI18" s="60">
        <v>0</v>
      </c>
      <c r="AJ18" s="60">
        <v>0</v>
      </c>
      <c r="AK18" s="60">
        <v>0</v>
      </c>
      <c r="AL18" s="60">
        <v>0</v>
      </c>
      <c r="AM18" s="60">
        <v>0</v>
      </c>
    </row>
    <row r="19" spans="1:39" x14ac:dyDescent="0.25">
      <c r="A19">
        <v>17</v>
      </c>
      <c r="B19" s="9">
        <v>1296.3891926583001</v>
      </c>
      <c r="C19" s="9">
        <v>1297.0698710000001</v>
      </c>
      <c r="D19">
        <v>2</v>
      </c>
      <c r="E19">
        <v>5</v>
      </c>
      <c r="H19">
        <v>1</v>
      </c>
      <c r="I19" t="s">
        <v>505</v>
      </c>
      <c r="J19" s="60">
        <v>4.1644707636931406E-2</v>
      </c>
      <c r="K19" s="60">
        <v>4.2203525175122519E-2</v>
      </c>
      <c r="L19" s="60">
        <v>4.1330008707439914E-2</v>
      </c>
      <c r="M19" s="60">
        <v>3.1928140870976562E-2</v>
      </c>
      <c r="N19" s="60">
        <v>3.1144212332998907E-2</v>
      </c>
      <c r="O19" s="60">
        <v>2.5394149418218319E-2</v>
      </c>
      <c r="P19" s="60">
        <v>0</v>
      </c>
      <c r="Q19" s="60">
        <v>0</v>
      </c>
      <c r="R19" s="60">
        <v>0</v>
      </c>
      <c r="S19" s="60">
        <v>0</v>
      </c>
      <c r="T19" s="60">
        <v>0</v>
      </c>
      <c r="U19" s="60">
        <v>0</v>
      </c>
      <c r="V19" s="60">
        <v>1.4987097463347756E-3</v>
      </c>
      <c r="W19" s="60">
        <v>1.4694507485385141E-3</v>
      </c>
      <c r="X19" s="60">
        <v>1.4502381275456307E-3</v>
      </c>
      <c r="Y19" s="60">
        <v>1.0340993974651534E-3</v>
      </c>
      <c r="Z19" s="60">
        <v>5.5841973282292864E-4</v>
      </c>
      <c r="AA19" s="60">
        <v>0</v>
      </c>
      <c r="AB19" s="60">
        <v>0</v>
      </c>
      <c r="AC19" s="60">
        <v>0</v>
      </c>
      <c r="AD19" s="60">
        <v>0</v>
      </c>
      <c r="AE19" s="60">
        <v>0</v>
      </c>
      <c r="AF19" s="60">
        <v>0</v>
      </c>
      <c r="AG19" s="60">
        <v>0</v>
      </c>
      <c r="AH19" s="60">
        <v>0</v>
      </c>
      <c r="AI19" s="60">
        <v>0</v>
      </c>
      <c r="AJ19" s="60">
        <v>0</v>
      </c>
      <c r="AK19" s="60">
        <v>0</v>
      </c>
      <c r="AL19" s="60">
        <v>0</v>
      </c>
      <c r="AM19" s="60">
        <v>0</v>
      </c>
    </row>
    <row r="20" spans="1:39" x14ac:dyDescent="0.25">
      <c r="A20">
        <v>18</v>
      </c>
      <c r="B20" s="9">
        <v>1298.4759603378</v>
      </c>
      <c r="C20" s="9">
        <v>1299.193949</v>
      </c>
      <c r="D20">
        <v>4</v>
      </c>
      <c r="E20">
        <v>3</v>
      </c>
      <c r="I20" t="s">
        <v>506</v>
      </c>
      <c r="J20" s="60">
        <v>0</v>
      </c>
      <c r="K20" s="60">
        <v>0</v>
      </c>
      <c r="L20" s="60">
        <v>0</v>
      </c>
      <c r="M20" s="60">
        <v>0</v>
      </c>
      <c r="N20" s="60">
        <v>0</v>
      </c>
      <c r="O20" s="60">
        <v>0</v>
      </c>
      <c r="P20" s="60">
        <v>0</v>
      </c>
      <c r="Q20" s="60">
        <v>0</v>
      </c>
      <c r="R20" s="60">
        <v>0</v>
      </c>
      <c r="S20" s="60">
        <v>0</v>
      </c>
      <c r="T20" s="60">
        <v>0</v>
      </c>
      <c r="U20" s="60">
        <v>0</v>
      </c>
      <c r="V20" s="60">
        <v>0</v>
      </c>
      <c r="W20" s="60">
        <v>0</v>
      </c>
      <c r="X20" s="60">
        <v>0</v>
      </c>
      <c r="Y20" s="60">
        <v>0</v>
      </c>
      <c r="Z20" s="60">
        <v>0</v>
      </c>
      <c r="AA20" s="60">
        <v>0</v>
      </c>
      <c r="AB20" s="60">
        <v>2.9731675956086241E-3</v>
      </c>
      <c r="AC20" s="60">
        <v>2.8318627356350786E-3</v>
      </c>
      <c r="AD20" s="60">
        <v>3.1259840712561894E-3</v>
      </c>
      <c r="AE20" s="60">
        <v>1.1158758889554313E-3</v>
      </c>
      <c r="AF20" s="60">
        <v>2.1535080861405102E-3</v>
      </c>
      <c r="AG20" s="60">
        <v>1.7404557183701864E-3</v>
      </c>
      <c r="AH20" s="60">
        <v>0</v>
      </c>
      <c r="AI20" s="60">
        <v>0</v>
      </c>
      <c r="AJ20" s="60">
        <v>0</v>
      </c>
      <c r="AK20" s="60">
        <v>0</v>
      </c>
      <c r="AL20" s="60">
        <v>0</v>
      </c>
      <c r="AM20" s="60">
        <v>0</v>
      </c>
    </row>
    <row r="21" spans="1:39" x14ac:dyDescent="0.25">
      <c r="A21">
        <v>20</v>
      </c>
      <c r="B21" s="9">
        <v>1378.4756855543999</v>
      </c>
      <c r="C21" s="9">
        <v>1379.2308039999998</v>
      </c>
      <c r="D21">
        <v>2</v>
      </c>
      <c r="E21">
        <v>6</v>
      </c>
      <c r="I21" t="s">
        <v>507</v>
      </c>
      <c r="J21" s="60">
        <v>8.6373702230454277E-2</v>
      </c>
      <c r="K21" s="60">
        <v>8.5545482366189862E-2</v>
      </c>
      <c r="L21" s="60">
        <v>8.7474542478468212E-2</v>
      </c>
      <c r="M21" s="60">
        <v>7.3416859082483618E-2</v>
      </c>
      <c r="N21" s="60">
        <v>7.2300078143302721E-2</v>
      </c>
      <c r="O21" s="60">
        <v>7.0277900034236548E-2</v>
      </c>
      <c r="P21" s="60">
        <v>0.48351253010780587</v>
      </c>
      <c r="Q21" s="60">
        <v>0.47049480387920689</v>
      </c>
      <c r="R21" s="60">
        <v>0.47104632051947321</v>
      </c>
      <c r="S21" s="60">
        <v>3.3632789640162732E-2</v>
      </c>
      <c r="T21" s="60">
        <v>3.1160693901662494E-2</v>
      </c>
      <c r="U21" s="60">
        <v>3.2633964567758161E-2</v>
      </c>
      <c r="V21" s="60">
        <v>0.30105193454442286</v>
      </c>
      <c r="W21" s="60">
        <v>0.29913698443681608</v>
      </c>
      <c r="X21" s="60">
        <v>0.30414110252854554</v>
      </c>
      <c r="Y21" s="60">
        <v>0.2567806910529653</v>
      </c>
      <c r="Z21" s="60">
        <v>0.23781494246922946</v>
      </c>
      <c r="AA21" s="60">
        <v>0.24617449531443952</v>
      </c>
      <c r="AB21" s="60">
        <v>7.6509870038191288E-3</v>
      </c>
      <c r="AC21" s="60">
        <v>5.7591033219054448E-3</v>
      </c>
      <c r="AD21" s="60">
        <v>6.3634952444161308E-3</v>
      </c>
      <c r="AE21" s="60">
        <v>2.0086610721779864E-3</v>
      </c>
      <c r="AF21" s="60">
        <v>2.7337714077690662E-3</v>
      </c>
      <c r="AG21" s="60">
        <v>2.6320047166812355E-3</v>
      </c>
      <c r="AH21" s="60">
        <v>0</v>
      </c>
      <c r="AI21" s="60">
        <v>0</v>
      </c>
      <c r="AJ21" s="60">
        <v>0</v>
      </c>
      <c r="AK21" s="60">
        <v>0</v>
      </c>
      <c r="AL21" s="60">
        <v>0</v>
      </c>
      <c r="AM21" s="60">
        <v>0</v>
      </c>
    </row>
    <row r="22" spans="1:39" x14ac:dyDescent="0.25">
      <c r="A22">
        <v>22</v>
      </c>
      <c r="B22" s="9">
        <v>1403.5073200359998</v>
      </c>
      <c r="C22" s="9">
        <v>1404.2833970000002</v>
      </c>
      <c r="D22">
        <v>3</v>
      </c>
      <c r="E22">
        <v>4</v>
      </c>
      <c r="F22">
        <v>1</v>
      </c>
      <c r="I22" t="s">
        <v>508</v>
      </c>
      <c r="J22" s="60">
        <v>0</v>
      </c>
      <c r="K22" s="60">
        <v>0</v>
      </c>
      <c r="L22" s="60">
        <v>0</v>
      </c>
      <c r="M22" s="60">
        <v>0</v>
      </c>
      <c r="N22" s="60">
        <v>0</v>
      </c>
      <c r="O22" s="60">
        <v>0</v>
      </c>
      <c r="P22" s="60">
        <v>0</v>
      </c>
      <c r="Q22" s="60">
        <v>0</v>
      </c>
      <c r="R22" s="60">
        <v>0</v>
      </c>
      <c r="S22" s="60">
        <v>0</v>
      </c>
      <c r="T22" s="60">
        <v>0</v>
      </c>
      <c r="U22" s="60">
        <v>0</v>
      </c>
      <c r="V22" s="60">
        <v>0</v>
      </c>
      <c r="W22" s="60">
        <v>0</v>
      </c>
      <c r="X22" s="60">
        <v>0</v>
      </c>
      <c r="Y22" s="60">
        <v>0</v>
      </c>
      <c r="Z22" s="60">
        <v>0</v>
      </c>
      <c r="AA22" s="60">
        <v>0</v>
      </c>
      <c r="AB22" s="60">
        <v>4.2543060186527967E-2</v>
      </c>
      <c r="AC22" s="60">
        <v>3.7386996455685273E-2</v>
      </c>
      <c r="AD22" s="60">
        <v>4.2363004076441779E-2</v>
      </c>
      <c r="AE22" s="60">
        <v>2.9154686170634183E-2</v>
      </c>
      <c r="AF22" s="60">
        <v>2.9910785214349193E-2</v>
      </c>
      <c r="AG22" s="60">
        <v>3.1847274197255901E-2</v>
      </c>
      <c r="AH22" s="60">
        <v>0</v>
      </c>
      <c r="AI22" s="60">
        <v>0</v>
      </c>
      <c r="AJ22" s="60">
        <v>0</v>
      </c>
      <c r="AK22" s="60">
        <v>0</v>
      </c>
      <c r="AL22" s="60">
        <v>0</v>
      </c>
      <c r="AM22" s="60">
        <v>0</v>
      </c>
    </row>
    <row r="23" spans="1:39" x14ac:dyDescent="0.25">
      <c r="A23">
        <v>24</v>
      </c>
      <c r="B23" s="9">
        <v>1444.5338691371999</v>
      </c>
      <c r="C23" s="9">
        <v>1445.3353949999998</v>
      </c>
      <c r="D23">
        <v>4</v>
      </c>
      <c r="E23">
        <v>3</v>
      </c>
      <c r="F23">
        <v>1</v>
      </c>
      <c r="I23" t="s">
        <v>509</v>
      </c>
      <c r="J23" s="60">
        <v>0</v>
      </c>
      <c r="K23" s="60">
        <v>0</v>
      </c>
      <c r="L23" s="60">
        <v>0</v>
      </c>
      <c r="M23" s="60">
        <v>0</v>
      </c>
      <c r="N23" s="60">
        <v>0</v>
      </c>
      <c r="O23" s="60">
        <v>0</v>
      </c>
      <c r="P23" s="60">
        <v>0</v>
      </c>
      <c r="Q23" s="60">
        <v>0</v>
      </c>
      <c r="R23" s="60">
        <v>0</v>
      </c>
      <c r="S23" s="60">
        <v>0</v>
      </c>
      <c r="T23" s="60">
        <v>0</v>
      </c>
      <c r="U23" s="60">
        <v>0</v>
      </c>
      <c r="V23" s="60">
        <v>0</v>
      </c>
      <c r="W23" s="60">
        <v>0</v>
      </c>
      <c r="X23" s="60">
        <v>0</v>
      </c>
      <c r="Y23" s="60">
        <v>0</v>
      </c>
      <c r="Z23" s="60">
        <v>0</v>
      </c>
      <c r="AA23" s="60">
        <v>0</v>
      </c>
      <c r="AB23" s="60">
        <v>2.8033573626522649E-2</v>
      </c>
      <c r="AC23" s="60">
        <v>2.5716988629423509E-2</v>
      </c>
      <c r="AD23" s="60">
        <v>2.6107438179933787E-2</v>
      </c>
      <c r="AE23" s="60">
        <v>1.8133616735962334E-2</v>
      </c>
      <c r="AF23" s="60">
        <v>1.9229584232307192E-2</v>
      </c>
      <c r="AG23" s="60">
        <v>1.947501960966817E-2</v>
      </c>
      <c r="AH23" s="60">
        <v>0</v>
      </c>
      <c r="AI23" s="60">
        <v>0</v>
      </c>
      <c r="AJ23" s="60">
        <v>0</v>
      </c>
      <c r="AK23" s="60">
        <v>0</v>
      </c>
      <c r="AL23" s="60">
        <v>0</v>
      </c>
      <c r="AM23" s="60">
        <v>0</v>
      </c>
    </row>
    <row r="24" spans="1:39" x14ac:dyDescent="0.25">
      <c r="A24">
        <v>25</v>
      </c>
      <c r="B24" s="9">
        <v>1458.4420160773</v>
      </c>
      <c r="C24" s="9">
        <v>1459.2107220000003</v>
      </c>
      <c r="D24">
        <v>2</v>
      </c>
      <c r="E24">
        <v>6</v>
      </c>
      <c r="H24">
        <v>1</v>
      </c>
      <c r="I24" t="s">
        <v>510</v>
      </c>
      <c r="J24" s="60">
        <v>0.1032940002463785</v>
      </c>
      <c r="K24" s="60">
        <v>0.10264705201618192</v>
      </c>
      <c r="L24" s="60">
        <v>0.10351549001413403</v>
      </c>
      <c r="M24" s="60">
        <v>8.3821753060323509E-2</v>
      </c>
      <c r="N24" s="60">
        <v>8.1365155441237583E-2</v>
      </c>
      <c r="O24" s="60">
        <v>8.5039804546959197E-2</v>
      </c>
      <c r="P24" s="60">
        <v>0</v>
      </c>
      <c r="Q24" s="60">
        <v>0</v>
      </c>
      <c r="R24" s="60">
        <v>0</v>
      </c>
      <c r="S24" s="60">
        <v>0</v>
      </c>
      <c r="T24" s="60">
        <v>0</v>
      </c>
      <c r="U24" s="60">
        <v>0</v>
      </c>
      <c r="V24" s="60">
        <v>3.4556847479719865E-3</v>
      </c>
      <c r="W24" s="60">
        <v>3.5705047356002387E-3</v>
      </c>
      <c r="X24" s="60">
        <v>3.4417901656159083E-3</v>
      </c>
      <c r="Y24" s="60">
        <v>2.6075166784178877E-3</v>
      </c>
      <c r="Z24" s="60">
        <v>2.7988676966032916E-3</v>
      </c>
      <c r="AA24" s="60">
        <v>3.1356480381863469E-3</v>
      </c>
      <c r="AB24" s="60">
        <v>0</v>
      </c>
      <c r="AC24" s="60">
        <v>0</v>
      </c>
      <c r="AD24" s="60">
        <v>0</v>
      </c>
      <c r="AE24" s="60">
        <v>0</v>
      </c>
      <c r="AF24" s="60">
        <v>0</v>
      </c>
      <c r="AG24" s="60">
        <v>0</v>
      </c>
      <c r="AH24" s="60">
        <v>0</v>
      </c>
      <c r="AI24" s="60">
        <v>0</v>
      </c>
      <c r="AJ24" s="60">
        <v>0</v>
      </c>
      <c r="AK24" s="60">
        <v>0</v>
      </c>
      <c r="AL24" s="60">
        <v>0</v>
      </c>
      <c r="AM24" s="60">
        <v>0</v>
      </c>
    </row>
    <row r="25" spans="1:39" x14ac:dyDescent="0.25">
      <c r="A25">
        <v>27</v>
      </c>
      <c r="B25" s="9">
        <v>1501.5553328579999</v>
      </c>
      <c r="C25" s="9">
        <v>1502.386798</v>
      </c>
      <c r="D25">
        <v>5</v>
      </c>
      <c r="E25">
        <v>3</v>
      </c>
      <c r="I25" t="s">
        <v>511</v>
      </c>
      <c r="J25" s="60">
        <v>0</v>
      </c>
      <c r="K25" s="60">
        <v>0</v>
      </c>
      <c r="L25" s="60">
        <v>0</v>
      </c>
      <c r="M25" s="60">
        <v>0</v>
      </c>
      <c r="N25" s="60">
        <v>0</v>
      </c>
      <c r="O25" s="60">
        <v>0</v>
      </c>
      <c r="P25" s="60">
        <v>0</v>
      </c>
      <c r="Q25" s="60">
        <v>0</v>
      </c>
      <c r="R25" s="60">
        <v>0</v>
      </c>
      <c r="S25" s="60">
        <v>0</v>
      </c>
      <c r="T25" s="60">
        <v>0</v>
      </c>
      <c r="U25" s="60">
        <v>0</v>
      </c>
      <c r="V25" s="60">
        <v>8.2390661417099762E-5</v>
      </c>
      <c r="W25" s="60">
        <v>3.6122664530959734E-4</v>
      </c>
      <c r="X25" s="60">
        <v>3.8141082513758282E-4</v>
      </c>
      <c r="Y25" s="60">
        <v>5.6076335205705569E-2</v>
      </c>
      <c r="Z25" s="60">
        <v>5.4131901916739597E-2</v>
      </c>
      <c r="AA25" s="60">
        <v>5.7264919605152592E-2</v>
      </c>
      <c r="AB25" s="60">
        <v>0</v>
      </c>
      <c r="AC25" s="60">
        <v>0</v>
      </c>
      <c r="AD25" s="60">
        <v>0</v>
      </c>
      <c r="AE25" s="60">
        <v>0</v>
      </c>
      <c r="AF25" s="60">
        <v>0</v>
      </c>
      <c r="AG25" s="60">
        <v>0</v>
      </c>
      <c r="AH25" s="60">
        <v>0</v>
      </c>
      <c r="AI25" s="60">
        <v>0</v>
      </c>
      <c r="AJ25" s="60">
        <v>0</v>
      </c>
      <c r="AK25" s="60">
        <v>0</v>
      </c>
      <c r="AL25" s="60">
        <v>0</v>
      </c>
      <c r="AM25" s="60">
        <v>0</v>
      </c>
    </row>
    <row r="26" spans="1:39" x14ac:dyDescent="0.25">
      <c r="A26">
        <v>28</v>
      </c>
      <c r="B26" s="9">
        <v>1532.5499131244001</v>
      </c>
      <c r="C26" s="9">
        <v>1533.3975820000001</v>
      </c>
      <c r="D26">
        <v>3</v>
      </c>
      <c r="E26">
        <v>3</v>
      </c>
      <c r="F26">
        <v>1</v>
      </c>
      <c r="G26">
        <v>1</v>
      </c>
      <c r="I26" t="s">
        <v>512</v>
      </c>
      <c r="J26" s="60">
        <v>5.069711263360384E-3</v>
      </c>
      <c r="K26" s="60">
        <v>5.1521105118296261E-3</v>
      </c>
      <c r="L26" s="60">
        <v>5.1516058409792464E-3</v>
      </c>
      <c r="M26" s="60">
        <v>1.1476789223588495E-3</v>
      </c>
      <c r="N26" s="60">
        <v>2.6577282507964394E-3</v>
      </c>
      <c r="O26" s="60">
        <v>1.0260927955551833E-3</v>
      </c>
      <c r="P26" s="60">
        <v>0</v>
      </c>
      <c r="Q26" s="60">
        <v>0</v>
      </c>
      <c r="R26" s="60">
        <v>0</v>
      </c>
      <c r="S26" s="60">
        <v>0</v>
      </c>
      <c r="T26" s="60">
        <v>0</v>
      </c>
      <c r="U26" s="60">
        <v>0</v>
      </c>
      <c r="V26" s="60">
        <v>0</v>
      </c>
      <c r="W26" s="60">
        <v>0</v>
      </c>
      <c r="X26" s="60">
        <v>0</v>
      </c>
      <c r="Y26" s="60">
        <v>0</v>
      </c>
      <c r="Z26" s="60">
        <v>0</v>
      </c>
      <c r="AA26" s="60">
        <v>0</v>
      </c>
      <c r="AB26" s="60">
        <v>0</v>
      </c>
      <c r="AC26" s="60">
        <v>0</v>
      </c>
      <c r="AD26" s="60">
        <v>0</v>
      </c>
      <c r="AE26" s="60">
        <v>0</v>
      </c>
      <c r="AF26" s="60">
        <v>0</v>
      </c>
      <c r="AG26" s="60">
        <v>0</v>
      </c>
      <c r="AH26" s="60">
        <v>0</v>
      </c>
      <c r="AI26" s="60">
        <v>0</v>
      </c>
      <c r="AJ26" s="60">
        <v>0</v>
      </c>
      <c r="AK26" s="60">
        <v>0</v>
      </c>
      <c r="AL26" s="60">
        <v>0</v>
      </c>
      <c r="AM26" s="60">
        <v>0</v>
      </c>
    </row>
    <row r="27" spans="1:39" x14ac:dyDescent="0.25">
      <c r="A27">
        <v>30</v>
      </c>
      <c r="B27" s="9">
        <v>1540.5285089734</v>
      </c>
      <c r="C27" s="9">
        <v>1541.3716549999999</v>
      </c>
      <c r="D27">
        <v>2</v>
      </c>
      <c r="E27">
        <v>7</v>
      </c>
      <c r="I27" t="s">
        <v>513</v>
      </c>
      <c r="J27" s="60">
        <v>4.6788223108115694E-2</v>
      </c>
      <c r="K27" s="60">
        <v>4.4668559788160069E-2</v>
      </c>
      <c r="L27" s="60">
        <v>4.391653547032516E-2</v>
      </c>
      <c r="M27" s="60">
        <v>5.5642969763382649E-2</v>
      </c>
      <c r="N27" s="60">
        <v>5.431513073527177E-2</v>
      </c>
      <c r="O27" s="60">
        <v>4.951747004600475E-2</v>
      </c>
      <c r="P27" s="60">
        <v>0.12450339379455419</v>
      </c>
      <c r="Q27" s="60">
        <v>0.13017522776609844</v>
      </c>
      <c r="R27" s="60">
        <v>0.12863373754847821</v>
      </c>
      <c r="S27" s="60">
        <v>5.950400965583226E-3</v>
      </c>
      <c r="T27" s="60">
        <v>2.6070253881236151E-3</v>
      </c>
      <c r="U27" s="60">
        <v>1.6945179559083368E-2</v>
      </c>
      <c r="V27" s="60">
        <v>1.7845843502007953E-3</v>
      </c>
      <c r="W27" s="60">
        <v>1.8608874783757278E-3</v>
      </c>
      <c r="X27" s="60">
        <v>1.9983850434014206E-3</v>
      </c>
      <c r="Y27" s="60">
        <v>4.1656314383197693E-4</v>
      </c>
      <c r="Z27" s="60">
        <v>3.074464019355402E-4</v>
      </c>
      <c r="AA27" s="60">
        <v>0</v>
      </c>
      <c r="AB27" s="60">
        <v>0</v>
      </c>
      <c r="AC27" s="60">
        <v>0</v>
      </c>
      <c r="AD27" s="60">
        <v>0</v>
      </c>
      <c r="AE27" s="60">
        <v>0</v>
      </c>
      <c r="AF27" s="60">
        <v>0</v>
      </c>
      <c r="AG27" s="60">
        <v>0</v>
      </c>
      <c r="AH27" s="60">
        <v>0</v>
      </c>
      <c r="AI27" s="60">
        <v>0</v>
      </c>
      <c r="AJ27" s="60">
        <v>0</v>
      </c>
      <c r="AK27" s="60">
        <v>0</v>
      </c>
      <c r="AL27" s="60">
        <v>0</v>
      </c>
      <c r="AM27" s="60">
        <v>0</v>
      </c>
    </row>
    <row r="28" spans="1:39" x14ac:dyDescent="0.25">
      <c r="A28">
        <v>31</v>
      </c>
      <c r="B28" s="9">
        <v>1548.544827744</v>
      </c>
      <c r="C28" s="9">
        <v>1549.3969870000001</v>
      </c>
      <c r="D28">
        <v>3</v>
      </c>
      <c r="E28">
        <v>4</v>
      </c>
      <c r="G28">
        <v>1</v>
      </c>
      <c r="I28" t="s">
        <v>514</v>
      </c>
      <c r="J28" s="60">
        <v>0</v>
      </c>
      <c r="K28" s="60">
        <v>0</v>
      </c>
      <c r="L28" s="60">
        <v>0</v>
      </c>
      <c r="M28" s="60">
        <v>0</v>
      </c>
      <c r="N28" s="60">
        <v>0</v>
      </c>
      <c r="O28" s="60">
        <v>0</v>
      </c>
      <c r="P28" s="60">
        <v>1.0099373345918448E-5</v>
      </c>
      <c r="Q28" s="60">
        <v>6.1812455301118922E-6</v>
      </c>
      <c r="R28" s="60">
        <v>1.2414353168529823E-5</v>
      </c>
      <c r="S28" s="60">
        <v>2.0831747731046214E-2</v>
      </c>
      <c r="T28" s="60">
        <v>2.3879009075618428E-2</v>
      </c>
      <c r="U28" s="60">
        <v>2.2068808282173627E-2</v>
      </c>
      <c r="V28" s="60">
        <v>8.7530238106613908E-3</v>
      </c>
      <c r="W28" s="60">
        <v>9.4640355344719866E-3</v>
      </c>
      <c r="X28" s="60">
        <v>8.723111451482057E-3</v>
      </c>
      <c r="Y28" s="60">
        <v>4.298966308121285E-3</v>
      </c>
      <c r="Z28" s="60">
        <v>4.1848398223993171E-3</v>
      </c>
      <c r="AA28" s="60">
        <v>4.3654202690804628E-3</v>
      </c>
      <c r="AB28" s="60">
        <v>0</v>
      </c>
      <c r="AC28" s="60">
        <v>0</v>
      </c>
      <c r="AD28" s="60">
        <v>0</v>
      </c>
      <c r="AE28" s="60">
        <v>0</v>
      </c>
      <c r="AF28" s="60">
        <v>0</v>
      </c>
      <c r="AG28" s="60">
        <v>0</v>
      </c>
      <c r="AH28" s="60">
        <v>0</v>
      </c>
      <c r="AI28" s="60">
        <v>0</v>
      </c>
      <c r="AJ28" s="60">
        <v>0</v>
      </c>
      <c r="AK28" s="60">
        <v>0</v>
      </c>
      <c r="AL28" s="60">
        <v>0</v>
      </c>
      <c r="AM28" s="60">
        <v>0</v>
      </c>
    </row>
    <row r="29" spans="1:39" x14ac:dyDescent="0.25">
      <c r="A29">
        <v>35</v>
      </c>
      <c r="B29" s="9">
        <v>1606.5866925562</v>
      </c>
      <c r="C29" s="9">
        <v>1607.4762459999997</v>
      </c>
      <c r="D29">
        <v>4</v>
      </c>
      <c r="E29">
        <v>4</v>
      </c>
      <c r="F29">
        <v>1</v>
      </c>
      <c r="I29" t="s">
        <v>515</v>
      </c>
      <c r="J29" s="60">
        <v>0</v>
      </c>
      <c r="K29" s="60">
        <v>0</v>
      </c>
      <c r="L29" s="60">
        <v>0</v>
      </c>
      <c r="M29" s="60">
        <v>0</v>
      </c>
      <c r="N29" s="60">
        <v>0</v>
      </c>
      <c r="O29" s="60">
        <v>0</v>
      </c>
      <c r="P29" s="60">
        <v>0</v>
      </c>
      <c r="Q29" s="60">
        <v>0</v>
      </c>
      <c r="R29" s="60">
        <v>0</v>
      </c>
      <c r="S29" s="60">
        <v>0</v>
      </c>
      <c r="T29" s="60">
        <v>0</v>
      </c>
      <c r="U29" s="60">
        <v>0</v>
      </c>
      <c r="V29" s="60">
        <v>0</v>
      </c>
      <c r="W29" s="60">
        <v>0</v>
      </c>
      <c r="X29" s="60">
        <v>0</v>
      </c>
      <c r="Y29" s="60">
        <v>0</v>
      </c>
      <c r="Z29" s="60">
        <v>0</v>
      </c>
      <c r="AA29" s="60">
        <v>0</v>
      </c>
      <c r="AB29" s="60">
        <v>1.5605036450046345E-2</v>
      </c>
      <c r="AC29" s="60">
        <v>1.496245870348086E-2</v>
      </c>
      <c r="AD29" s="60">
        <v>1.5259487714794257E-2</v>
      </c>
      <c r="AE29" s="60">
        <v>1.2057541588909785E-2</v>
      </c>
      <c r="AF29" s="60">
        <v>1.1252908142091584E-2</v>
      </c>
      <c r="AG29" s="60">
        <v>1.1769440051657096E-2</v>
      </c>
      <c r="AH29" s="60">
        <v>0</v>
      </c>
      <c r="AI29" s="60">
        <v>0</v>
      </c>
      <c r="AJ29" s="60">
        <v>0</v>
      </c>
      <c r="AK29" s="60">
        <v>0</v>
      </c>
      <c r="AL29" s="60">
        <v>0</v>
      </c>
      <c r="AM29" s="60">
        <v>0</v>
      </c>
    </row>
    <row r="30" spans="1:39" x14ac:dyDescent="0.25">
      <c r="A30">
        <v>36</v>
      </c>
      <c r="B30" s="9">
        <v>1620.4948394963001</v>
      </c>
      <c r="C30" s="9">
        <v>1621.3515729999999</v>
      </c>
      <c r="D30">
        <v>2</v>
      </c>
      <c r="E30">
        <v>7</v>
      </c>
      <c r="H30">
        <v>1</v>
      </c>
      <c r="I30" t="s">
        <v>516</v>
      </c>
      <c r="J30" s="60">
        <v>5.9690292031405238E-2</v>
      </c>
      <c r="K30" s="60">
        <v>6.1258932692700316E-2</v>
      </c>
      <c r="L30" s="60">
        <v>6.1964602164814059E-2</v>
      </c>
      <c r="M30" s="60">
        <v>4.7700476328854824E-2</v>
      </c>
      <c r="N30" s="60">
        <v>5.1248311256782184E-2</v>
      </c>
      <c r="O30" s="60">
        <v>4.5274610563327537E-2</v>
      </c>
      <c r="P30" s="60">
        <v>0</v>
      </c>
      <c r="Q30" s="60">
        <v>0</v>
      </c>
      <c r="R30" s="60">
        <v>0</v>
      </c>
      <c r="S30" s="60">
        <v>0</v>
      </c>
      <c r="T30" s="60">
        <v>0</v>
      </c>
      <c r="U30" s="60">
        <v>0</v>
      </c>
      <c r="V30" s="60">
        <v>6.6001085975171117E-3</v>
      </c>
      <c r="W30" s="60">
        <v>6.9851967474444613E-3</v>
      </c>
      <c r="X30" s="60">
        <v>6.5712528040878376E-3</v>
      </c>
      <c r="Y30" s="60">
        <v>8.4141926681409341E-3</v>
      </c>
      <c r="Z30" s="60">
        <v>8.4862291515580678E-3</v>
      </c>
      <c r="AA30" s="60">
        <v>9.35000248989247E-3</v>
      </c>
      <c r="AB30" s="60">
        <v>2.3162544468682627E-3</v>
      </c>
      <c r="AC30" s="60">
        <v>1.9370765041854224E-3</v>
      </c>
      <c r="AD30" s="60">
        <v>1.7612961973324829E-3</v>
      </c>
      <c r="AE30" s="60">
        <v>0</v>
      </c>
      <c r="AF30" s="60">
        <v>0</v>
      </c>
      <c r="AG30" s="60">
        <v>0</v>
      </c>
      <c r="AH30" s="60">
        <v>0</v>
      </c>
      <c r="AI30" s="60">
        <v>0</v>
      </c>
      <c r="AJ30" s="60">
        <v>0</v>
      </c>
      <c r="AK30" s="60">
        <v>0</v>
      </c>
      <c r="AL30" s="60">
        <v>0</v>
      </c>
      <c r="AM30" s="60">
        <v>0</v>
      </c>
    </row>
    <row r="31" spans="1:39" x14ac:dyDescent="0.25">
      <c r="A31">
        <v>39</v>
      </c>
      <c r="B31" s="9">
        <v>1663.608156277</v>
      </c>
      <c r="C31" s="9">
        <v>1664.5276489999999</v>
      </c>
      <c r="D31">
        <v>5</v>
      </c>
      <c r="E31">
        <v>4</v>
      </c>
      <c r="I31" t="s">
        <v>517</v>
      </c>
      <c r="J31" s="60">
        <v>0</v>
      </c>
      <c r="K31" s="60">
        <v>0</v>
      </c>
      <c r="L31" s="60">
        <v>0</v>
      </c>
      <c r="M31" s="60">
        <v>0</v>
      </c>
      <c r="N31" s="60">
        <v>0</v>
      </c>
      <c r="O31" s="60">
        <v>0</v>
      </c>
      <c r="P31" s="60">
        <v>0</v>
      </c>
      <c r="Q31" s="60">
        <v>0</v>
      </c>
      <c r="R31" s="60">
        <v>0</v>
      </c>
      <c r="S31" s="60">
        <v>0</v>
      </c>
      <c r="T31" s="60">
        <v>0</v>
      </c>
      <c r="U31" s="60">
        <v>0</v>
      </c>
      <c r="V31" s="60">
        <v>1.3849962020938979E-5</v>
      </c>
      <c r="W31" s="60">
        <v>2.6087641303475889E-6</v>
      </c>
      <c r="X31" s="60">
        <v>0</v>
      </c>
      <c r="Y31" s="60">
        <v>1.2005074579249642E-2</v>
      </c>
      <c r="Z31" s="60">
        <v>1.2289611090480547E-2</v>
      </c>
      <c r="AA31" s="60">
        <v>1.2791529255454364E-2</v>
      </c>
      <c r="AB31" s="60">
        <v>0</v>
      </c>
      <c r="AC31" s="60">
        <v>0</v>
      </c>
      <c r="AD31" s="60">
        <v>0</v>
      </c>
      <c r="AE31" s="60">
        <v>0</v>
      </c>
      <c r="AF31" s="60">
        <v>0</v>
      </c>
      <c r="AG31" s="60">
        <v>0</v>
      </c>
      <c r="AH31" s="60">
        <v>0</v>
      </c>
      <c r="AI31" s="60">
        <v>0</v>
      </c>
      <c r="AJ31" s="60">
        <v>0</v>
      </c>
      <c r="AK31" s="60">
        <v>0</v>
      </c>
      <c r="AL31" s="60">
        <v>0</v>
      </c>
      <c r="AM31" s="60">
        <v>0</v>
      </c>
    </row>
    <row r="32" spans="1:39" x14ac:dyDescent="0.25">
      <c r="A32">
        <v>40</v>
      </c>
      <c r="B32" s="9">
        <v>1694.6027365433997</v>
      </c>
      <c r="C32" s="9">
        <v>1695.5384329999997</v>
      </c>
      <c r="D32">
        <v>3</v>
      </c>
      <c r="E32">
        <v>4</v>
      </c>
      <c r="F32">
        <v>1</v>
      </c>
      <c r="G32">
        <v>1</v>
      </c>
      <c r="I32" t="s">
        <v>518</v>
      </c>
      <c r="J32" s="60">
        <v>3.7716683687192616E-2</v>
      </c>
      <c r="K32" s="60">
        <v>3.7367541239621375E-2</v>
      </c>
      <c r="L32" s="60">
        <v>3.7264552038053442E-2</v>
      </c>
      <c r="M32" s="60">
        <v>1.8892438179579595E-2</v>
      </c>
      <c r="N32" s="60">
        <v>1.4064353336384066E-2</v>
      </c>
      <c r="O32" s="60">
        <v>2.3387521437359903E-2</v>
      </c>
      <c r="P32" s="60">
        <v>0</v>
      </c>
      <c r="Q32" s="60">
        <v>0</v>
      </c>
      <c r="R32" s="60">
        <v>0</v>
      </c>
      <c r="S32" s="60">
        <v>0</v>
      </c>
      <c r="T32" s="60">
        <v>0</v>
      </c>
      <c r="U32" s="60">
        <v>0</v>
      </c>
      <c r="V32" s="60">
        <v>0</v>
      </c>
      <c r="W32" s="60">
        <v>0</v>
      </c>
      <c r="X32" s="60">
        <v>0</v>
      </c>
      <c r="Y32" s="60">
        <v>0</v>
      </c>
      <c r="Z32" s="60">
        <v>0</v>
      </c>
      <c r="AA32" s="60">
        <v>0</v>
      </c>
      <c r="AB32" s="60">
        <v>0.11298626316786217</v>
      </c>
      <c r="AC32" s="60">
        <v>0.11900180456107812</v>
      </c>
      <c r="AD32" s="60">
        <v>0.11423385438365313</v>
      </c>
      <c r="AE32" s="60">
        <v>0.10919457995850919</v>
      </c>
      <c r="AF32" s="60">
        <v>0.1101722478223441</v>
      </c>
      <c r="AG32" s="60">
        <v>0.11796981997038074</v>
      </c>
      <c r="AH32" s="60">
        <v>0</v>
      </c>
      <c r="AI32" s="60">
        <v>0</v>
      </c>
      <c r="AJ32" s="60">
        <v>0</v>
      </c>
      <c r="AK32" s="60">
        <v>0</v>
      </c>
      <c r="AL32" s="60">
        <v>0</v>
      </c>
      <c r="AM32" s="60">
        <v>0</v>
      </c>
    </row>
    <row r="33" spans="1:39" x14ac:dyDescent="0.25">
      <c r="A33">
        <v>41</v>
      </c>
      <c r="B33" s="9">
        <v>1700.4611700191999</v>
      </c>
      <c r="C33" s="9">
        <v>1701.3314909999999</v>
      </c>
      <c r="D33">
        <v>2</v>
      </c>
      <c r="E33">
        <v>7</v>
      </c>
      <c r="H33">
        <v>2</v>
      </c>
      <c r="I33" t="s">
        <v>519</v>
      </c>
      <c r="J33" s="60">
        <v>7.5476192038184287E-2</v>
      </c>
      <c r="K33" s="60">
        <v>8.1791479272289164E-2</v>
      </c>
      <c r="L33" s="60">
        <v>8.0729725783667189E-2</v>
      </c>
      <c r="M33" s="60">
        <v>5.6450873823341789E-2</v>
      </c>
      <c r="N33" s="60">
        <v>5.1428455512371643E-2</v>
      </c>
      <c r="O33" s="60">
        <v>5.8300071703577712E-2</v>
      </c>
      <c r="P33" s="60">
        <v>0</v>
      </c>
      <c r="Q33" s="60">
        <v>0</v>
      </c>
      <c r="R33" s="60">
        <v>0</v>
      </c>
      <c r="S33" s="60">
        <v>0</v>
      </c>
      <c r="T33" s="60">
        <v>0</v>
      </c>
      <c r="U33" s="60">
        <v>0</v>
      </c>
      <c r="V33" s="60">
        <v>0</v>
      </c>
      <c r="W33" s="60">
        <v>0</v>
      </c>
      <c r="X33" s="60">
        <v>0</v>
      </c>
      <c r="Y33" s="60">
        <v>0</v>
      </c>
      <c r="Z33" s="60">
        <v>0</v>
      </c>
      <c r="AA33" s="60">
        <v>0</v>
      </c>
      <c r="AB33" s="60">
        <v>0</v>
      </c>
      <c r="AC33" s="60">
        <v>0</v>
      </c>
      <c r="AD33" s="60">
        <v>0</v>
      </c>
      <c r="AE33" s="60">
        <v>0</v>
      </c>
      <c r="AF33" s="60">
        <v>0</v>
      </c>
      <c r="AG33" s="60">
        <v>0</v>
      </c>
      <c r="AH33" s="60">
        <v>0</v>
      </c>
      <c r="AI33" s="60">
        <v>0</v>
      </c>
      <c r="AJ33" s="60">
        <v>0</v>
      </c>
      <c r="AK33" s="60">
        <v>0</v>
      </c>
      <c r="AL33" s="60">
        <v>0</v>
      </c>
      <c r="AM33" s="60">
        <v>0</v>
      </c>
    </row>
    <row r="34" spans="1:39" x14ac:dyDescent="0.25">
      <c r="A34">
        <v>42</v>
      </c>
      <c r="B34" s="9">
        <v>1702.5813323923999</v>
      </c>
      <c r="C34" s="9">
        <v>1703.512506</v>
      </c>
      <c r="D34">
        <v>2</v>
      </c>
      <c r="E34">
        <v>8</v>
      </c>
      <c r="I34" t="s">
        <v>520</v>
      </c>
      <c r="J34" s="60">
        <v>0</v>
      </c>
      <c r="K34" s="60">
        <v>0</v>
      </c>
      <c r="L34" s="60">
        <v>0</v>
      </c>
      <c r="M34" s="60">
        <v>0</v>
      </c>
      <c r="N34" s="60">
        <v>0</v>
      </c>
      <c r="O34" s="60">
        <v>0</v>
      </c>
      <c r="P34" s="60">
        <v>4.8188565034277316E-3</v>
      </c>
      <c r="Q34" s="60">
        <v>4.6907157726102326E-3</v>
      </c>
      <c r="R34" s="60">
        <v>4.4760988258376018E-3</v>
      </c>
      <c r="S34" s="60">
        <v>2.79215644374794E-4</v>
      </c>
      <c r="T34" s="60">
        <v>9.8611217266366454E-4</v>
      </c>
      <c r="U34" s="60">
        <v>8.7117633195199625E-4</v>
      </c>
      <c r="V34" s="60">
        <v>0</v>
      </c>
      <c r="W34" s="60">
        <v>0</v>
      </c>
      <c r="X34" s="60">
        <v>0</v>
      </c>
      <c r="Y34" s="60">
        <v>0</v>
      </c>
      <c r="Z34" s="60">
        <v>0</v>
      </c>
      <c r="AA34" s="60">
        <v>0</v>
      </c>
      <c r="AB34" s="60">
        <v>0</v>
      </c>
      <c r="AC34" s="60">
        <v>0</v>
      </c>
      <c r="AD34" s="60">
        <v>0</v>
      </c>
      <c r="AE34" s="60">
        <v>0</v>
      </c>
      <c r="AF34" s="60">
        <v>0</v>
      </c>
      <c r="AG34" s="60">
        <v>0</v>
      </c>
      <c r="AH34" s="60">
        <v>0</v>
      </c>
      <c r="AI34" s="60">
        <v>0</v>
      </c>
      <c r="AJ34" s="60">
        <v>0</v>
      </c>
      <c r="AK34" s="60">
        <v>0</v>
      </c>
      <c r="AL34" s="60">
        <v>0</v>
      </c>
      <c r="AM34" s="60">
        <v>0</v>
      </c>
    </row>
    <row r="35" spans="1:39" x14ac:dyDescent="0.25">
      <c r="A35">
        <v>43</v>
      </c>
      <c r="B35" s="9">
        <v>1710.5976511629999</v>
      </c>
      <c r="C35" s="9">
        <v>1711.5378379999997</v>
      </c>
      <c r="D35">
        <v>3</v>
      </c>
      <c r="E35">
        <v>5</v>
      </c>
      <c r="G35">
        <v>1</v>
      </c>
      <c r="I35" t="s">
        <v>521</v>
      </c>
      <c r="J35" s="60">
        <v>0</v>
      </c>
      <c r="K35" s="60">
        <v>0</v>
      </c>
      <c r="L35" s="60">
        <v>0</v>
      </c>
      <c r="M35" s="60">
        <v>0</v>
      </c>
      <c r="N35" s="60">
        <v>0</v>
      </c>
      <c r="O35" s="60">
        <v>0</v>
      </c>
      <c r="P35" s="60">
        <v>0</v>
      </c>
      <c r="Q35" s="60">
        <v>0</v>
      </c>
      <c r="R35" s="60">
        <v>0</v>
      </c>
      <c r="S35" s="60">
        <v>0</v>
      </c>
      <c r="T35" s="60">
        <v>0</v>
      </c>
      <c r="U35" s="60">
        <v>0</v>
      </c>
      <c r="V35" s="60">
        <v>3.5711366302125084E-3</v>
      </c>
      <c r="W35" s="60">
        <v>3.8198539377238944E-3</v>
      </c>
      <c r="X35" s="60">
        <v>3.7221047937675243E-3</v>
      </c>
      <c r="Y35" s="60">
        <v>2.3329488634337698E-3</v>
      </c>
      <c r="Z35" s="60">
        <v>1.7176547177397937E-3</v>
      </c>
      <c r="AA35" s="60">
        <v>2.4270585348951262E-3</v>
      </c>
      <c r="AB35" s="60">
        <v>0</v>
      </c>
      <c r="AC35" s="60">
        <v>0</v>
      </c>
      <c r="AD35" s="60">
        <v>0</v>
      </c>
      <c r="AE35" s="60">
        <v>0</v>
      </c>
      <c r="AF35" s="60">
        <v>0</v>
      </c>
      <c r="AG35" s="60">
        <v>0</v>
      </c>
      <c r="AH35" s="60">
        <v>0</v>
      </c>
      <c r="AI35" s="60">
        <v>0</v>
      </c>
      <c r="AJ35" s="60">
        <v>0</v>
      </c>
      <c r="AK35" s="60">
        <v>0</v>
      </c>
      <c r="AL35" s="60">
        <v>0</v>
      </c>
      <c r="AM35" s="60">
        <v>0</v>
      </c>
    </row>
    <row r="36" spans="1:39" x14ac:dyDescent="0.25">
      <c r="A36">
        <v>52</v>
      </c>
      <c r="B36" s="9">
        <v>1856.6555599623998</v>
      </c>
      <c r="C36" s="9">
        <v>1857.6792839999998</v>
      </c>
      <c r="D36">
        <v>3</v>
      </c>
      <c r="E36">
        <v>5</v>
      </c>
      <c r="F36">
        <v>1</v>
      </c>
      <c r="G36">
        <v>1</v>
      </c>
      <c r="I36" t="s">
        <v>522</v>
      </c>
      <c r="J36" s="60">
        <v>0</v>
      </c>
      <c r="K36" s="60">
        <v>0</v>
      </c>
      <c r="L36" s="60">
        <v>0</v>
      </c>
      <c r="M36" s="60">
        <v>0</v>
      </c>
      <c r="N36" s="60">
        <v>0</v>
      </c>
      <c r="O36" s="60">
        <v>0</v>
      </c>
      <c r="P36" s="60">
        <v>0</v>
      </c>
      <c r="Q36" s="60">
        <v>4.8234438241025571E-6</v>
      </c>
      <c r="R36" s="60">
        <v>0</v>
      </c>
      <c r="S36" s="60">
        <v>3.7458559698017632E-2</v>
      </c>
      <c r="T36" s="60">
        <v>3.5098173234134826E-2</v>
      </c>
      <c r="U36" s="60">
        <v>3.9679953275907627E-2</v>
      </c>
      <c r="V36" s="60">
        <v>0</v>
      </c>
      <c r="W36" s="60">
        <v>0</v>
      </c>
      <c r="X36" s="60">
        <v>0</v>
      </c>
      <c r="Y36" s="60">
        <v>0</v>
      </c>
      <c r="Z36" s="60">
        <v>0</v>
      </c>
      <c r="AA36" s="60">
        <v>0</v>
      </c>
      <c r="AB36" s="60">
        <v>9.8426821914501181E-3</v>
      </c>
      <c r="AC36" s="60">
        <v>1.0508378470091541E-2</v>
      </c>
      <c r="AD36" s="60">
        <v>1.0452978121850883E-2</v>
      </c>
      <c r="AE36" s="60">
        <v>1.0836920347773828E-3</v>
      </c>
      <c r="AF36" s="60">
        <v>2.2955403683514678E-3</v>
      </c>
      <c r="AG36" s="60">
        <v>1.4851158112472948E-3</v>
      </c>
      <c r="AH36" s="60">
        <v>0</v>
      </c>
      <c r="AI36" s="60">
        <v>0</v>
      </c>
      <c r="AJ36" s="60">
        <v>0</v>
      </c>
      <c r="AK36" s="60">
        <v>0</v>
      </c>
      <c r="AL36" s="60">
        <v>0</v>
      </c>
      <c r="AM36" s="60">
        <v>0</v>
      </c>
    </row>
    <row r="37" spans="1:39" x14ac:dyDescent="0.25">
      <c r="A37">
        <v>55</v>
      </c>
      <c r="B37" s="9">
        <v>1872.6504745819998</v>
      </c>
      <c r="C37" s="9">
        <v>1873.6786889999998</v>
      </c>
      <c r="D37">
        <v>3</v>
      </c>
      <c r="E37">
        <v>6</v>
      </c>
      <c r="G37">
        <v>1</v>
      </c>
      <c r="I37" t="s">
        <v>523</v>
      </c>
      <c r="J37" s="60">
        <v>0</v>
      </c>
      <c r="K37" s="60">
        <v>0</v>
      </c>
      <c r="L37" s="60">
        <v>0</v>
      </c>
      <c r="M37" s="60">
        <v>0</v>
      </c>
      <c r="N37" s="60">
        <v>0</v>
      </c>
      <c r="O37" s="60">
        <v>0</v>
      </c>
      <c r="P37" s="60">
        <v>0</v>
      </c>
      <c r="Q37" s="60">
        <v>0</v>
      </c>
      <c r="R37" s="60">
        <v>0</v>
      </c>
      <c r="S37" s="60">
        <v>0</v>
      </c>
      <c r="T37" s="60">
        <v>0</v>
      </c>
      <c r="U37" s="60">
        <v>0</v>
      </c>
      <c r="V37" s="60">
        <v>4.2444966138482799E-3</v>
      </c>
      <c r="W37" s="60">
        <v>4.3397995315742986E-3</v>
      </c>
      <c r="X37" s="60">
        <v>4.0538014698816727E-3</v>
      </c>
      <c r="Y37" s="60">
        <v>2.4167013711206952E-3</v>
      </c>
      <c r="Z37" s="60">
        <v>3.0223475586909215E-3</v>
      </c>
      <c r="AA37" s="60">
        <v>3.1672996555605296E-3</v>
      </c>
      <c r="AB37" s="60">
        <v>0</v>
      </c>
      <c r="AC37" s="60">
        <v>0</v>
      </c>
      <c r="AD37" s="60">
        <v>0</v>
      </c>
      <c r="AE37" s="60">
        <v>0</v>
      </c>
      <c r="AF37" s="60">
        <v>0</v>
      </c>
      <c r="AG37" s="60">
        <v>0</v>
      </c>
      <c r="AH37" s="60">
        <v>0</v>
      </c>
      <c r="AI37" s="60">
        <v>0</v>
      </c>
      <c r="AJ37" s="60">
        <v>0</v>
      </c>
      <c r="AK37" s="60">
        <v>0</v>
      </c>
      <c r="AL37" s="60">
        <v>0</v>
      </c>
      <c r="AM37" s="60">
        <v>0</v>
      </c>
    </row>
    <row r="38" spans="1:39" x14ac:dyDescent="0.25">
      <c r="A38">
        <v>57</v>
      </c>
      <c r="B38" s="9">
        <v>1897.6821090635999</v>
      </c>
      <c r="C38" s="9">
        <v>1898.7312820000002</v>
      </c>
      <c r="D38">
        <v>4</v>
      </c>
      <c r="E38">
        <v>4</v>
      </c>
      <c r="F38">
        <v>1</v>
      </c>
      <c r="G38">
        <v>1</v>
      </c>
      <c r="I38" t="s">
        <v>524</v>
      </c>
      <c r="J38" s="60">
        <v>0</v>
      </c>
      <c r="K38" s="60">
        <v>0</v>
      </c>
      <c r="L38" s="60">
        <v>0</v>
      </c>
      <c r="M38" s="60">
        <v>0</v>
      </c>
      <c r="N38" s="60">
        <v>0</v>
      </c>
      <c r="O38" s="60">
        <v>0</v>
      </c>
      <c r="P38" s="60">
        <v>0</v>
      </c>
      <c r="Q38" s="60">
        <v>0</v>
      </c>
      <c r="R38" s="60">
        <v>0</v>
      </c>
      <c r="S38" s="60">
        <v>0</v>
      </c>
      <c r="T38" s="60">
        <v>0</v>
      </c>
      <c r="U38" s="60">
        <v>0</v>
      </c>
      <c r="V38" s="60">
        <v>0</v>
      </c>
      <c r="W38" s="60">
        <v>0</v>
      </c>
      <c r="X38" s="60">
        <v>0</v>
      </c>
      <c r="Y38" s="60">
        <v>0</v>
      </c>
      <c r="Z38" s="60">
        <v>0</v>
      </c>
      <c r="AA38" s="60">
        <v>0</v>
      </c>
      <c r="AB38" s="60">
        <v>0.14928534392946011</v>
      </c>
      <c r="AC38" s="60">
        <v>0.15157137881467089</v>
      </c>
      <c r="AD38" s="60">
        <v>0.14781080385378956</v>
      </c>
      <c r="AE38" s="60">
        <v>0.13521442357690833</v>
      </c>
      <c r="AF38" s="60">
        <v>0.10681200982042001</v>
      </c>
      <c r="AG38" s="60">
        <v>0.11740326849637718</v>
      </c>
      <c r="AH38" s="60">
        <v>0</v>
      </c>
      <c r="AI38" s="60">
        <v>0</v>
      </c>
      <c r="AJ38" s="60">
        <v>0</v>
      </c>
      <c r="AK38" s="60">
        <v>0</v>
      </c>
      <c r="AL38" s="60">
        <v>0</v>
      </c>
      <c r="AM38" s="60">
        <v>0</v>
      </c>
    </row>
    <row r="39" spans="1:39" x14ac:dyDescent="0.25">
      <c r="A39">
        <v>61</v>
      </c>
      <c r="B39" s="9">
        <v>1954.7035727844</v>
      </c>
      <c r="C39" s="9">
        <v>1955.7826849999999</v>
      </c>
      <c r="D39">
        <v>5</v>
      </c>
      <c r="E39">
        <v>4</v>
      </c>
      <c r="G39">
        <v>1</v>
      </c>
      <c r="I39" t="s">
        <v>525</v>
      </c>
      <c r="J39" s="60">
        <v>0</v>
      </c>
      <c r="K39" s="60">
        <v>0</v>
      </c>
      <c r="L39" s="60">
        <v>0</v>
      </c>
      <c r="M39" s="60">
        <v>0</v>
      </c>
      <c r="N39" s="60">
        <v>0</v>
      </c>
      <c r="O39" s="60">
        <v>0</v>
      </c>
      <c r="P39" s="60">
        <v>0</v>
      </c>
      <c r="Q39" s="60">
        <v>0</v>
      </c>
      <c r="R39" s="60">
        <v>0</v>
      </c>
      <c r="S39" s="60">
        <v>0</v>
      </c>
      <c r="T39" s="60">
        <v>0</v>
      </c>
      <c r="U39" s="60">
        <v>0</v>
      </c>
      <c r="V39" s="60">
        <v>0</v>
      </c>
      <c r="W39" s="60">
        <v>0</v>
      </c>
      <c r="X39" s="60">
        <v>0</v>
      </c>
      <c r="Y39" s="60">
        <v>0</v>
      </c>
      <c r="Z39" s="60">
        <v>0</v>
      </c>
      <c r="AA39" s="60">
        <v>0</v>
      </c>
      <c r="AB39" s="60">
        <v>1.8161121057625764E-3</v>
      </c>
      <c r="AC39" s="60">
        <v>2.1391822630977084E-3</v>
      </c>
      <c r="AD39" s="60">
        <v>2.2769103889084662E-3</v>
      </c>
      <c r="AE39" s="60">
        <v>3.3367307713571908E-4</v>
      </c>
      <c r="AF39" s="60">
        <v>8.2131372829435988E-4</v>
      </c>
      <c r="AG39" s="60">
        <v>2.5259127834400337E-3</v>
      </c>
      <c r="AH39" s="60">
        <v>0</v>
      </c>
      <c r="AI39" s="60">
        <v>0</v>
      </c>
      <c r="AJ39" s="60">
        <v>0</v>
      </c>
      <c r="AK39" s="60">
        <v>0</v>
      </c>
      <c r="AL39" s="60">
        <v>0</v>
      </c>
      <c r="AM39" s="60">
        <v>0</v>
      </c>
    </row>
    <row r="40" spans="1:39" x14ac:dyDescent="0.25">
      <c r="A40">
        <v>64</v>
      </c>
      <c r="B40" s="9">
        <v>2018.7083833813999</v>
      </c>
      <c r="C40" s="9">
        <v>2019.8201349999999</v>
      </c>
      <c r="D40">
        <v>3</v>
      </c>
      <c r="E40">
        <v>6</v>
      </c>
      <c r="F40">
        <v>1</v>
      </c>
      <c r="G40">
        <v>1</v>
      </c>
      <c r="I40" t="s">
        <v>526</v>
      </c>
      <c r="J40" s="60">
        <v>0</v>
      </c>
      <c r="K40" s="60">
        <v>0</v>
      </c>
      <c r="L40" s="60">
        <v>0</v>
      </c>
      <c r="M40" s="60">
        <v>0</v>
      </c>
      <c r="N40" s="60">
        <v>0</v>
      </c>
      <c r="O40" s="60">
        <v>0</v>
      </c>
      <c r="P40" s="60">
        <v>0</v>
      </c>
      <c r="Q40" s="60">
        <v>0</v>
      </c>
      <c r="R40" s="60">
        <v>0</v>
      </c>
      <c r="S40" s="60">
        <v>0</v>
      </c>
      <c r="T40" s="60">
        <v>0</v>
      </c>
      <c r="U40" s="60">
        <v>0</v>
      </c>
      <c r="V40" s="60">
        <v>0</v>
      </c>
      <c r="W40" s="60">
        <v>0</v>
      </c>
      <c r="X40" s="60">
        <v>0</v>
      </c>
      <c r="Y40" s="60">
        <v>0</v>
      </c>
      <c r="Z40" s="60">
        <v>0</v>
      </c>
      <c r="AA40" s="60">
        <v>0</v>
      </c>
      <c r="AB40" s="60">
        <v>2.1200676594940678E-2</v>
      </c>
      <c r="AC40" s="60">
        <v>2.2917307744468016E-2</v>
      </c>
      <c r="AD40" s="60">
        <v>2.045489315343722E-2</v>
      </c>
      <c r="AE40" s="60">
        <v>8.0987585808934125E-3</v>
      </c>
      <c r="AF40" s="60">
        <v>1.161148909553765E-2</v>
      </c>
      <c r="AG40" s="60">
        <v>9.9712716916367326E-3</v>
      </c>
      <c r="AH40" s="60">
        <v>0</v>
      </c>
      <c r="AI40" s="60">
        <v>0</v>
      </c>
      <c r="AJ40" s="60">
        <v>0</v>
      </c>
      <c r="AK40" s="60">
        <v>0</v>
      </c>
      <c r="AL40" s="60">
        <v>0</v>
      </c>
      <c r="AM40" s="60">
        <v>0</v>
      </c>
    </row>
    <row r="41" spans="1:39" x14ac:dyDescent="0.25">
      <c r="A41">
        <v>69</v>
      </c>
      <c r="B41" s="9">
        <v>2059.7349324826</v>
      </c>
      <c r="C41" s="9">
        <v>2060.8721329999998</v>
      </c>
      <c r="D41">
        <v>4</v>
      </c>
      <c r="E41">
        <v>5</v>
      </c>
      <c r="F41">
        <v>1</v>
      </c>
      <c r="G41">
        <v>1</v>
      </c>
      <c r="I41" t="s">
        <v>527</v>
      </c>
      <c r="J41" s="60">
        <v>0</v>
      </c>
      <c r="K41" s="60">
        <v>0</v>
      </c>
      <c r="L41" s="60">
        <v>0</v>
      </c>
      <c r="M41" s="60">
        <v>0</v>
      </c>
      <c r="N41" s="60">
        <v>0</v>
      </c>
      <c r="O41" s="60">
        <v>0</v>
      </c>
      <c r="P41" s="60">
        <v>0</v>
      </c>
      <c r="Q41" s="60">
        <v>0</v>
      </c>
      <c r="R41" s="60">
        <v>0</v>
      </c>
      <c r="S41" s="60">
        <v>0</v>
      </c>
      <c r="T41" s="60">
        <v>0</v>
      </c>
      <c r="U41" s="60">
        <v>0</v>
      </c>
      <c r="V41" s="60">
        <v>0</v>
      </c>
      <c r="W41" s="60">
        <v>0</v>
      </c>
      <c r="X41" s="60">
        <v>0</v>
      </c>
      <c r="Y41" s="60">
        <v>0</v>
      </c>
      <c r="Z41" s="60">
        <v>0</v>
      </c>
      <c r="AA41" s="60">
        <v>0</v>
      </c>
      <c r="AB41" s="60">
        <v>1.5886664220692761E-2</v>
      </c>
      <c r="AC41" s="60">
        <v>1.7765876232927452E-2</v>
      </c>
      <c r="AD41" s="60">
        <v>1.6605665642215914E-2</v>
      </c>
      <c r="AE41" s="60">
        <v>1.5004771699860201E-2</v>
      </c>
      <c r="AF41" s="60">
        <v>1.5757338296985644E-2</v>
      </c>
      <c r="AG41" s="60">
        <v>1.4294582191514263E-2</v>
      </c>
      <c r="AH41" s="60">
        <v>0</v>
      </c>
      <c r="AI41" s="60">
        <v>0</v>
      </c>
      <c r="AJ41" s="60">
        <v>0</v>
      </c>
      <c r="AK41" s="60">
        <v>0</v>
      </c>
      <c r="AL41" s="60">
        <v>0</v>
      </c>
      <c r="AM41" s="60">
        <v>0</v>
      </c>
    </row>
    <row r="42" spans="1:39" x14ac:dyDescent="0.25">
      <c r="A42">
        <v>82</v>
      </c>
      <c r="B42" s="9">
        <v>2350.8303489899999</v>
      </c>
      <c r="C42" s="9">
        <v>2352.1271690000003</v>
      </c>
      <c r="D42">
        <v>4</v>
      </c>
      <c r="E42">
        <v>5</v>
      </c>
      <c r="F42">
        <v>1</v>
      </c>
      <c r="G42">
        <v>2</v>
      </c>
      <c r="I42" t="s">
        <v>528</v>
      </c>
      <c r="J42" s="60">
        <v>3.9037414542016646E-3</v>
      </c>
      <c r="K42" s="60">
        <v>3.5868448943143067E-3</v>
      </c>
      <c r="L42" s="60">
        <v>3.5279840908116742E-3</v>
      </c>
      <c r="M42" s="60">
        <v>5.6644315640515101E-4</v>
      </c>
      <c r="N42" s="60">
        <v>9.0960839455635938E-4</v>
      </c>
      <c r="O42" s="60">
        <v>8.5614347311036812E-4</v>
      </c>
      <c r="P42" s="60">
        <v>0</v>
      </c>
      <c r="Q42" s="60">
        <v>0</v>
      </c>
      <c r="R42" s="60">
        <v>0</v>
      </c>
      <c r="S42" s="60">
        <v>0</v>
      </c>
      <c r="T42" s="60">
        <v>0</v>
      </c>
      <c r="U42" s="60">
        <v>0</v>
      </c>
      <c r="V42" s="60">
        <v>0</v>
      </c>
      <c r="W42" s="60">
        <v>0</v>
      </c>
      <c r="X42" s="60">
        <v>0</v>
      </c>
      <c r="Y42" s="60">
        <v>0</v>
      </c>
      <c r="Z42" s="60">
        <v>0</v>
      </c>
      <c r="AA42" s="60">
        <v>0</v>
      </c>
      <c r="AB42" s="60">
        <v>6.5965202346546402E-3</v>
      </c>
      <c r="AC42" s="60">
        <v>7.3523151167975342E-3</v>
      </c>
      <c r="AD42" s="60">
        <v>7.0926749551028625E-3</v>
      </c>
      <c r="AE42" s="60">
        <v>0</v>
      </c>
      <c r="AF42" s="60">
        <v>1.3232492798317692E-4</v>
      </c>
      <c r="AG42" s="60">
        <v>0</v>
      </c>
      <c r="AH42" s="60">
        <v>0</v>
      </c>
      <c r="AI42" s="60">
        <v>0</v>
      </c>
      <c r="AJ42" s="60">
        <v>0</v>
      </c>
      <c r="AK42" s="60">
        <v>0</v>
      </c>
      <c r="AL42" s="60">
        <v>0</v>
      </c>
      <c r="AM42" s="60">
        <v>0</v>
      </c>
    </row>
    <row r="43" spans="1:39" x14ac:dyDescent="0.25">
      <c r="AH43" s="59"/>
    </row>
    <row r="44" spans="1:39" x14ac:dyDescent="0.25">
      <c r="J44" s="12"/>
      <c r="K44" s="12"/>
      <c r="L44" s="12"/>
      <c r="M44" s="12"/>
      <c r="N44" s="12"/>
      <c r="O44" s="12"/>
      <c r="Q44" s="28"/>
      <c r="R44" s="28"/>
      <c r="S44" s="28"/>
      <c r="T44" s="28"/>
      <c r="AB44" s="28"/>
      <c r="AC44" s="28"/>
      <c r="AD44" s="28"/>
      <c r="AE44" s="28"/>
      <c r="AF44" s="28"/>
      <c r="AH44" s="28"/>
      <c r="AI44" s="28"/>
      <c r="AJ44" s="28"/>
      <c r="AK44" s="28"/>
      <c r="AL44" s="28"/>
      <c r="AM44" s="28"/>
    </row>
    <row r="45" spans="1:39" x14ac:dyDescent="0.25">
      <c r="P45" s="28"/>
      <c r="Q45" s="28"/>
      <c r="V45" s="28"/>
      <c r="W45" s="28"/>
      <c r="Y45" s="28"/>
      <c r="Z45" s="28"/>
      <c r="AB45" s="28"/>
      <c r="AC45" s="28"/>
      <c r="AE45" s="28"/>
      <c r="AF45" s="28"/>
      <c r="AH45" s="28"/>
      <c r="AI45" s="28"/>
      <c r="AJ45" s="28"/>
      <c r="AK45" s="28"/>
      <c r="AL45" s="28"/>
      <c r="AM45" s="28"/>
    </row>
    <row r="46" spans="1:39" x14ac:dyDescent="0.25">
      <c r="P46" s="28"/>
      <c r="Q46" s="28"/>
      <c r="S46" s="28"/>
      <c r="T46" s="28"/>
      <c r="V46" s="28"/>
      <c r="W46" s="28"/>
      <c r="Y46" s="28"/>
      <c r="Z46" s="28"/>
      <c r="AB46" s="28"/>
      <c r="AC46" s="28"/>
      <c r="AE46" s="28"/>
      <c r="AF46" s="28"/>
      <c r="AH46" s="28"/>
      <c r="AI46" s="28"/>
      <c r="AJ46" s="28"/>
      <c r="AK46" s="28"/>
      <c r="AL46" s="28"/>
      <c r="AM46" s="28"/>
    </row>
    <row r="47" spans="1:39" x14ac:dyDescent="0.25">
      <c r="J47" s="12"/>
      <c r="K47" s="12"/>
      <c r="L47" s="12"/>
      <c r="M47" s="12"/>
      <c r="N47" s="12"/>
      <c r="O47" s="12"/>
      <c r="Q47" s="28"/>
      <c r="R47" s="28"/>
      <c r="S47" s="28"/>
      <c r="T47" s="28"/>
      <c r="U47" s="28"/>
      <c r="AH47" s="28"/>
      <c r="AI47" s="28"/>
      <c r="AJ47" s="28"/>
      <c r="AK47" s="28"/>
      <c r="AL47" s="28"/>
      <c r="AM47" s="28"/>
    </row>
    <row r="48" spans="1:39" x14ac:dyDescent="0.25">
      <c r="AB48" s="28"/>
      <c r="AC48" s="28"/>
      <c r="AD48" s="28"/>
      <c r="AE48" s="28"/>
      <c r="AF48" s="28"/>
      <c r="AH48" s="28"/>
      <c r="AI48" s="28"/>
      <c r="AJ48" s="28"/>
      <c r="AK48" s="28"/>
      <c r="AL48" s="28"/>
      <c r="AM48" s="28"/>
    </row>
    <row r="49" spans="28:32" x14ac:dyDescent="0.25">
      <c r="AB49" s="28"/>
      <c r="AC49" s="28"/>
      <c r="AD49" s="28"/>
      <c r="AE49" s="28"/>
      <c r="AF49" s="28"/>
    </row>
  </sheetData>
  <autoFilter ref="A3:AM3">
    <sortState ref="A4:AM42">
      <sortCondition ref="B3"/>
    </sortState>
  </autoFilter>
  <conditionalFormatting sqref="J4:O4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5A20F9-FBEA-4776-A8E4-85081CDF4102}</x14:id>
        </ext>
      </extLst>
    </cfRule>
  </conditionalFormatting>
  <conditionalFormatting sqref="P4:U42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51BFCD-AFF1-447D-83A5-A2B1EB5494FB}</x14:id>
        </ext>
      </extLst>
    </cfRule>
  </conditionalFormatting>
  <conditionalFormatting sqref="V4:AA4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A7BE5A-B133-41A5-AD91-92E75D0395BE}</x14:id>
        </ext>
      </extLst>
    </cfRule>
  </conditionalFormatting>
  <conditionalFormatting sqref="AB4:AG42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A2E9F52-1A19-4728-8E02-222C9904A34D}</x14:id>
        </ext>
      </extLst>
    </cfRule>
  </conditionalFormatting>
  <conditionalFormatting sqref="AH4:AM42 AH43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339F714-A6A5-4C6F-AEBD-FBF710BE122B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75A20F9-FBEA-4776-A8E4-85081CDF410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4:O42</xm:sqref>
        </x14:conditionalFormatting>
        <x14:conditionalFormatting xmlns:xm="http://schemas.microsoft.com/office/excel/2006/main">
          <x14:cfRule type="dataBar" id="{0E51BFCD-AFF1-447D-83A5-A2B1EB5494F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P4:U42</xm:sqref>
        </x14:conditionalFormatting>
        <x14:conditionalFormatting xmlns:xm="http://schemas.microsoft.com/office/excel/2006/main">
          <x14:cfRule type="dataBar" id="{C2A7BE5A-B133-41A5-AD91-92E75D0395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V4:AA42</xm:sqref>
        </x14:conditionalFormatting>
        <x14:conditionalFormatting xmlns:xm="http://schemas.microsoft.com/office/excel/2006/main">
          <x14:cfRule type="dataBar" id="{2A2E9F52-1A19-4728-8E02-222C9904A34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B4:AG42</xm:sqref>
        </x14:conditionalFormatting>
        <x14:conditionalFormatting xmlns:xm="http://schemas.microsoft.com/office/excel/2006/main">
          <x14:cfRule type="dataBar" id="{C339F714-A6A5-4C6F-AEBD-FBF710BE122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H4:AM42 AH4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01 - Triggering ions </vt:lpstr>
      <vt:lpstr>02 - Glycan species</vt:lpstr>
      <vt:lpstr>03 - Bottom-up stats</vt:lpstr>
      <vt:lpstr>04 - MPO co-purification</vt:lpstr>
      <vt:lpstr>05 - Chromatography</vt:lpstr>
      <vt:lpstr>06 - MPO sequences</vt:lpstr>
      <vt:lpstr>07 - Byonic glycopeptides</vt:lpstr>
      <vt:lpstr>08 - Skyline integration</vt:lpstr>
      <vt:lpstr>09 - Rel.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04T07:46:47Z</dcterms:modified>
</cp:coreProperties>
</file>